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/>
  <bookViews>
    <workbookView xWindow="0" yWindow="0" windowWidth="20730" windowHeight="11760" tabRatio="788"/>
  </bookViews>
  <sheets>
    <sheet name="weight loss" sheetId="1" r:id="rId1"/>
    <sheet name="visual quality" sheetId="28" r:id="rId2"/>
    <sheet name="chilling injury" sheetId="29" r:id="rId3"/>
    <sheet name="gray mold" sheetId="27" r:id="rId4"/>
    <sheet name="total antioxidant activity" sheetId="30" r:id="rId5"/>
    <sheet name="total anthocyanin" sheetId="33" r:id="rId6"/>
    <sheet name="ascorbic acid" sheetId="32" r:id="rId7"/>
    <sheet name="titratable acidity" sheetId="31" r:id="rId8"/>
  </sheets>
  <calcPr calcId="124519"/>
</workbook>
</file>

<file path=xl/calcChain.xml><?xml version="1.0" encoding="utf-8"?>
<calcChain xmlns="http://schemas.openxmlformats.org/spreadsheetml/2006/main">
  <c r="I41" i="31"/>
  <c r="H41"/>
  <c r="G41"/>
  <c r="F41"/>
  <c r="E41"/>
  <c r="D41"/>
  <c r="C41"/>
  <c r="I40"/>
  <c r="H40"/>
  <c r="G40"/>
  <c r="F40"/>
  <c r="E40"/>
  <c r="D40"/>
  <c r="C40"/>
  <c r="I41" i="32"/>
  <c r="H41"/>
  <c r="G41"/>
  <c r="F41"/>
  <c r="E41"/>
  <c r="D41"/>
  <c r="C41"/>
  <c r="I40"/>
  <c r="H40"/>
  <c r="G40"/>
  <c r="F40"/>
  <c r="E40"/>
  <c r="D40"/>
  <c r="C40"/>
  <c r="I41" i="33"/>
  <c r="H41"/>
  <c r="G41"/>
  <c r="F41"/>
  <c r="E41"/>
  <c r="D41"/>
  <c r="C41"/>
  <c r="I40"/>
  <c r="H40"/>
  <c r="G40"/>
  <c r="F40"/>
  <c r="E40"/>
  <c r="D40"/>
  <c r="C40"/>
  <c r="D41" i="30"/>
  <c r="E41"/>
  <c r="F41"/>
  <c r="G41"/>
  <c r="H41"/>
  <c r="I41"/>
  <c r="C41"/>
  <c r="D40"/>
  <c r="E40"/>
  <c r="F40"/>
  <c r="G40"/>
  <c r="H40"/>
  <c r="I40"/>
  <c r="C40"/>
  <c r="C36"/>
  <c r="AK34" i="27"/>
  <c r="AJ34"/>
  <c r="AI34"/>
  <c r="AH34"/>
  <c r="AG34"/>
  <c r="AF34"/>
  <c r="AE34"/>
  <c r="AD34"/>
  <c r="AC34"/>
  <c r="AB34"/>
  <c r="L34"/>
  <c r="K34"/>
  <c r="J34"/>
  <c r="I34"/>
  <c r="H34"/>
  <c r="G34"/>
  <c r="F34"/>
  <c r="E34"/>
  <c r="D34"/>
  <c r="C34"/>
  <c r="AK34" i="29"/>
  <c r="AJ34"/>
  <c r="AI34"/>
  <c r="AH34"/>
  <c r="AG34"/>
  <c r="AF34"/>
  <c r="AE34"/>
  <c r="AD34"/>
  <c r="AC34"/>
  <c r="AB34"/>
  <c r="L34"/>
  <c r="K34"/>
  <c r="J34"/>
  <c r="I34"/>
  <c r="H34"/>
  <c r="G34"/>
  <c r="F34"/>
  <c r="E34"/>
  <c r="D34"/>
  <c r="C34"/>
  <c r="AB34" i="28"/>
  <c r="AK34"/>
  <c r="AJ34"/>
  <c r="AI34"/>
  <c r="AH34"/>
  <c r="AG34"/>
  <c r="AF34"/>
  <c r="AE34"/>
  <c r="AD34"/>
  <c r="AC34"/>
  <c r="L34"/>
  <c r="K34"/>
  <c r="J34"/>
  <c r="I34"/>
  <c r="H34"/>
  <c r="G34"/>
  <c r="F34"/>
  <c r="E34"/>
  <c r="D34"/>
  <c r="C34"/>
  <c r="AK81" i="1"/>
  <c r="AJ81"/>
  <c r="AI81"/>
  <c r="AH81"/>
  <c r="AG81"/>
  <c r="AF81"/>
  <c r="AE81"/>
  <c r="AD81"/>
  <c r="AC81"/>
  <c r="AB81"/>
  <c r="L81"/>
  <c r="K81"/>
  <c r="J81"/>
  <c r="I81"/>
  <c r="H81"/>
  <c r="G81"/>
  <c r="F81"/>
  <c r="E81"/>
  <c r="D81"/>
  <c r="C81"/>
  <c r="I52" i="33"/>
  <c r="H52"/>
  <c r="G52"/>
  <c r="F52"/>
  <c r="E52"/>
  <c r="D52"/>
  <c r="C52"/>
  <c r="I51"/>
  <c r="H51"/>
  <c r="G51"/>
  <c r="F51"/>
  <c r="E51"/>
  <c r="D51"/>
  <c r="C51"/>
  <c r="I50"/>
  <c r="H50"/>
  <c r="G50"/>
  <c r="F50"/>
  <c r="E50"/>
  <c r="D50"/>
  <c r="C50"/>
  <c r="I49"/>
  <c r="H49"/>
  <c r="G49"/>
  <c r="F49"/>
  <c r="E49"/>
  <c r="D49"/>
  <c r="C49"/>
  <c r="I48"/>
  <c r="H48"/>
  <c r="G48"/>
  <c r="F48"/>
  <c r="E48"/>
  <c r="D48"/>
  <c r="C48"/>
  <c r="I47"/>
  <c r="H47"/>
  <c r="G47"/>
  <c r="F47"/>
  <c r="E47"/>
  <c r="D47"/>
  <c r="C47"/>
  <c r="I46"/>
  <c r="H46"/>
  <c r="G46"/>
  <c r="F46"/>
  <c r="E46"/>
  <c r="D46"/>
  <c r="C46"/>
  <c r="I45"/>
  <c r="H45"/>
  <c r="G45"/>
  <c r="F45"/>
  <c r="E45"/>
  <c r="D45"/>
  <c r="C45"/>
  <c r="I39"/>
  <c r="H39"/>
  <c r="G39"/>
  <c r="F39"/>
  <c r="E39"/>
  <c r="D39"/>
  <c r="C39"/>
  <c r="I38"/>
  <c r="H38"/>
  <c r="G38"/>
  <c r="F38"/>
  <c r="E38"/>
  <c r="D38"/>
  <c r="C38"/>
  <c r="I37"/>
  <c r="H37"/>
  <c r="G37"/>
  <c r="F37"/>
  <c r="E37"/>
  <c r="D37"/>
  <c r="C37"/>
  <c r="I36"/>
  <c r="H36"/>
  <c r="G36"/>
  <c r="F36"/>
  <c r="E36"/>
  <c r="D36"/>
  <c r="C36"/>
  <c r="I35"/>
  <c r="H35"/>
  <c r="G35"/>
  <c r="F35"/>
  <c r="E35"/>
  <c r="D35"/>
  <c r="C35"/>
  <c r="I34"/>
  <c r="H34"/>
  <c r="G34"/>
  <c r="F34"/>
  <c r="E34"/>
  <c r="D34"/>
  <c r="C34"/>
  <c r="I33"/>
  <c r="H33"/>
  <c r="G33"/>
  <c r="F33"/>
  <c r="E33"/>
  <c r="D33"/>
  <c r="C33"/>
  <c r="I32"/>
  <c r="H32"/>
  <c r="G32"/>
  <c r="F32"/>
  <c r="E32"/>
  <c r="D32"/>
  <c r="C32"/>
  <c r="I52" i="32"/>
  <c r="H52"/>
  <c r="G52"/>
  <c r="F52"/>
  <c r="E52"/>
  <c r="D52"/>
  <c r="C52"/>
  <c r="I51"/>
  <c r="H51"/>
  <c r="G51"/>
  <c r="F51"/>
  <c r="E51"/>
  <c r="D51"/>
  <c r="C51"/>
  <c r="I50"/>
  <c r="H50"/>
  <c r="G50"/>
  <c r="F50"/>
  <c r="E50"/>
  <c r="D50"/>
  <c r="C50"/>
  <c r="I49"/>
  <c r="H49"/>
  <c r="G49"/>
  <c r="F49"/>
  <c r="E49"/>
  <c r="D49"/>
  <c r="C49"/>
  <c r="I48"/>
  <c r="H48"/>
  <c r="G48"/>
  <c r="F48"/>
  <c r="E48"/>
  <c r="D48"/>
  <c r="C48"/>
  <c r="I47"/>
  <c r="H47"/>
  <c r="G47"/>
  <c r="F47"/>
  <c r="E47"/>
  <c r="D47"/>
  <c r="C47"/>
  <c r="I46"/>
  <c r="H46"/>
  <c r="G46"/>
  <c r="F46"/>
  <c r="E46"/>
  <c r="D46"/>
  <c r="C46"/>
  <c r="I45"/>
  <c r="H45"/>
  <c r="G45"/>
  <c r="F45"/>
  <c r="E45"/>
  <c r="D45"/>
  <c r="C45"/>
  <c r="I39"/>
  <c r="H39"/>
  <c r="G39"/>
  <c r="F39"/>
  <c r="E39"/>
  <c r="D39"/>
  <c r="C39"/>
  <c r="I38"/>
  <c r="H38"/>
  <c r="G38"/>
  <c r="F38"/>
  <c r="E38"/>
  <c r="D38"/>
  <c r="C38"/>
  <c r="I37"/>
  <c r="H37"/>
  <c r="G37"/>
  <c r="F37"/>
  <c r="E37"/>
  <c r="D37"/>
  <c r="C37"/>
  <c r="I36"/>
  <c r="H36"/>
  <c r="G36"/>
  <c r="F36"/>
  <c r="E36"/>
  <c r="D36"/>
  <c r="C36"/>
  <c r="I35"/>
  <c r="H35"/>
  <c r="G35"/>
  <c r="F35"/>
  <c r="E35"/>
  <c r="D35"/>
  <c r="C35"/>
  <c r="I34"/>
  <c r="H34"/>
  <c r="G34"/>
  <c r="F34"/>
  <c r="E34"/>
  <c r="D34"/>
  <c r="C34"/>
  <c r="I33"/>
  <c r="H33"/>
  <c r="G33"/>
  <c r="F33"/>
  <c r="E33"/>
  <c r="D33"/>
  <c r="C33"/>
  <c r="I32"/>
  <c r="H32"/>
  <c r="G32"/>
  <c r="F32"/>
  <c r="E32"/>
  <c r="D32"/>
  <c r="C32"/>
  <c r="I52" i="31"/>
  <c r="H52"/>
  <c r="G52"/>
  <c r="F52"/>
  <c r="E52"/>
  <c r="D52"/>
  <c r="C52"/>
  <c r="I51"/>
  <c r="H51"/>
  <c r="G51"/>
  <c r="F51"/>
  <c r="E51"/>
  <c r="D51"/>
  <c r="C51"/>
  <c r="I50"/>
  <c r="H50"/>
  <c r="G50"/>
  <c r="F50"/>
  <c r="E50"/>
  <c r="D50"/>
  <c r="C50"/>
  <c r="I49"/>
  <c r="H49"/>
  <c r="G49"/>
  <c r="F49"/>
  <c r="E49"/>
  <c r="D49"/>
  <c r="C49"/>
  <c r="I48"/>
  <c r="H48"/>
  <c r="G48"/>
  <c r="F48"/>
  <c r="E48"/>
  <c r="D48"/>
  <c r="C48"/>
  <c r="I47"/>
  <c r="H47"/>
  <c r="G47"/>
  <c r="F47"/>
  <c r="E47"/>
  <c r="D47"/>
  <c r="C47"/>
  <c r="I46"/>
  <c r="H46"/>
  <c r="G46"/>
  <c r="F46"/>
  <c r="E46"/>
  <c r="D46"/>
  <c r="C46"/>
  <c r="I45"/>
  <c r="H45"/>
  <c r="G45"/>
  <c r="F45"/>
  <c r="E45"/>
  <c r="D45"/>
  <c r="C45"/>
  <c r="I39"/>
  <c r="H39"/>
  <c r="G39"/>
  <c r="F39"/>
  <c r="E39"/>
  <c r="D39"/>
  <c r="C39"/>
  <c r="I38"/>
  <c r="H38"/>
  <c r="G38"/>
  <c r="F38"/>
  <c r="E38"/>
  <c r="D38"/>
  <c r="C38"/>
  <c r="I37"/>
  <c r="H37"/>
  <c r="G37"/>
  <c r="F37"/>
  <c r="E37"/>
  <c r="D37"/>
  <c r="C37"/>
  <c r="I36"/>
  <c r="H36"/>
  <c r="G36"/>
  <c r="F36"/>
  <c r="E36"/>
  <c r="D36"/>
  <c r="C36"/>
  <c r="I35"/>
  <c r="H35"/>
  <c r="G35"/>
  <c r="F35"/>
  <c r="E35"/>
  <c r="D35"/>
  <c r="C35"/>
  <c r="I34"/>
  <c r="H34"/>
  <c r="G34"/>
  <c r="F34"/>
  <c r="E34"/>
  <c r="D34"/>
  <c r="C34"/>
  <c r="I33"/>
  <c r="H33"/>
  <c r="G33"/>
  <c r="F33"/>
  <c r="E33"/>
  <c r="D33"/>
  <c r="C33"/>
  <c r="I32"/>
  <c r="H32"/>
  <c r="G32"/>
  <c r="F32"/>
  <c r="E32"/>
  <c r="D32"/>
  <c r="C32"/>
  <c r="I52" i="30"/>
  <c r="H52"/>
  <c r="G52"/>
  <c r="F52"/>
  <c r="E52"/>
  <c r="D52"/>
  <c r="C52"/>
  <c r="I51"/>
  <c r="H51"/>
  <c r="G51"/>
  <c r="F51"/>
  <c r="E51"/>
  <c r="D51"/>
  <c r="C51"/>
  <c r="I50"/>
  <c r="H50"/>
  <c r="G50"/>
  <c r="F50"/>
  <c r="E50"/>
  <c r="D50"/>
  <c r="C50"/>
  <c r="I49"/>
  <c r="H49"/>
  <c r="G49"/>
  <c r="F49"/>
  <c r="E49"/>
  <c r="D49"/>
  <c r="C49"/>
  <c r="I48"/>
  <c r="H48"/>
  <c r="G48"/>
  <c r="F48"/>
  <c r="E48"/>
  <c r="D48"/>
  <c r="C48"/>
  <c r="I47"/>
  <c r="H47"/>
  <c r="G47"/>
  <c r="F47"/>
  <c r="E47"/>
  <c r="D47"/>
  <c r="C47"/>
  <c r="I46"/>
  <c r="H46"/>
  <c r="G46"/>
  <c r="F46"/>
  <c r="E46"/>
  <c r="D46"/>
  <c r="C46"/>
  <c r="I45"/>
  <c r="H45"/>
  <c r="G45"/>
  <c r="F45"/>
  <c r="E45"/>
  <c r="D45"/>
  <c r="C45"/>
  <c r="I39"/>
  <c r="H39"/>
  <c r="G39"/>
  <c r="F39"/>
  <c r="E39"/>
  <c r="D39"/>
  <c r="C39"/>
  <c r="I38"/>
  <c r="H38"/>
  <c r="G38"/>
  <c r="F38"/>
  <c r="E38"/>
  <c r="D38"/>
  <c r="C38"/>
  <c r="I37"/>
  <c r="H37"/>
  <c r="G37"/>
  <c r="F37"/>
  <c r="E37"/>
  <c r="D37"/>
  <c r="C37"/>
  <c r="I36"/>
  <c r="H36"/>
  <c r="G36"/>
  <c r="F36"/>
  <c r="E36"/>
  <c r="D36"/>
  <c r="I35"/>
  <c r="H35"/>
  <c r="G35"/>
  <c r="F35"/>
  <c r="E35"/>
  <c r="D35"/>
  <c r="C35"/>
  <c r="I34"/>
  <c r="H34"/>
  <c r="G34"/>
  <c r="F34"/>
  <c r="E34"/>
  <c r="D34"/>
  <c r="C34"/>
  <c r="I33"/>
  <c r="H33"/>
  <c r="G33"/>
  <c r="F33"/>
  <c r="E33"/>
  <c r="D33"/>
  <c r="C33"/>
  <c r="I32"/>
  <c r="H32"/>
  <c r="G32"/>
  <c r="F32"/>
  <c r="E32"/>
  <c r="D32"/>
  <c r="C32"/>
  <c r="AK43" i="29" l="1"/>
  <c r="AJ43"/>
  <c r="AI43"/>
  <c r="AH43"/>
  <c r="AG43"/>
  <c r="AF43"/>
  <c r="AE43"/>
  <c r="AD43"/>
  <c r="AC43"/>
  <c r="AB43"/>
  <c r="L43"/>
  <c r="K43"/>
  <c r="J43"/>
  <c r="I43"/>
  <c r="H43"/>
  <c r="G43"/>
  <c r="F43"/>
  <c r="E43"/>
  <c r="D43"/>
  <c r="C43"/>
  <c r="AK42"/>
  <c r="AJ42"/>
  <c r="AI42"/>
  <c r="AH42"/>
  <c r="AG42"/>
  <c r="AF42"/>
  <c r="AE42"/>
  <c r="AD42"/>
  <c r="AC42"/>
  <c r="AB42"/>
  <c r="L42"/>
  <c r="K42"/>
  <c r="J42"/>
  <c r="I42"/>
  <c r="H42"/>
  <c r="G42"/>
  <c r="F42"/>
  <c r="E42"/>
  <c r="D42"/>
  <c r="C42"/>
  <c r="AK41"/>
  <c r="AJ41"/>
  <c r="AI41"/>
  <c r="AH41"/>
  <c r="AG41"/>
  <c r="AF41"/>
  <c r="AE41"/>
  <c r="AD41"/>
  <c r="AC41"/>
  <c r="AB41"/>
  <c r="L41"/>
  <c r="K41"/>
  <c r="J41"/>
  <c r="I41"/>
  <c r="H41"/>
  <c r="G41"/>
  <c r="F41"/>
  <c r="E41"/>
  <c r="D41"/>
  <c r="C41"/>
  <c r="AK40"/>
  <c r="AJ40"/>
  <c r="AI40"/>
  <c r="AH40"/>
  <c r="AG40"/>
  <c r="AF40"/>
  <c r="AE40"/>
  <c r="AD40"/>
  <c r="AC40"/>
  <c r="AB40"/>
  <c r="L40"/>
  <c r="K40"/>
  <c r="J40"/>
  <c r="I40"/>
  <c r="H40"/>
  <c r="G40"/>
  <c r="F40"/>
  <c r="E40"/>
  <c r="D40"/>
  <c r="C40"/>
  <c r="AK39"/>
  <c r="AJ39"/>
  <c r="AI39"/>
  <c r="AH39"/>
  <c r="AG39"/>
  <c r="AF39"/>
  <c r="AE39"/>
  <c r="AD39"/>
  <c r="AC39"/>
  <c r="AB39"/>
  <c r="L39"/>
  <c r="K39"/>
  <c r="J39"/>
  <c r="I39"/>
  <c r="H39"/>
  <c r="G39"/>
  <c r="F39"/>
  <c r="E39"/>
  <c r="D39"/>
  <c r="C39"/>
  <c r="AK38"/>
  <c r="AJ38"/>
  <c r="AI38"/>
  <c r="AH38"/>
  <c r="AG38"/>
  <c r="AF38"/>
  <c r="AE38"/>
  <c r="AD38"/>
  <c r="AC38"/>
  <c r="AB38"/>
  <c r="L38"/>
  <c r="K38"/>
  <c r="J38"/>
  <c r="I38"/>
  <c r="H38"/>
  <c r="G38"/>
  <c r="F38"/>
  <c r="E38"/>
  <c r="D38"/>
  <c r="C38"/>
  <c r="AK33"/>
  <c r="AJ33"/>
  <c r="AI33"/>
  <c r="AH33"/>
  <c r="AG33"/>
  <c r="AF33"/>
  <c r="AE33"/>
  <c r="AD33"/>
  <c r="AC33"/>
  <c r="AB33"/>
  <c r="L33"/>
  <c r="K33"/>
  <c r="J33"/>
  <c r="I33"/>
  <c r="H33"/>
  <c r="G33"/>
  <c r="F33"/>
  <c r="E33"/>
  <c r="D33"/>
  <c r="C33"/>
  <c r="AK32"/>
  <c r="AJ32"/>
  <c r="AI32"/>
  <c r="AH32"/>
  <c r="AG32"/>
  <c r="AF32"/>
  <c r="AE32"/>
  <c r="AD32"/>
  <c r="AC32"/>
  <c r="AB32"/>
  <c r="L32"/>
  <c r="K32"/>
  <c r="J32"/>
  <c r="I32"/>
  <c r="H32"/>
  <c r="G32"/>
  <c r="F32"/>
  <c r="E32"/>
  <c r="D32"/>
  <c r="C32"/>
  <c r="AK31"/>
  <c r="AJ31"/>
  <c r="AI31"/>
  <c r="AH31"/>
  <c r="AG31"/>
  <c r="AF31"/>
  <c r="AE31"/>
  <c r="AD31"/>
  <c r="AC31"/>
  <c r="AB31"/>
  <c r="L31"/>
  <c r="K31"/>
  <c r="J31"/>
  <c r="I31"/>
  <c r="H31"/>
  <c r="G31"/>
  <c r="F31"/>
  <c r="E31"/>
  <c r="D31"/>
  <c r="C31"/>
  <c r="AK30"/>
  <c r="AJ30"/>
  <c r="AI30"/>
  <c r="AH30"/>
  <c r="AG30"/>
  <c r="AF30"/>
  <c r="AE30"/>
  <c r="AD30"/>
  <c r="AC30"/>
  <c r="AB30"/>
  <c r="L30"/>
  <c r="K30"/>
  <c r="J30"/>
  <c r="I30"/>
  <c r="H30"/>
  <c r="G30"/>
  <c r="F30"/>
  <c r="E30"/>
  <c r="D30"/>
  <c r="C30"/>
  <c r="AK29"/>
  <c r="AJ29"/>
  <c r="AI29"/>
  <c r="AH29"/>
  <c r="AG29"/>
  <c r="AF29"/>
  <c r="AE29"/>
  <c r="AD29"/>
  <c r="AC29"/>
  <c r="AB29"/>
  <c r="L29"/>
  <c r="K29"/>
  <c r="J29"/>
  <c r="I29"/>
  <c r="H29"/>
  <c r="G29"/>
  <c r="F29"/>
  <c r="E29"/>
  <c r="D29"/>
  <c r="C29"/>
  <c r="AK28"/>
  <c r="AJ28"/>
  <c r="AI28"/>
  <c r="AH28"/>
  <c r="AG28"/>
  <c r="AF28"/>
  <c r="AE28"/>
  <c r="AD28"/>
  <c r="AC28"/>
  <c r="AB28"/>
  <c r="L28"/>
  <c r="K28"/>
  <c r="J28"/>
  <c r="I28"/>
  <c r="H28"/>
  <c r="G28"/>
  <c r="F28"/>
  <c r="E28"/>
  <c r="D28"/>
  <c r="C28"/>
  <c r="AK43" i="28"/>
  <c r="AJ43"/>
  <c r="AI43"/>
  <c r="AH43"/>
  <c r="AG43"/>
  <c r="AF43"/>
  <c r="AE43"/>
  <c r="AD43"/>
  <c r="AC43"/>
  <c r="AB43"/>
  <c r="L43"/>
  <c r="K43"/>
  <c r="J43"/>
  <c r="I43"/>
  <c r="H43"/>
  <c r="G43"/>
  <c r="F43"/>
  <c r="E43"/>
  <c r="D43"/>
  <c r="C43"/>
  <c r="AK42"/>
  <c r="AJ42"/>
  <c r="AI42"/>
  <c r="AH42"/>
  <c r="AG42"/>
  <c r="AF42"/>
  <c r="AE42"/>
  <c r="AD42"/>
  <c r="AC42"/>
  <c r="AB42"/>
  <c r="L42"/>
  <c r="K42"/>
  <c r="J42"/>
  <c r="I42"/>
  <c r="H42"/>
  <c r="G42"/>
  <c r="F42"/>
  <c r="E42"/>
  <c r="D42"/>
  <c r="C42"/>
  <c r="AK41"/>
  <c r="AJ41"/>
  <c r="AI41"/>
  <c r="AH41"/>
  <c r="AG41"/>
  <c r="AF41"/>
  <c r="AE41"/>
  <c r="AD41"/>
  <c r="AC41"/>
  <c r="AB41"/>
  <c r="L41"/>
  <c r="K41"/>
  <c r="J41"/>
  <c r="I41"/>
  <c r="H41"/>
  <c r="G41"/>
  <c r="F41"/>
  <c r="E41"/>
  <c r="D41"/>
  <c r="C41"/>
  <c r="AK40"/>
  <c r="AJ40"/>
  <c r="AI40"/>
  <c r="AH40"/>
  <c r="AG40"/>
  <c r="AF40"/>
  <c r="AE40"/>
  <c r="AD40"/>
  <c r="AC40"/>
  <c r="AB40"/>
  <c r="L40"/>
  <c r="K40"/>
  <c r="J40"/>
  <c r="I40"/>
  <c r="H40"/>
  <c r="G40"/>
  <c r="F40"/>
  <c r="E40"/>
  <c r="D40"/>
  <c r="C40"/>
  <c r="AK39"/>
  <c r="AJ39"/>
  <c r="AI39"/>
  <c r="AH39"/>
  <c r="AG39"/>
  <c r="AF39"/>
  <c r="AE39"/>
  <c r="AD39"/>
  <c r="AC39"/>
  <c r="AB39"/>
  <c r="L39"/>
  <c r="K39"/>
  <c r="J39"/>
  <c r="I39"/>
  <c r="H39"/>
  <c r="G39"/>
  <c r="F39"/>
  <c r="E39"/>
  <c r="D39"/>
  <c r="C39"/>
  <c r="AK38"/>
  <c r="AJ38"/>
  <c r="AI38"/>
  <c r="AH38"/>
  <c r="AG38"/>
  <c r="AF38"/>
  <c r="AE38"/>
  <c r="AD38"/>
  <c r="AC38"/>
  <c r="AB38"/>
  <c r="L38"/>
  <c r="K38"/>
  <c r="J38"/>
  <c r="I38"/>
  <c r="H38"/>
  <c r="G38"/>
  <c r="F38"/>
  <c r="E38"/>
  <c r="D38"/>
  <c r="C38"/>
  <c r="AK33"/>
  <c r="AJ33"/>
  <c r="AI33"/>
  <c r="AH33"/>
  <c r="AG33"/>
  <c r="AF33"/>
  <c r="AE33"/>
  <c r="AD33"/>
  <c r="AC33"/>
  <c r="AB33"/>
  <c r="L33"/>
  <c r="K33"/>
  <c r="J33"/>
  <c r="I33"/>
  <c r="H33"/>
  <c r="G33"/>
  <c r="F33"/>
  <c r="E33"/>
  <c r="D33"/>
  <c r="C33"/>
  <c r="AK32"/>
  <c r="AJ32"/>
  <c r="AI32"/>
  <c r="AH32"/>
  <c r="AG32"/>
  <c r="AF32"/>
  <c r="AE32"/>
  <c r="AD32"/>
  <c r="AC32"/>
  <c r="AB32"/>
  <c r="L32"/>
  <c r="K32"/>
  <c r="J32"/>
  <c r="I32"/>
  <c r="H32"/>
  <c r="G32"/>
  <c r="F32"/>
  <c r="E32"/>
  <c r="D32"/>
  <c r="C32"/>
  <c r="AK31"/>
  <c r="AJ31"/>
  <c r="AI31"/>
  <c r="AH31"/>
  <c r="AG31"/>
  <c r="AF31"/>
  <c r="AE31"/>
  <c r="AD31"/>
  <c r="AC31"/>
  <c r="AB31"/>
  <c r="L31"/>
  <c r="K31"/>
  <c r="J31"/>
  <c r="I31"/>
  <c r="H31"/>
  <c r="G31"/>
  <c r="F31"/>
  <c r="E31"/>
  <c r="D31"/>
  <c r="C31"/>
  <c r="AK30"/>
  <c r="AJ30"/>
  <c r="AI30"/>
  <c r="AH30"/>
  <c r="AG30"/>
  <c r="AF30"/>
  <c r="AE30"/>
  <c r="AD30"/>
  <c r="AC30"/>
  <c r="AB30"/>
  <c r="L30"/>
  <c r="K30"/>
  <c r="J30"/>
  <c r="I30"/>
  <c r="H30"/>
  <c r="G30"/>
  <c r="F30"/>
  <c r="E30"/>
  <c r="D30"/>
  <c r="C30"/>
  <c r="AK29"/>
  <c r="AJ29"/>
  <c r="AI29"/>
  <c r="AH29"/>
  <c r="AG29"/>
  <c r="AF29"/>
  <c r="AE29"/>
  <c r="AD29"/>
  <c r="AC29"/>
  <c r="AB29"/>
  <c r="L29"/>
  <c r="K29"/>
  <c r="J29"/>
  <c r="I29"/>
  <c r="H29"/>
  <c r="G29"/>
  <c r="F29"/>
  <c r="E29"/>
  <c r="D29"/>
  <c r="C29"/>
  <c r="AK28"/>
  <c r="AJ28"/>
  <c r="AI28"/>
  <c r="AH28"/>
  <c r="AG28"/>
  <c r="AF28"/>
  <c r="AE28"/>
  <c r="AD28"/>
  <c r="AC28"/>
  <c r="AB28"/>
  <c r="L28"/>
  <c r="K28"/>
  <c r="J28"/>
  <c r="I28"/>
  <c r="H28"/>
  <c r="G28"/>
  <c r="F28"/>
  <c r="E28"/>
  <c r="D28"/>
  <c r="C28"/>
  <c r="AK43" i="27"/>
  <c r="AJ43"/>
  <c r="AI43"/>
  <c r="AH43"/>
  <c r="AG43"/>
  <c r="AF43"/>
  <c r="AE43"/>
  <c r="AD43"/>
  <c r="AC43"/>
  <c r="AB43"/>
  <c r="L43"/>
  <c r="K43"/>
  <c r="J43"/>
  <c r="I43"/>
  <c r="H43"/>
  <c r="G43"/>
  <c r="F43"/>
  <c r="E43"/>
  <c r="D43"/>
  <c r="C43"/>
  <c r="AK42"/>
  <c r="AJ42"/>
  <c r="AI42"/>
  <c r="AH42"/>
  <c r="AG42"/>
  <c r="AF42"/>
  <c r="AE42"/>
  <c r="AD42"/>
  <c r="AC42"/>
  <c r="AB42"/>
  <c r="L42"/>
  <c r="K42"/>
  <c r="J42"/>
  <c r="I42"/>
  <c r="H42"/>
  <c r="G42"/>
  <c r="F42"/>
  <c r="E42"/>
  <c r="D42"/>
  <c r="C42"/>
  <c r="AK41"/>
  <c r="AJ41"/>
  <c r="AI41"/>
  <c r="AH41"/>
  <c r="AG41"/>
  <c r="AF41"/>
  <c r="AE41"/>
  <c r="AD41"/>
  <c r="AC41"/>
  <c r="AB41"/>
  <c r="L41"/>
  <c r="K41"/>
  <c r="J41"/>
  <c r="I41"/>
  <c r="H41"/>
  <c r="G41"/>
  <c r="F41"/>
  <c r="E41"/>
  <c r="D41"/>
  <c r="C41"/>
  <c r="AK40"/>
  <c r="AJ40"/>
  <c r="AI40"/>
  <c r="AH40"/>
  <c r="AG40"/>
  <c r="AF40"/>
  <c r="AE40"/>
  <c r="AD40"/>
  <c r="AC40"/>
  <c r="AB40"/>
  <c r="L40"/>
  <c r="K40"/>
  <c r="J40"/>
  <c r="I40"/>
  <c r="H40"/>
  <c r="G40"/>
  <c r="F40"/>
  <c r="E40"/>
  <c r="D40"/>
  <c r="C40"/>
  <c r="AK39"/>
  <c r="AJ39"/>
  <c r="AI39"/>
  <c r="AH39"/>
  <c r="AG39"/>
  <c r="AF39"/>
  <c r="AE39"/>
  <c r="AD39"/>
  <c r="AC39"/>
  <c r="AB39"/>
  <c r="L39"/>
  <c r="K39"/>
  <c r="J39"/>
  <c r="I39"/>
  <c r="H39"/>
  <c r="G39"/>
  <c r="F39"/>
  <c r="E39"/>
  <c r="D39"/>
  <c r="C39"/>
  <c r="AK38"/>
  <c r="AJ38"/>
  <c r="AI38"/>
  <c r="AH38"/>
  <c r="AG38"/>
  <c r="AF38"/>
  <c r="AE38"/>
  <c r="AD38"/>
  <c r="AC38"/>
  <c r="AB38"/>
  <c r="L38"/>
  <c r="K38"/>
  <c r="J38"/>
  <c r="I38"/>
  <c r="H38"/>
  <c r="G38"/>
  <c r="F38"/>
  <c r="E38"/>
  <c r="D38"/>
  <c r="C38"/>
  <c r="AK33"/>
  <c r="AJ33"/>
  <c r="AI33"/>
  <c r="AH33"/>
  <c r="AG33"/>
  <c r="AF33"/>
  <c r="AE33"/>
  <c r="AD33"/>
  <c r="AC33"/>
  <c r="AB33"/>
  <c r="L33"/>
  <c r="K33"/>
  <c r="J33"/>
  <c r="I33"/>
  <c r="H33"/>
  <c r="G33"/>
  <c r="F33"/>
  <c r="E33"/>
  <c r="D33"/>
  <c r="C33"/>
  <c r="AK32"/>
  <c r="AJ32"/>
  <c r="AI32"/>
  <c r="AH32"/>
  <c r="AG32"/>
  <c r="AF32"/>
  <c r="AE32"/>
  <c r="AD32"/>
  <c r="AC32"/>
  <c r="AB32"/>
  <c r="L32"/>
  <c r="K32"/>
  <c r="J32"/>
  <c r="I32"/>
  <c r="H32"/>
  <c r="G32"/>
  <c r="F32"/>
  <c r="E32"/>
  <c r="D32"/>
  <c r="C32"/>
  <c r="AK31"/>
  <c r="AJ31"/>
  <c r="AI31"/>
  <c r="AH31"/>
  <c r="AG31"/>
  <c r="AF31"/>
  <c r="AE31"/>
  <c r="AD31"/>
  <c r="AC31"/>
  <c r="AB31"/>
  <c r="L31"/>
  <c r="K31"/>
  <c r="J31"/>
  <c r="I31"/>
  <c r="H31"/>
  <c r="G31"/>
  <c r="F31"/>
  <c r="E31"/>
  <c r="D31"/>
  <c r="C31"/>
  <c r="AK30"/>
  <c r="AJ30"/>
  <c r="AI30"/>
  <c r="AH30"/>
  <c r="AG30"/>
  <c r="AF30"/>
  <c r="AE30"/>
  <c r="AD30"/>
  <c r="AC30"/>
  <c r="AB30"/>
  <c r="L30"/>
  <c r="K30"/>
  <c r="J30"/>
  <c r="I30"/>
  <c r="H30"/>
  <c r="G30"/>
  <c r="F30"/>
  <c r="E30"/>
  <c r="D30"/>
  <c r="C30"/>
  <c r="AK29"/>
  <c r="AJ29"/>
  <c r="AI29"/>
  <c r="AH29"/>
  <c r="AG29"/>
  <c r="AF29"/>
  <c r="AE29"/>
  <c r="AD29"/>
  <c r="AC29"/>
  <c r="AB29"/>
  <c r="L29"/>
  <c r="K29"/>
  <c r="J29"/>
  <c r="I29"/>
  <c r="H29"/>
  <c r="G29"/>
  <c r="F29"/>
  <c r="E29"/>
  <c r="D29"/>
  <c r="C29"/>
  <c r="AK28"/>
  <c r="AJ28"/>
  <c r="AI28"/>
  <c r="AH28"/>
  <c r="AG28"/>
  <c r="AF28"/>
  <c r="AE28"/>
  <c r="AD28"/>
  <c r="AC28"/>
  <c r="AB28"/>
  <c r="L28"/>
  <c r="K28"/>
  <c r="J28"/>
  <c r="I28"/>
  <c r="H28"/>
  <c r="G28"/>
  <c r="F28"/>
  <c r="E28"/>
  <c r="D28"/>
  <c r="C28"/>
  <c r="AU69" i="1" l="1"/>
  <c r="AT69"/>
  <c r="AS69"/>
  <c r="AR69"/>
  <c r="AQ69"/>
  <c r="AP69"/>
  <c r="AO69"/>
  <c r="AN69"/>
  <c r="AM69"/>
  <c r="AL69"/>
  <c r="AK69"/>
  <c r="AJ69"/>
  <c r="AI69"/>
  <c r="AH69"/>
  <c r="AG69"/>
  <c r="AF69"/>
  <c r="AE69"/>
  <c r="AD69"/>
  <c r="AC69"/>
  <c r="AB69"/>
  <c r="V69"/>
  <c r="U69"/>
  <c r="T69"/>
  <c r="S69"/>
  <c r="R69"/>
  <c r="Q69"/>
  <c r="P69"/>
  <c r="O69"/>
  <c r="N69"/>
  <c r="M69"/>
  <c r="L69"/>
  <c r="K69"/>
  <c r="J69"/>
  <c r="I69"/>
  <c r="H69"/>
  <c r="G69"/>
  <c r="F69"/>
  <c r="E69"/>
  <c r="D69"/>
  <c r="C69"/>
  <c r="AU68"/>
  <c r="AT68"/>
  <c r="AS68"/>
  <c r="AR68"/>
  <c r="AQ68"/>
  <c r="AP68"/>
  <c r="AO68"/>
  <c r="AN68"/>
  <c r="AM68"/>
  <c r="AL68"/>
  <c r="AK68"/>
  <c r="AJ68"/>
  <c r="AI68"/>
  <c r="AH68"/>
  <c r="AG68"/>
  <c r="AF68"/>
  <c r="AE68"/>
  <c r="AD68"/>
  <c r="AC68"/>
  <c r="AB68"/>
  <c r="V68"/>
  <c r="U68"/>
  <c r="T68"/>
  <c r="S68"/>
  <c r="R68"/>
  <c r="Q68"/>
  <c r="P68"/>
  <c r="O68"/>
  <c r="N68"/>
  <c r="M68"/>
  <c r="L68"/>
  <c r="K68"/>
  <c r="J68"/>
  <c r="I68"/>
  <c r="H68"/>
  <c r="G68"/>
  <c r="F68"/>
  <c r="E68"/>
  <c r="D68"/>
  <c r="C68"/>
  <c r="AU67"/>
  <c r="AT67"/>
  <c r="AS67"/>
  <c r="AR67"/>
  <c r="AQ67"/>
  <c r="AP67"/>
  <c r="AO67"/>
  <c r="AN67"/>
  <c r="AM67"/>
  <c r="AL67"/>
  <c r="AK67"/>
  <c r="AJ67"/>
  <c r="AI67"/>
  <c r="AH67"/>
  <c r="AG67"/>
  <c r="AF67"/>
  <c r="AE67"/>
  <c r="AD67"/>
  <c r="AC67"/>
  <c r="AB67"/>
  <c r="V67"/>
  <c r="U67"/>
  <c r="T67"/>
  <c r="S67"/>
  <c r="R67"/>
  <c r="Q67"/>
  <c r="P67"/>
  <c r="O67"/>
  <c r="N67"/>
  <c r="M67"/>
  <c r="L67"/>
  <c r="K67"/>
  <c r="J67"/>
  <c r="I67"/>
  <c r="H67"/>
  <c r="G67"/>
  <c r="F67"/>
  <c r="E67"/>
  <c r="D67"/>
  <c r="C67"/>
  <c r="AU66"/>
  <c r="AT66"/>
  <c r="AS66"/>
  <c r="AR66"/>
  <c r="AQ66"/>
  <c r="AP66"/>
  <c r="AO66"/>
  <c r="AN66"/>
  <c r="AM66"/>
  <c r="AL66"/>
  <c r="AK66"/>
  <c r="AJ66"/>
  <c r="AI66"/>
  <c r="AH66"/>
  <c r="AG66"/>
  <c r="AF66"/>
  <c r="AE66"/>
  <c r="AD66"/>
  <c r="AC66"/>
  <c r="AB66"/>
  <c r="V66"/>
  <c r="U66"/>
  <c r="T66"/>
  <c r="S66"/>
  <c r="R66"/>
  <c r="Q66"/>
  <c r="P66"/>
  <c r="O66"/>
  <c r="N66"/>
  <c r="M66"/>
  <c r="L66"/>
  <c r="K66"/>
  <c r="J66"/>
  <c r="I66"/>
  <c r="H66"/>
  <c r="G66"/>
  <c r="F66"/>
  <c r="E66"/>
  <c r="D66"/>
  <c r="C66"/>
  <c r="AU65"/>
  <c r="AT65"/>
  <c r="AS65"/>
  <c r="AR65"/>
  <c r="AQ65"/>
  <c r="AP65"/>
  <c r="AO65"/>
  <c r="AN65"/>
  <c r="AM65"/>
  <c r="AL65"/>
  <c r="AK65"/>
  <c r="AJ65"/>
  <c r="AI65"/>
  <c r="AH65"/>
  <c r="AG65"/>
  <c r="AF65"/>
  <c r="AE65"/>
  <c r="AD65"/>
  <c r="AC65"/>
  <c r="AB65"/>
  <c r="V65"/>
  <c r="U65"/>
  <c r="T65"/>
  <c r="S65"/>
  <c r="R65"/>
  <c r="Q65"/>
  <c r="P65"/>
  <c r="O65"/>
  <c r="N65"/>
  <c r="M65"/>
  <c r="L65"/>
  <c r="K65"/>
  <c r="J65"/>
  <c r="I65"/>
  <c r="H65"/>
  <c r="G65"/>
  <c r="F65"/>
  <c r="E65"/>
  <c r="D65"/>
  <c r="C65"/>
  <c r="AU64"/>
  <c r="AT64"/>
  <c r="AS64"/>
  <c r="AR64"/>
  <c r="AQ64"/>
  <c r="AP64"/>
  <c r="AO64"/>
  <c r="AN64"/>
  <c r="AM64"/>
  <c r="AL64"/>
  <c r="AK64"/>
  <c r="AJ64"/>
  <c r="AI64"/>
  <c r="AH64"/>
  <c r="AG64"/>
  <c r="AF64"/>
  <c r="AE64"/>
  <c r="AD64"/>
  <c r="AC64"/>
  <c r="AB64"/>
  <c r="V64"/>
  <c r="U64"/>
  <c r="T64"/>
  <c r="S64"/>
  <c r="R64"/>
  <c r="Q64"/>
  <c r="P64"/>
  <c r="O64"/>
  <c r="N64"/>
  <c r="M64"/>
  <c r="L64"/>
  <c r="K64"/>
  <c r="J64"/>
  <c r="I64"/>
  <c r="H64"/>
  <c r="G64"/>
  <c r="F64"/>
  <c r="E64"/>
  <c r="D64"/>
  <c r="C64"/>
  <c r="AU63"/>
  <c r="AT63"/>
  <c r="AS63"/>
  <c r="AR63"/>
  <c r="AQ63"/>
  <c r="AP63"/>
  <c r="AO63"/>
  <c r="AN63"/>
  <c r="AM63"/>
  <c r="AL63"/>
  <c r="AK63"/>
  <c r="AJ63"/>
  <c r="AI63"/>
  <c r="AH63"/>
  <c r="AG63"/>
  <c r="AF63"/>
  <c r="AE63"/>
  <c r="AD63"/>
  <c r="AC63"/>
  <c r="AB63"/>
  <c r="V63"/>
  <c r="U63"/>
  <c r="T63"/>
  <c r="S63"/>
  <c r="R63"/>
  <c r="Q63"/>
  <c r="P63"/>
  <c r="O63"/>
  <c r="N63"/>
  <c r="M63"/>
  <c r="L63"/>
  <c r="K63"/>
  <c r="J63"/>
  <c r="I63"/>
  <c r="H63"/>
  <c r="G63"/>
  <c r="F63"/>
  <c r="E63"/>
  <c r="D63"/>
  <c r="C63"/>
  <c r="AU62"/>
  <c r="AT62"/>
  <c r="AS62"/>
  <c r="AR62"/>
  <c r="AQ62"/>
  <c r="AP62"/>
  <c r="AO62"/>
  <c r="AN62"/>
  <c r="AM62"/>
  <c r="AL62"/>
  <c r="AK62"/>
  <c r="AJ62"/>
  <c r="AI62"/>
  <c r="AH62"/>
  <c r="AG62"/>
  <c r="AF62"/>
  <c r="AE62"/>
  <c r="AD62"/>
  <c r="AC62"/>
  <c r="AB62"/>
  <c r="V62"/>
  <c r="U62"/>
  <c r="T62"/>
  <c r="S62"/>
  <c r="R62"/>
  <c r="Q62"/>
  <c r="P62"/>
  <c r="O62"/>
  <c r="N62"/>
  <c r="M62"/>
  <c r="L62"/>
  <c r="K62"/>
  <c r="J62"/>
  <c r="I62"/>
  <c r="H62"/>
  <c r="G62"/>
  <c r="F62"/>
  <c r="E62"/>
  <c r="D62"/>
  <c r="C62"/>
  <c r="AU61"/>
  <c r="AT61"/>
  <c r="AS61"/>
  <c r="AR61"/>
  <c r="AQ61"/>
  <c r="AP61"/>
  <c r="AO61"/>
  <c r="AN61"/>
  <c r="AM61"/>
  <c r="AL61"/>
  <c r="AK61"/>
  <c r="AJ61"/>
  <c r="AI61"/>
  <c r="AH61"/>
  <c r="AG61"/>
  <c r="AF61"/>
  <c r="AE61"/>
  <c r="AD61"/>
  <c r="AC61"/>
  <c r="AB61"/>
  <c r="V61"/>
  <c r="U61"/>
  <c r="T61"/>
  <c r="S61"/>
  <c r="R61"/>
  <c r="Q61"/>
  <c r="P61"/>
  <c r="O61"/>
  <c r="N61"/>
  <c r="M61"/>
  <c r="L61"/>
  <c r="K61"/>
  <c r="J61"/>
  <c r="I61"/>
  <c r="H61"/>
  <c r="G61"/>
  <c r="F61"/>
  <c r="E61"/>
  <c r="D61"/>
  <c r="C61"/>
  <c r="AU60"/>
  <c r="AT60"/>
  <c r="AS60"/>
  <c r="AR60"/>
  <c r="AQ60"/>
  <c r="AP60"/>
  <c r="AO60"/>
  <c r="AN60"/>
  <c r="AM60"/>
  <c r="AL60"/>
  <c r="AK60"/>
  <c r="AJ60"/>
  <c r="AI60"/>
  <c r="AH60"/>
  <c r="AG60"/>
  <c r="AF60"/>
  <c r="AE60"/>
  <c r="AD60"/>
  <c r="AC60"/>
  <c r="AB60"/>
  <c r="V60"/>
  <c r="U60"/>
  <c r="T60"/>
  <c r="S60"/>
  <c r="R60"/>
  <c r="Q60"/>
  <c r="P60"/>
  <c r="O60"/>
  <c r="N60"/>
  <c r="M60"/>
  <c r="L60"/>
  <c r="K60"/>
  <c r="J60"/>
  <c r="I60"/>
  <c r="H60"/>
  <c r="G60"/>
  <c r="F60"/>
  <c r="E60"/>
  <c r="D60"/>
  <c r="C60"/>
  <c r="AU59"/>
  <c r="AT59"/>
  <c r="AS59"/>
  <c r="AR59"/>
  <c r="AQ59"/>
  <c r="AP59"/>
  <c r="AO59"/>
  <c r="AN59"/>
  <c r="AM59"/>
  <c r="AL59"/>
  <c r="AK59"/>
  <c r="AJ59"/>
  <c r="AI59"/>
  <c r="AH59"/>
  <c r="AG59"/>
  <c r="AF59"/>
  <c r="AE59"/>
  <c r="AD59"/>
  <c r="AC59"/>
  <c r="AB59"/>
  <c r="V59"/>
  <c r="U59"/>
  <c r="T59"/>
  <c r="S59"/>
  <c r="R59"/>
  <c r="Q59"/>
  <c r="P59"/>
  <c r="O59"/>
  <c r="N59"/>
  <c r="M59"/>
  <c r="L59"/>
  <c r="K59"/>
  <c r="J59"/>
  <c r="I59"/>
  <c r="H59"/>
  <c r="G59"/>
  <c r="F59"/>
  <c r="E59"/>
  <c r="D59"/>
  <c r="C59"/>
  <c r="AU58"/>
  <c r="AT58"/>
  <c r="AS58"/>
  <c r="AR58"/>
  <c r="AQ58"/>
  <c r="AP58"/>
  <c r="AO58"/>
  <c r="AN58"/>
  <c r="AM58"/>
  <c r="AL58"/>
  <c r="AK58"/>
  <c r="AJ58"/>
  <c r="AI58"/>
  <c r="AH58"/>
  <c r="AG58"/>
  <c r="AF58"/>
  <c r="AE58"/>
  <c r="AD58"/>
  <c r="AC58"/>
  <c r="AB58"/>
  <c r="V58"/>
  <c r="U58"/>
  <c r="T58"/>
  <c r="S58"/>
  <c r="R58"/>
  <c r="Q58"/>
  <c r="P58"/>
  <c r="O58"/>
  <c r="N58"/>
  <c r="M58"/>
  <c r="L58"/>
  <c r="K58"/>
  <c r="J58"/>
  <c r="I58"/>
  <c r="H58"/>
  <c r="G58"/>
  <c r="F58"/>
  <c r="E58"/>
  <c r="D58"/>
  <c r="C58"/>
  <c r="AU57"/>
  <c r="AT57"/>
  <c r="AS57"/>
  <c r="AR57"/>
  <c r="AQ57"/>
  <c r="AP57"/>
  <c r="AO57"/>
  <c r="AN57"/>
  <c r="AM57"/>
  <c r="AL57"/>
  <c r="AK57"/>
  <c r="AJ57"/>
  <c r="AI57"/>
  <c r="AH57"/>
  <c r="AG57"/>
  <c r="AF57"/>
  <c r="AE57"/>
  <c r="AD57"/>
  <c r="AC57"/>
  <c r="AB57"/>
  <c r="V57"/>
  <c r="U57"/>
  <c r="T57"/>
  <c r="S57"/>
  <c r="R57"/>
  <c r="Q57"/>
  <c r="P57"/>
  <c r="O57"/>
  <c r="N57"/>
  <c r="M57"/>
  <c r="L57"/>
  <c r="K57"/>
  <c r="J57"/>
  <c r="I57"/>
  <c r="H57"/>
  <c r="G57"/>
  <c r="F57"/>
  <c r="E57"/>
  <c r="D57"/>
  <c r="C57"/>
  <c r="AU56"/>
  <c r="AT56"/>
  <c r="AS56"/>
  <c r="AR56"/>
  <c r="AQ56"/>
  <c r="AP56"/>
  <c r="AO56"/>
  <c r="AN56"/>
  <c r="AM56"/>
  <c r="AL56"/>
  <c r="AK56"/>
  <c r="AJ56"/>
  <c r="AI56"/>
  <c r="AH56"/>
  <c r="AG56"/>
  <c r="AF56"/>
  <c r="AE56"/>
  <c r="AD56"/>
  <c r="AC56"/>
  <c r="AB56"/>
  <c r="V56"/>
  <c r="U56"/>
  <c r="T56"/>
  <c r="S56"/>
  <c r="R56"/>
  <c r="Q56"/>
  <c r="P56"/>
  <c r="O56"/>
  <c r="N56"/>
  <c r="M56"/>
  <c r="L56"/>
  <c r="K56"/>
  <c r="J56"/>
  <c r="I56"/>
  <c r="H56"/>
  <c r="G56"/>
  <c r="F56"/>
  <c r="E56"/>
  <c r="D56"/>
  <c r="C56"/>
  <c r="AU55"/>
  <c r="AT55"/>
  <c r="AS55"/>
  <c r="AR55"/>
  <c r="AQ55"/>
  <c r="AP55"/>
  <c r="AO55"/>
  <c r="AN55"/>
  <c r="AM55"/>
  <c r="AL55"/>
  <c r="AK55"/>
  <c r="AJ55"/>
  <c r="AI55"/>
  <c r="AH55"/>
  <c r="AG55"/>
  <c r="AF55"/>
  <c r="AE55"/>
  <c r="AD55"/>
  <c r="AC55"/>
  <c r="AB55"/>
  <c r="V55"/>
  <c r="U55"/>
  <c r="T55"/>
  <c r="S55"/>
  <c r="R55"/>
  <c r="Q55"/>
  <c r="P55"/>
  <c r="O55"/>
  <c r="N55"/>
  <c r="M55"/>
  <c r="L55"/>
  <c r="K55"/>
  <c r="J55"/>
  <c r="I55"/>
  <c r="H55"/>
  <c r="G55"/>
  <c r="F55"/>
  <c r="E55"/>
  <c r="D55"/>
  <c r="C55"/>
  <c r="AU54"/>
  <c r="AT54"/>
  <c r="AS54"/>
  <c r="AR54"/>
  <c r="AQ54"/>
  <c r="AP54"/>
  <c r="AO54"/>
  <c r="AN54"/>
  <c r="AM54"/>
  <c r="AL54"/>
  <c r="AK54"/>
  <c r="AJ54"/>
  <c r="AI54"/>
  <c r="AH54"/>
  <c r="AG54"/>
  <c r="AF54"/>
  <c r="AE54"/>
  <c r="AD54"/>
  <c r="AC54"/>
  <c r="AB54"/>
  <c r="V54"/>
  <c r="U54"/>
  <c r="T54"/>
  <c r="S54"/>
  <c r="R54"/>
  <c r="Q54"/>
  <c r="P54"/>
  <c r="O54"/>
  <c r="N54"/>
  <c r="M54"/>
  <c r="L54"/>
  <c r="K54"/>
  <c r="J54"/>
  <c r="I54"/>
  <c r="H54"/>
  <c r="G54"/>
  <c r="F54"/>
  <c r="E54"/>
  <c r="D54"/>
  <c r="C54"/>
  <c r="AU53"/>
  <c r="AT53"/>
  <c r="AS53"/>
  <c r="AR53"/>
  <c r="AQ53"/>
  <c r="AP53"/>
  <c r="AO53"/>
  <c r="AN53"/>
  <c r="AM53"/>
  <c r="AL53"/>
  <c r="AK53"/>
  <c r="AJ53"/>
  <c r="AI53"/>
  <c r="AH53"/>
  <c r="AG53"/>
  <c r="AF53"/>
  <c r="AE53"/>
  <c r="AD53"/>
  <c r="AC53"/>
  <c r="AB53"/>
  <c r="V53"/>
  <c r="U53"/>
  <c r="T53"/>
  <c r="S53"/>
  <c r="R53"/>
  <c r="Q53"/>
  <c r="P53"/>
  <c r="O53"/>
  <c r="N53"/>
  <c r="M53"/>
  <c r="L53"/>
  <c r="K53"/>
  <c r="J53"/>
  <c r="I53"/>
  <c r="H53"/>
  <c r="G53"/>
  <c r="F53"/>
  <c r="E53"/>
  <c r="D53"/>
  <c r="C53"/>
  <c r="AU52"/>
  <c r="AT52"/>
  <c r="AS52"/>
  <c r="AR52"/>
  <c r="AQ52"/>
  <c r="AP52"/>
  <c r="AO52"/>
  <c r="AN52"/>
  <c r="AM52"/>
  <c r="AL52"/>
  <c r="AK52"/>
  <c r="AJ52"/>
  <c r="AI52"/>
  <c r="AH52"/>
  <c r="AG52"/>
  <c r="AF52"/>
  <c r="AE52"/>
  <c r="AD52"/>
  <c r="AC52"/>
  <c r="AB52"/>
  <c r="V52"/>
  <c r="U52"/>
  <c r="T52"/>
  <c r="S52"/>
  <c r="R52"/>
  <c r="Q52"/>
  <c r="P52"/>
  <c r="O52"/>
  <c r="N52"/>
  <c r="M52"/>
  <c r="L52"/>
  <c r="K52"/>
  <c r="J52"/>
  <c r="I52"/>
  <c r="H52"/>
  <c r="G52"/>
  <c r="F52"/>
  <c r="E52"/>
  <c r="D52"/>
  <c r="C52"/>
  <c r="D88" l="1"/>
  <c r="AK77"/>
  <c r="L77"/>
  <c r="L86"/>
  <c r="K87"/>
  <c r="K85"/>
  <c r="AI86"/>
  <c r="AI75"/>
  <c r="AH76"/>
  <c r="I86"/>
  <c r="AG87"/>
  <c r="H75"/>
  <c r="AE86"/>
  <c r="AE75"/>
  <c r="D90"/>
  <c r="AB86"/>
  <c r="C78"/>
  <c r="AK78"/>
  <c r="AK86"/>
  <c r="AK85"/>
  <c r="AK80"/>
  <c r="AK90"/>
  <c r="AK89"/>
  <c r="AK79"/>
  <c r="AK76"/>
  <c r="AK75"/>
  <c r="AJ77"/>
  <c r="AJ86"/>
  <c r="AJ85"/>
  <c r="AJ80"/>
  <c r="AJ90"/>
  <c r="AJ79"/>
  <c r="AJ89"/>
  <c r="AJ88"/>
  <c r="AJ78"/>
  <c r="AJ76"/>
  <c r="AJ75"/>
  <c r="AI77"/>
  <c r="AI85"/>
  <c r="AI90"/>
  <c r="AI80"/>
  <c r="AI89"/>
  <c r="AI79"/>
  <c r="AI78"/>
  <c r="AI88"/>
  <c r="AI76"/>
  <c r="AH77"/>
  <c r="AH87"/>
  <c r="AH86"/>
  <c r="AH85"/>
  <c r="AH80"/>
  <c r="AH90"/>
  <c r="AH79"/>
  <c r="AH89"/>
  <c r="AH88"/>
  <c r="AH78"/>
  <c r="AH75"/>
  <c r="AG76"/>
  <c r="AG86"/>
  <c r="AG85"/>
  <c r="AG75"/>
  <c r="AG80"/>
  <c r="AG90"/>
  <c r="AG79"/>
  <c r="AG89"/>
  <c r="AG88"/>
  <c r="AG78"/>
  <c r="AG77"/>
  <c r="AF87"/>
  <c r="AF86"/>
  <c r="AF85"/>
  <c r="AF80"/>
  <c r="AF90"/>
  <c r="AF79"/>
  <c r="AF89"/>
  <c r="AF88"/>
  <c r="AF78"/>
  <c r="AF77"/>
  <c r="AF76"/>
  <c r="AF75"/>
  <c r="AE87"/>
  <c r="AE76"/>
  <c r="AE85"/>
  <c r="AE90"/>
  <c r="AE80"/>
  <c r="AE89"/>
  <c r="AE79"/>
  <c r="AE78"/>
  <c r="AE88"/>
  <c r="AE77"/>
  <c r="AD87"/>
  <c r="AD86"/>
  <c r="AD85"/>
  <c r="AD80"/>
  <c r="AD90"/>
  <c r="AD79"/>
  <c r="AD89"/>
  <c r="AD88"/>
  <c r="AD78"/>
  <c r="AD77"/>
  <c r="AD76"/>
  <c r="AD75"/>
  <c r="AC87"/>
  <c r="AC86"/>
  <c r="AC85"/>
  <c r="AC80"/>
  <c r="AC90"/>
  <c r="AC89"/>
  <c r="AC79"/>
  <c r="AC88"/>
  <c r="AC78"/>
  <c r="AC77"/>
  <c r="AC76"/>
  <c r="AC75"/>
  <c r="AB89"/>
  <c r="AB88"/>
  <c r="AB87"/>
  <c r="AB76"/>
  <c r="AB85"/>
  <c r="AB90"/>
  <c r="AB80"/>
  <c r="AB79"/>
  <c r="AB78"/>
  <c r="AB77"/>
  <c r="AB75"/>
  <c r="L87"/>
  <c r="L75"/>
  <c r="L85"/>
  <c r="L80"/>
  <c r="L90"/>
  <c r="L89"/>
  <c r="L79"/>
  <c r="L88"/>
  <c r="L78"/>
  <c r="L76"/>
  <c r="K86"/>
  <c r="K80"/>
  <c r="K90"/>
  <c r="K89"/>
  <c r="K79"/>
  <c r="K88"/>
  <c r="K78"/>
  <c r="K77"/>
  <c r="K76"/>
  <c r="K75"/>
  <c r="J87"/>
  <c r="J86"/>
  <c r="J85"/>
  <c r="J80"/>
  <c r="J90"/>
  <c r="J79"/>
  <c r="J89"/>
  <c r="J88"/>
  <c r="J78"/>
  <c r="J77"/>
  <c r="J76"/>
  <c r="J75"/>
  <c r="I87"/>
  <c r="I76"/>
  <c r="I75"/>
  <c r="I85"/>
  <c r="I90"/>
  <c r="I80"/>
  <c r="I79"/>
  <c r="I89"/>
  <c r="I88"/>
  <c r="I78"/>
  <c r="I77"/>
  <c r="H88"/>
  <c r="H87"/>
  <c r="H86"/>
  <c r="H76"/>
  <c r="H85"/>
  <c r="H90"/>
  <c r="H80"/>
  <c r="H89"/>
  <c r="H79"/>
  <c r="H78"/>
  <c r="H77"/>
  <c r="G87"/>
  <c r="G86"/>
  <c r="G85"/>
  <c r="G80"/>
  <c r="G90"/>
  <c r="G89"/>
  <c r="G79"/>
  <c r="G78"/>
  <c r="G88"/>
  <c r="G77"/>
  <c r="G76"/>
  <c r="G75"/>
  <c r="F87"/>
  <c r="F76"/>
  <c r="F86"/>
  <c r="F85"/>
  <c r="F80"/>
  <c r="F90"/>
  <c r="F79"/>
  <c r="F89"/>
  <c r="F88"/>
  <c r="F78"/>
  <c r="F77"/>
  <c r="F75"/>
  <c r="E87"/>
  <c r="E86"/>
  <c r="E85"/>
  <c r="E80"/>
  <c r="E90"/>
  <c r="E79"/>
  <c r="E89"/>
  <c r="E88"/>
  <c r="E78"/>
  <c r="E77"/>
  <c r="E76"/>
  <c r="E75"/>
  <c r="D79"/>
  <c r="D89"/>
  <c r="D87"/>
  <c r="D86"/>
  <c r="D75"/>
  <c r="D85"/>
  <c r="D80"/>
  <c r="D78"/>
  <c r="D77"/>
  <c r="D76"/>
  <c r="C89"/>
  <c r="AK88" s="1"/>
  <c r="C88"/>
  <c r="AK87" s="1"/>
  <c r="AJ87" s="1"/>
  <c r="AI87" s="1"/>
  <c r="C87"/>
  <c r="C86"/>
  <c r="C85"/>
  <c r="C90"/>
  <c r="C80"/>
  <c r="C79"/>
  <c r="C77"/>
  <c r="C76"/>
  <c r="C75"/>
</calcChain>
</file>

<file path=xl/sharedStrings.xml><?xml version="1.0" encoding="utf-8"?>
<sst xmlns="http://schemas.openxmlformats.org/spreadsheetml/2006/main" count="1206" uniqueCount="82">
  <si>
    <t>Kontrol</t>
  </si>
  <si>
    <t>Propolis (%0.01)</t>
  </si>
  <si>
    <t>Propolis (%0.1)</t>
  </si>
  <si>
    <t>Çörek otu yağı (%0.1)</t>
  </si>
  <si>
    <t>Çörek otu yağı (%0.5)</t>
  </si>
  <si>
    <t>MAP + Kontrol</t>
  </si>
  <si>
    <t>MAP + Propolis (%0.01)</t>
  </si>
  <si>
    <t>MAP + Propolis (%0.1)</t>
  </si>
  <si>
    <t>MAP + Çörek otu yağı (%0.1)</t>
  </si>
  <si>
    <t>MAP + Çörek otu yağı (%0.5)</t>
  </si>
  <si>
    <t>Fludioxonil (60g/100L)</t>
  </si>
  <si>
    <t>MAP + Fludioxonil (60g/100L)</t>
  </si>
  <si>
    <t>without MAP</t>
  </si>
  <si>
    <t>with MAP</t>
  </si>
  <si>
    <t>fruit weight at first day of harvest</t>
  </si>
  <si>
    <t>Fruit weight at first day of harvest</t>
  </si>
  <si>
    <t>Treatments</t>
  </si>
  <si>
    <t>Control</t>
  </si>
  <si>
    <t>Black seed oil (%0.1)</t>
  </si>
  <si>
    <t>Black seed oil (%0.5)</t>
  </si>
  <si>
    <t>MAP+ Control</t>
  </si>
  <si>
    <t>MAP + Black seed oil (%0.1)</t>
  </si>
  <si>
    <t>MAP + Black seed oil (%0.5)</t>
  </si>
  <si>
    <t>1st fruit</t>
  </si>
  <si>
    <t>2nd fruit</t>
  </si>
  <si>
    <t>Replication</t>
  </si>
  <si>
    <t>3rd fruit</t>
  </si>
  <si>
    <t>4th fruit</t>
  </si>
  <si>
    <t>5th fruit</t>
  </si>
  <si>
    <t>6th fruit</t>
  </si>
  <si>
    <t>7th fruit</t>
  </si>
  <si>
    <t>8th fruit</t>
  </si>
  <si>
    <t>9th fruit</t>
  </si>
  <si>
    <t>10th fruit</t>
  </si>
  <si>
    <t>11th fruit</t>
  </si>
  <si>
    <t>12th fruit</t>
  </si>
  <si>
    <t>13th fruit</t>
  </si>
  <si>
    <t>14th fruit</t>
  </si>
  <si>
    <t>15th fruit</t>
  </si>
  <si>
    <t>16th fruit</t>
  </si>
  <si>
    <t>17th fruit</t>
  </si>
  <si>
    <t>18th fruit</t>
  </si>
  <si>
    <t>19th fruit</t>
  </si>
  <si>
    <t>20th fruit</t>
  </si>
  <si>
    <t>Fruit weight after xxx period</t>
  </si>
  <si>
    <t>30 days after</t>
  </si>
  <si>
    <t>30 days + 7 day SL</t>
  </si>
  <si>
    <t>60 days after</t>
  </si>
  <si>
    <t>60 days + 7 day SL</t>
  </si>
  <si>
    <t>90 days after</t>
  </si>
  <si>
    <t>90 days + 7 day SL</t>
  </si>
  <si>
    <t>120 days after</t>
  </si>
  <si>
    <t>120 days + 7 day SL</t>
  </si>
  <si>
    <t>150 days after</t>
  </si>
  <si>
    <t>150 days + 7 day SL</t>
  </si>
  <si>
    <t>Treatment</t>
  </si>
  <si>
    <t>Percent reduction in fruit weight</t>
  </si>
  <si>
    <t>Averages</t>
  </si>
  <si>
    <t>MAP + Control</t>
  </si>
  <si>
    <t>standard deviations</t>
  </si>
  <si>
    <t>30 DAS</t>
  </si>
  <si>
    <t>30 DAS + 7 SL</t>
  </si>
  <si>
    <t>60 DAS</t>
  </si>
  <si>
    <t>60 DAS + 7 SL</t>
  </si>
  <si>
    <t>90 DAS</t>
  </si>
  <si>
    <t>90 DAS + 7 SL</t>
  </si>
  <si>
    <t>120 DAS + 7 SL</t>
  </si>
  <si>
    <t>120 DAS</t>
  </si>
  <si>
    <t>150 DAS</t>
  </si>
  <si>
    <t>150 DAS + 7 SL</t>
  </si>
  <si>
    <t>without MAP (overall)</t>
  </si>
  <si>
    <t>with MAP (overall)</t>
  </si>
  <si>
    <t>Chilling injury</t>
  </si>
  <si>
    <t xml:space="preserve">Visual quality </t>
  </si>
  <si>
    <t>Gray Mold</t>
  </si>
  <si>
    <t>Gray mold</t>
  </si>
  <si>
    <t>At harvest</t>
  </si>
  <si>
    <t>Total Antioxidant activity</t>
  </si>
  <si>
    <t>Standard deviations</t>
  </si>
  <si>
    <t>Total Anthocyanin</t>
  </si>
  <si>
    <t>Ascorbic acid</t>
  </si>
  <si>
    <t>Titratable acidity</t>
  </si>
</sst>
</file>

<file path=xl/styles.xml><?xml version="1.0" encoding="utf-8"?>
<styleSheet xmlns="http://schemas.openxmlformats.org/spreadsheetml/2006/main">
  <numFmts count="2">
    <numFmt numFmtId="164" formatCode="0.0%"/>
    <numFmt numFmtId="166" formatCode="0.0"/>
  </numFmts>
  <fonts count="5"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b/>
      <sz val="13"/>
      <color theme="1"/>
      <name val="Calibri"/>
      <family val="2"/>
      <charset val="162"/>
      <scheme val="minor"/>
    </font>
    <font>
      <sz val="11"/>
      <color theme="1"/>
      <name val="Calibri"/>
      <family val="2"/>
      <charset val="162"/>
      <scheme val="minor"/>
    </font>
    <font>
      <b/>
      <sz val="14"/>
      <color theme="1"/>
      <name val="Calibri"/>
      <family val="2"/>
      <charset val="16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30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indexed="64"/>
      </left>
      <right/>
      <top style="medium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medium">
        <color indexed="64"/>
      </bottom>
      <diagonal/>
    </border>
    <border>
      <left style="hair">
        <color indexed="64"/>
      </left>
      <right/>
      <top/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hair">
        <color indexed="64"/>
      </bottom>
      <diagonal/>
    </border>
    <border>
      <left style="medium">
        <color indexed="64"/>
      </left>
      <right/>
      <top style="hair">
        <color indexed="64"/>
      </top>
      <bottom style="hair">
        <color indexed="64"/>
      </bottom>
      <diagonal/>
    </border>
    <border>
      <left style="medium">
        <color indexed="64"/>
      </left>
      <right/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hair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52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/>
    <xf numFmtId="0" fontId="1" fillId="3" borderId="1" xfId="0" applyFont="1" applyFill="1" applyBorder="1"/>
    <xf numFmtId="0" fontId="1" fillId="2" borderId="1" xfId="0" applyFont="1" applyFill="1" applyBorder="1"/>
    <xf numFmtId="0" fontId="2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3" borderId="7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164" fontId="0" fillId="3" borderId="7" xfId="1" applyNumberFormat="1" applyFont="1" applyFill="1" applyBorder="1" applyAlignment="1">
      <alignment horizontal="center"/>
    </xf>
    <xf numFmtId="164" fontId="0" fillId="2" borderId="7" xfId="1" applyNumberFormat="1" applyFont="1" applyFill="1" applyBorder="1" applyAlignment="1">
      <alignment horizontal="center"/>
    </xf>
    <xf numFmtId="164" fontId="0" fillId="2" borderId="5" xfId="1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9" fontId="1" fillId="0" borderId="0" xfId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0" fontId="1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64" fontId="1" fillId="3" borderId="1" xfId="1" applyNumberFormat="1" applyFont="1" applyFill="1" applyBorder="1" applyAlignment="1">
      <alignment horizontal="center"/>
    </xf>
    <xf numFmtId="164" fontId="1" fillId="3" borderId="2" xfId="1" applyNumberFormat="1" applyFont="1" applyFill="1" applyBorder="1" applyAlignment="1">
      <alignment horizontal="center"/>
    </xf>
    <xf numFmtId="164" fontId="1" fillId="2" borderId="1" xfId="1" applyNumberFormat="1" applyFont="1" applyFill="1" applyBorder="1" applyAlignment="1">
      <alignment horizontal="center"/>
    </xf>
    <xf numFmtId="164" fontId="1" fillId="2" borderId="2" xfId="1" applyNumberFormat="1" applyFont="1" applyFill="1" applyBorder="1" applyAlignment="1">
      <alignment horizontal="center"/>
    </xf>
    <xf numFmtId="2" fontId="1" fillId="3" borderId="1" xfId="1" applyNumberFormat="1" applyFont="1" applyFill="1" applyBorder="1" applyAlignment="1">
      <alignment horizontal="center"/>
    </xf>
    <xf numFmtId="2" fontId="1" fillId="3" borderId="2" xfId="1" applyNumberFormat="1" applyFont="1" applyFill="1" applyBorder="1" applyAlignment="1">
      <alignment horizontal="center"/>
    </xf>
    <xf numFmtId="2" fontId="1" fillId="2" borderId="1" xfId="1" applyNumberFormat="1" applyFont="1" applyFill="1" applyBorder="1" applyAlignment="1">
      <alignment horizontal="center"/>
    </xf>
    <xf numFmtId="2" fontId="1" fillId="2" borderId="2" xfId="1" applyNumberFormat="1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3" borderId="7" xfId="1" applyNumberFormat="1" applyFont="1" applyFill="1" applyBorder="1" applyAlignment="1">
      <alignment horizontal="center"/>
    </xf>
    <xf numFmtId="2" fontId="0" fillId="2" borderId="7" xfId="1" applyNumberFormat="1" applyFont="1" applyFill="1" applyBorder="1" applyAlignment="1">
      <alignment horizontal="center"/>
    </xf>
    <xf numFmtId="2" fontId="0" fillId="2" borderId="5" xfId="1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4" borderId="1" xfId="0" applyFont="1" applyFill="1" applyBorder="1"/>
    <xf numFmtId="0" fontId="0" fillId="4" borderId="1" xfId="0" applyFill="1" applyBorder="1" applyAlignment="1">
      <alignment horizontal="center"/>
    </xf>
    <xf numFmtId="164" fontId="1" fillId="4" borderId="1" xfId="1" applyNumberFormat="1" applyFont="1" applyFill="1" applyBorder="1" applyAlignment="1">
      <alignment horizontal="center"/>
    </xf>
    <xf numFmtId="164" fontId="1" fillId="4" borderId="2" xfId="1" applyNumberFormat="1" applyFont="1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164" fontId="0" fillId="4" borderId="3" xfId="1" applyNumberFormat="1" applyFont="1" applyFill="1" applyBorder="1" applyAlignment="1">
      <alignment horizontal="center"/>
    </xf>
    <xf numFmtId="164" fontId="0" fillId="4" borderId="7" xfId="1" applyNumberFormat="1" applyFont="1" applyFill="1" applyBorder="1" applyAlignment="1">
      <alignment horizontal="center"/>
    </xf>
    <xf numFmtId="0" fontId="1" fillId="0" borderId="2" xfId="0" applyFont="1" applyBorder="1"/>
    <xf numFmtId="0" fontId="2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1" fillId="0" borderId="17" xfId="0" applyFont="1" applyBorder="1" applyAlignment="1">
      <alignment horizontal="center"/>
    </xf>
    <xf numFmtId="164" fontId="0" fillId="4" borderId="10" xfId="1" applyNumberFormat="1" applyFont="1" applyFill="1" applyBorder="1" applyAlignment="1">
      <alignment horizontal="center"/>
    </xf>
    <xf numFmtId="164" fontId="0" fillId="4" borderId="4" xfId="1" applyNumberFormat="1" applyFont="1" applyFill="1" applyBorder="1" applyAlignment="1">
      <alignment horizontal="center"/>
    </xf>
    <xf numFmtId="164" fontId="0" fillId="4" borderId="2" xfId="1" applyNumberFormat="1" applyFont="1" applyFill="1" applyBorder="1" applyAlignment="1">
      <alignment horizontal="center"/>
    </xf>
    <xf numFmtId="164" fontId="0" fillId="4" borderId="8" xfId="1" applyNumberFormat="1" applyFont="1" applyFill="1" applyBorder="1" applyAlignment="1">
      <alignment horizontal="center"/>
    </xf>
    <xf numFmtId="164" fontId="0" fillId="3" borderId="2" xfId="1" applyNumberFormat="1" applyFont="1" applyFill="1" applyBorder="1" applyAlignment="1">
      <alignment horizontal="center"/>
    </xf>
    <xf numFmtId="164" fontId="0" fillId="3" borderId="8" xfId="1" applyNumberFormat="1" applyFont="1" applyFill="1" applyBorder="1" applyAlignment="1">
      <alignment horizontal="center"/>
    </xf>
    <xf numFmtId="164" fontId="0" fillId="2" borderId="2" xfId="1" applyNumberFormat="1" applyFont="1" applyFill="1" applyBorder="1" applyAlignment="1">
      <alignment horizontal="center"/>
    </xf>
    <xf numFmtId="164" fontId="0" fillId="2" borderId="8" xfId="1" applyNumberFormat="1" applyFont="1" applyFill="1" applyBorder="1" applyAlignment="1">
      <alignment horizontal="center"/>
    </xf>
    <xf numFmtId="164" fontId="0" fillId="2" borderId="11" xfId="1" applyNumberFormat="1" applyFont="1" applyFill="1" applyBorder="1" applyAlignment="1">
      <alignment horizontal="center"/>
    </xf>
    <xf numFmtId="164" fontId="0" fillId="2" borderId="6" xfId="1" applyNumberFormat="1" applyFont="1" applyFill="1" applyBorder="1" applyAlignment="1">
      <alignment horizontal="center"/>
    </xf>
    <xf numFmtId="0" fontId="0" fillId="0" borderId="0" xfId="0" applyFill="1"/>
    <xf numFmtId="0" fontId="1" fillId="0" borderId="0" xfId="0" applyFont="1" applyFill="1" applyBorder="1" applyAlignment="1">
      <alignment horizontal="left"/>
    </xf>
    <xf numFmtId="9" fontId="1" fillId="0" borderId="0" xfId="1" applyFont="1" applyFill="1" applyBorder="1" applyAlignment="1">
      <alignment horizontal="left"/>
    </xf>
    <xf numFmtId="0" fontId="1" fillId="4" borderId="2" xfId="0" applyFont="1" applyFill="1" applyBorder="1" applyAlignment="1"/>
    <xf numFmtId="0" fontId="1" fillId="3" borderId="2" xfId="0" applyFont="1" applyFill="1" applyBorder="1" applyAlignment="1"/>
    <xf numFmtId="0" fontId="1" fillId="2" borderId="2" xfId="0" applyFont="1" applyFill="1" applyBorder="1" applyAlignment="1"/>
    <xf numFmtId="0" fontId="1" fillId="4" borderId="2" xfId="0" applyFont="1" applyFill="1" applyBorder="1" applyAlignment="1">
      <alignment horizontal="right"/>
    </xf>
    <xf numFmtId="0" fontId="1" fillId="3" borderId="2" xfId="0" applyFont="1" applyFill="1" applyBorder="1" applyAlignment="1">
      <alignment horizontal="right"/>
    </xf>
    <xf numFmtId="0" fontId="1" fillId="2" borderId="2" xfId="0" applyFont="1" applyFill="1" applyBorder="1" applyAlignment="1">
      <alignment horizontal="right"/>
    </xf>
    <xf numFmtId="0" fontId="0" fillId="0" borderId="0" xfId="0" applyAlignment="1">
      <alignment horizontal="center"/>
    </xf>
    <xf numFmtId="2" fontId="0" fillId="4" borderId="3" xfId="1" applyNumberFormat="1" applyFont="1" applyFill="1" applyBorder="1" applyAlignment="1">
      <alignment horizontal="center"/>
    </xf>
    <xf numFmtId="2" fontId="0" fillId="4" borderId="10" xfId="1" applyNumberFormat="1" applyFont="1" applyFill="1" applyBorder="1" applyAlignment="1">
      <alignment horizontal="center"/>
    </xf>
    <xf numFmtId="2" fontId="0" fillId="4" borderId="4" xfId="1" applyNumberFormat="1" applyFont="1" applyFill="1" applyBorder="1" applyAlignment="1">
      <alignment horizontal="center"/>
    </xf>
    <xf numFmtId="2" fontId="0" fillId="4" borderId="7" xfId="1" applyNumberFormat="1" applyFont="1" applyFill="1" applyBorder="1" applyAlignment="1">
      <alignment horizontal="center"/>
    </xf>
    <xf numFmtId="2" fontId="0" fillId="4" borderId="2" xfId="1" applyNumberFormat="1" applyFont="1" applyFill="1" applyBorder="1" applyAlignment="1">
      <alignment horizontal="center"/>
    </xf>
    <xf numFmtId="2" fontId="0" fillId="4" borderId="8" xfId="1" applyNumberFormat="1" applyFont="1" applyFill="1" applyBorder="1" applyAlignment="1">
      <alignment horizontal="center"/>
    </xf>
    <xf numFmtId="2" fontId="0" fillId="3" borderId="2" xfId="1" applyNumberFormat="1" applyFont="1" applyFill="1" applyBorder="1" applyAlignment="1">
      <alignment horizontal="center"/>
    </xf>
    <xf numFmtId="2" fontId="0" fillId="3" borderId="8" xfId="1" applyNumberFormat="1" applyFont="1" applyFill="1" applyBorder="1" applyAlignment="1">
      <alignment horizontal="center"/>
    </xf>
    <xf numFmtId="2" fontId="0" fillId="2" borderId="2" xfId="1" applyNumberFormat="1" applyFont="1" applyFill="1" applyBorder="1" applyAlignment="1">
      <alignment horizontal="center"/>
    </xf>
    <xf numFmtId="2" fontId="0" fillId="2" borderId="8" xfId="1" applyNumberFormat="1" applyFont="1" applyFill="1" applyBorder="1" applyAlignment="1">
      <alignment horizontal="center"/>
    </xf>
    <xf numFmtId="2" fontId="0" fillId="2" borderId="11" xfId="1" applyNumberFormat="1" applyFont="1" applyFill="1" applyBorder="1" applyAlignment="1">
      <alignment horizontal="center"/>
    </xf>
    <xf numFmtId="2" fontId="0" fillId="2" borderId="6" xfId="1" applyNumberFormat="1" applyFont="1" applyFill="1" applyBorder="1" applyAlignment="1">
      <alignment horizontal="center"/>
    </xf>
    <xf numFmtId="2" fontId="1" fillId="4" borderId="1" xfId="1" applyNumberFormat="1" applyFont="1" applyFill="1" applyBorder="1" applyAlignment="1">
      <alignment horizontal="center"/>
    </xf>
    <xf numFmtId="2" fontId="1" fillId="4" borderId="2" xfId="1" applyNumberFormat="1" applyFont="1" applyFill="1" applyBorder="1" applyAlignment="1">
      <alignment horizontal="center"/>
    </xf>
    <xf numFmtId="2" fontId="1" fillId="3" borderId="2" xfId="0" applyNumberFormat="1" applyFont="1" applyFill="1" applyBorder="1" applyAlignment="1">
      <alignment horizontal="right"/>
    </xf>
    <xf numFmtId="2" fontId="1" fillId="2" borderId="2" xfId="0" applyNumberFormat="1" applyFont="1" applyFill="1" applyBorder="1" applyAlignment="1">
      <alignment horizontal="right"/>
    </xf>
    <xf numFmtId="2" fontId="0" fillId="0" borderId="0" xfId="0" applyNumberFormat="1"/>
    <xf numFmtId="2" fontId="1" fillId="0" borderId="0" xfId="0" applyNumberFormat="1" applyFont="1" applyAlignment="1">
      <alignment horizontal="right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18" xfId="0" applyFont="1" applyBorder="1" applyAlignment="1">
      <alignment horizontal="center"/>
    </xf>
    <xf numFmtId="2" fontId="0" fillId="4" borderId="19" xfId="1" applyNumberFormat="1" applyFont="1" applyFill="1" applyBorder="1" applyAlignment="1">
      <alignment horizontal="center"/>
    </xf>
    <xf numFmtId="2" fontId="0" fillId="4" borderId="20" xfId="1" applyNumberFormat="1" applyFont="1" applyFill="1" applyBorder="1" applyAlignment="1">
      <alignment horizontal="center"/>
    </xf>
    <xf numFmtId="2" fontId="0" fillId="2" borderId="20" xfId="1" applyNumberFormat="1" applyFont="1" applyFill="1" applyBorder="1" applyAlignment="1">
      <alignment horizontal="center"/>
    </xf>
    <xf numFmtId="2" fontId="0" fillId="3" borderId="20" xfId="1" applyNumberFormat="1" applyFont="1" applyFill="1" applyBorder="1" applyAlignment="1">
      <alignment horizontal="center"/>
    </xf>
    <xf numFmtId="2" fontId="0" fillId="2" borderId="21" xfId="1" applyNumberFormat="1" applyFont="1" applyFill="1" applyBorder="1" applyAlignment="1">
      <alignment horizontal="center"/>
    </xf>
    <xf numFmtId="2" fontId="0" fillId="4" borderId="22" xfId="1" applyNumberFormat="1" applyFont="1" applyFill="1" applyBorder="1" applyAlignment="1">
      <alignment horizontal="center"/>
    </xf>
    <xf numFmtId="2" fontId="0" fillId="4" borderId="23" xfId="1" applyNumberFormat="1" applyFont="1" applyFill="1" applyBorder="1" applyAlignment="1">
      <alignment horizontal="center"/>
    </xf>
    <xf numFmtId="2" fontId="0" fillId="2" borderId="23" xfId="1" applyNumberFormat="1" applyFont="1" applyFill="1" applyBorder="1" applyAlignment="1">
      <alignment horizontal="center"/>
    </xf>
    <xf numFmtId="2" fontId="0" fillId="3" borderId="23" xfId="1" applyNumberFormat="1" applyFont="1" applyFill="1" applyBorder="1" applyAlignment="1">
      <alignment horizontal="center"/>
    </xf>
    <xf numFmtId="2" fontId="0" fillId="2" borderId="24" xfId="1" applyNumberFormat="1" applyFont="1" applyFill="1" applyBorder="1" applyAlignment="1">
      <alignment horizontal="center"/>
    </xf>
    <xf numFmtId="2" fontId="1" fillId="4" borderId="22" xfId="0" applyNumberFormat="1" applyFont="1" applyFill="1" applyBorder="1" applyAlignment="1"/>
    <xf numFmtId="2" fontId="1" fillId="4" borderId="10" xfId="0" applyNumberFormat="1" applyFont="1" applyFill="1" applyBorder="1" applyAlignment="1">
      <alignment horizontal="right"/>
    </xf>
    <xf numFmtId="2" fontId="1" fillId="4" borderId="25" xfId="1" applyNumberFormat="1" applyFont="1" applyFill="1" applyBorder="1" applyAlignment="1">
      <alignment horizontal="center"/>
    </xf>
    <xf numFmtId="2" fontId="1" fillId="4" borderId="4" xfId="1" applyNumberFormat="1" applyFont="1" applyFill="1" applyBorder="1" applyAlignment="1">
      <alignment horizontal="center"/>
    </xf>
    <xf numFmtId="2" fontId="1" fillId="2" borderId="23" xfId="0" applyNumberFormat="1" applyFont="1" applyFill="1" applyBorder="1" applyAlignment="1"/>
    <xf numFmtId="2" fontId="1" fillId="2" borderId="8" xfId="1" applyNumberFormat="1" applyFont="1" applyFill="1" applyBorder="1" applyAlignment="1">
      <alignment horizontal="center"/>
    </xf>
    <xf numFmtId="2" fontId="1" fillId="3" borderId="23" xfId="0" applyNumberFormat="1" applyFont="1" applyFill="1" applyBorder="1" applyAlignment="1"/>
    <xf numFmtId="2" fontId="1" fillId="3" borderId="8" xfId="1" applyNumberFormat="1" applyFont="1" applyFill="1" applyBorder="1" applyAlignment="1">
      <alignment horizontal="center"/>
    </xf>
    <xf numFmtId="2" fontId="1" fillId="2" borderId="24" xfId="0" applyNumberFormat="1" applyFont="1" applyFill="1" applyBorder="1" applyAlignment="1"/>
    <xf numFmtId="2" fontId="1" fillId="2" borderId="11" xfId="0" applyNumberFormat="1" applyFont="1" applyFill="1" applyBorder="1" applyAlignment="1">
      <alignment horizontal="right"/>
    </xf>
    <xf numFmtId="2" fontId="1" fillId="2" borderId="26" xfId="1" applyNumberFormat="1" applyFont="1" applyFill="1" applyBorder="1" applyAlignment="1">
      <alignment horizontal="center"/>
    </xf>
    <xf numFmtId="2" fontId="1" fillId="2" borderId="6" xfId="1" applyNumberFormat="1" applyFont="1" applyFill="1" applyBorder="1" applyAlignment="1">
      <alignment horizontal="center"/>
    </xf>
    <xf numFmtId="2" fontId="1" fillId="2" borderId="27" xfId="0" applyNumberFormat="1" applyFont="1" applyFill="1" applyBorder="1" applyAlignment="1"/>
    <xf numFmtId="2" fontId="1" fillId="2" borderId="28" xfId="0" applyNumberFormat="1" applyFont="1" applyFill="1" applyBorder="1" applyAlignment="1"/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1" fillId="0" borderId="0" xfId="0" applyFont="1" applyAlignment="1"/>
    <xf numFmtId="0" fontId="2" fillId="0" borderId="29" xfId="0" applyFont="1" applyBorder="1" applyAlignment="1"/>
    <xf numFmtId="0" fontId="4" fillId="0" borderId="0" xfId="0" applyFont="1" applyAlignment="1"/>
    <xf numFmtId="0" fontId="4" fillId="0" borderId="29" xfId="0" applyFont="1" applyBorder="1" applyAlignment="1"/>
    <xf numFmtId="164" fontId="0" fillId="0" borderId="0" xfId="0" applyNumberFormat="1" applyAlignment="1">
      <alignment horizontal="center"/>
    </xf>
    <xf numFmtId="0" fontId="0" fillId="0" borderId="0" xfId="0" applyAlignment="1"/>
    <xf numFmtId="0" fontId="0" fillId="0" borderId="0" xfId="0" applyFont="1" applyAlignment="1"/>
    <xf numFmtId="2" fontId="0" fillId="0" borderId="0" xfId="0" applyNumberFormat="1" applyAlignment="1"/>
    <xf numFmtId="166" fontId="0" fillId="0" borderId="0" xfId="0" applyNumberFormat="1" applyAlignment="1">
      <alignment horizontal="center"/>
    </xf>
    <xf numFmtId="0" fontId="4" fillId="0" borderId="0" xfId="0" applyFont="1"/>
    <xf numFmtId="2" fontId="4" fillId="0" borderId="0" xfId="0" applyNumberFormat="1" applyFont="1" applyAlignment="1"/>
    <xf numFmtId="0" fontId="1" fillId="4" borderId="1" xfId="0" applyFont="1" applyFill="1" applyBorder="1" applyAlignment="1">
      <alignment horizontal="right"/>
    </xf>
    <xf numFmtId="0" fontId="1" fillId="2" borderId="1" xfId="0" applyFont="1" applyFill="1" applyBorder="1" applyAlignment="1">
      <alignment horizontal="right"/>
    </xf>
    <xf numFmtId="0" fontId="1" fillId="3" borderId="1" xfId="0" applyFont="1" applyFill="1" applyBorder="1" applyAlignment="1">
      <alignment horizontal="righ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DD87A0"/>
      <color rgb="FF9999FF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U120"/>
  <sheetViews>
    <sheetView tabSelected="1" zoomScale="70" zoomScaleNormal="70" workbookViewId="0">
      <selection activeCell="F23" sqref="F23"/>
    </sheetView>
  </sheetViews>
  <sheetFormatPr defaultRowHeight="18" customHeight="1"/>
  <cols>
    <col min="1" max="1" width="21" bestFit="1" customWidth="1"/>
    <col min="2" max="2" width="11.140625" style="1" customWidth="1"/>
    <col min="3" max="3" width="10.140625" style="1" bestFit="1" customWidth="1"/>
    <col min="4" max="4" width="13.42578125" style="1" bestFit="1" customWidth="1"/>
    <col min="5" max="5" width="10.140625" style="1" bestFit="1" customWidth="1"/>
    <col min="6" max="6" width="13.42578125" style="1" bestFit="1" customWidth="1"/>
    <col min="7" max="7" width="10.140625" style="1" bestFit="1" customWidth="1"/>
    <col min="8" max="8" width="13.42578125" style="1" bestFit="1" customWidth="1"/>
    <col min="9" max="9" width="10.140625" style="1" bestFit="1" customWidth="1"/>
    <col min="10" max="10" width="13.42578125" style="1" bestFit="1" customWidth="1"/>
    <col min="11" max="11" width="10.140625" style="1" bestFit="1" customWidth="1"/>
    <col min="12" max="12" width="13.42578125" style="1" bestFit="1" customWidth="1"/>
    <col min="13" max="19" width="9.7109375" style="1" customWidth="1"/>
    <col min="20" max="22" width="9.7109375" style="37" customWidth="1"/>
    <col min="23" max="23" width="5.7109375" style="73" customWidth="1"/>
    <col min="24" max="24" width="6.140625" style="73" customWidth="1"/>
    <col min="25" max="25" width="6.7109375" style="73" customWidth="1"/>
    <col min="26" max="26" width="27.28515625" bestFit="1" customWidth="1"/>
    <col min="27" max="27" width="10.7109375" customWidth="1"/>
    <col min="28" max="28" width="10.140625" bestFit="1" customWidth="1"/>
    <col min="29" max="29" width="13.42578125" bestFit="1" customWidth="1"/>
    <col min="30" max="30" width="10.140625" bestFit="1" customWidth="1"/>
    <col min="31" max="31" width="13.42578125" bestFit="1" customWidth="1"/>
    <col min="32" max="32" width="10.140625" bestFit="1" customWidth="1"/>
    <col min="33" max="33" width="13.42578125" bestFit="1" customWidth="1"/>
    <col min="34" max="34" width="10.140625" bestFit="1" customWidth="1"/>
    <col min="35" max="35" width="13.42578125" bestFit="1" customWidth="1"/>
    <col min="36" max="36" width="10.140625" bestFit="1" customWidth="1"/>
    <col min="37" max="37" width="13.42578125" bestFit="1" customWidth="1"/>
    <col min="38" max="38" width="9.7109375" customWidth="1"/>
    <col min="39" max="39" width="10.5703125" customWidth="1"/>
    <col min="40" max="42" width="9.7109375" customWidth="1"/>
    <col min="43" max="43" width="11" customWidth="1"/>
    <col min="44" max="46" width="9.7109375" customWidth="1"/>
    <col min="47" max="47" width="10.7109375" customWidth="1"/>
  </cols>
  <sheetData>
    <row r="1" spans="1:47" ht="18" customHeight="1">
      <c r="A1" s="140" t="s">
        <v>12</v>
      </c>
      <c r="B1" s="138"/>
      <c r="C1" s="138"/>
      <c r="D1" s="138"/>
      <c r="E1" s="138"/>
      <c r="F1" s="138"/>
      <c r="G1" s="138"/>
      <c r="H1" s="138"/>
      <c r="I1" s="138"/>
      <c r="J1" s="138"/>
      <c r="K1" s="138"/>
      <c r="L1" s="138"/>
      <c r="M1" s="138"/>
      <c r="N1" s="138"/>
      <c r="O1" s="138"/>
      <c r="P1" s="138"/>
      <c r="Q1" s="138"/>
      <c r="R1" s="138"/>
      <c r="S1" s="138"/>
      <c r="T1" s="138"/>
      <c r="U1" s="138"/>
      <c r="V1" s="138"/>
      <c r="Z1" s="140" t="s">
        <v>13</v>
      </c>
      <c r="AA1" s="138"/>
      <c r="AB1" s="138"/>
      <c r="AC1" s="138"/>
      <c r="AD1" s="138"/>
      <c r="AE1" s="138"/>
      <c r="AF1" s="138"/>
      <c r="AG1" s="138"/>
      <c r="AH1" s="138"/>
      <c r="AI1" s="138"/>
      <c r="AJ1" s="138"/>
      <c r="AK1" s="138"/>
      <c r="AL1" s="138"/>
      <c r="AM1" s="138"/>
      <c r="AN1" s="138"/>
      <c r="AO1" s="138"/>
      <c r="AP1" s="138"/>
      <c r="AQ1" s="138"/>
      <c r="AR1" s="138"/>
      <c r="AS1" s="138"/>
      <c r="AT1" s="138"/>
      <c r="AU1" s="138"/>
    </row>
    <row r="2" spans="1:47" ht="18" customHeight="1">
      <c r="A2" s="141" t="s">
        <v>15</v>
      </c>
      <c r="B2" s="139"/>
      <c r="C2" s="139"/>
      <c r="D2" s="139"/>
      <c r="E2" s="139"/>
      <c r="F2" s="139"/>
      <c r="G2" s="139"/>
      <c r="H2" s="139"/>
      <c r="I2" s="139"/>
      <c r="J2" s="139"/>
      <c r="K2" s="139"/>
      <c r="L2" s="139"/>
      <c r="M2" s="139"/>
      <c r="N2" s="139"/>
      <c r="O2" s="139"/>
      <c r="P2" s="139"/>
      <c r="Q2" s="139"/>
      <c r="R2" s="139"/>
      <c r="S2" s="139"/>
      <c r="T2" s="139"/>
      <c r="U2" s="139"/>
      <c r="V2" s="139"/>
      <c r="Z2" s="141" t="s">
        <v>14</v>
      </c>
      <c r="AA2" s="139"/>
      <c r="AB2" s="139"/>
      <c r="AC2" s="139"/>
      <c r="AD2" s="139"/>
      <c r="AE2" s="139"/>
      <c r="AF2" s="139"/>
      <c r="AG2" s="139"/>
      <c r="AH2" s="139"/>
      <c r="AI2" s="139"/>
      <c r="AJ2" s="139"/>
      <c r="AK2" s="139"/>
      <c r="AL2" s="139"/>
      <c r="AM2" s="139"/>
      <c r="AN2" s="139"/>
      <c r="AO2" s="139"/>
      <c r="AP2" s="139"/>
      <c r="AQ2" s="139"/>
      <c r="AR2" s="139"/>
      <c r="AS2" s="139"/>
      <c r="AT2" s="139"/>
      <c r="AU2" s="139"/>
    </row>
    <row r="3" spans="1:47" ht="18" customHeight="1">
      <c r="A3" s="2" t="s">
        <v>16</v>
      </c>
      <c r="B3" s="9" t="s">
        <v>25</v>
      </c>
      <c r="C3" s="9" t="s">
        <v>23</v>
      </c>
      <c r="D3" s="9" t="s">
        <v>24</v>
      </c>
      <c r="E3" s="9" t="s">
        <v>26</v>
      </c>
      <c r="F3" s="9" t="s">
        <v>27</v>
      </c>
      <c r="G3" s="9" t="s">
        <v>28</v>
      </c>
      <c r="H3" s="9" t="s">
        <v>29</v>
      </c>
      <c r="I3" s="9" t="s">
        <v>30</v>
      </c>
      <c r="J3" s="9" t="s">
        <v>31</v>
      </c>
      <c r="K3" s="9" t="s">
        <v>32</v>
      </c>
      <c r="L3" s="9" t="s">
        <v>33</v>
      </c>
      <c r="M3" s="9" t="s">
        <v>34</v>
      </c>
      <c r="N3" s="9" t="s">
        <v>35</v>
      </c>
      <c r="O3" s="9" t="s">
        <v>36</v>
      </c>
      <c r="P3" s="9" t="s">
        <v>37</v>
      </c>
      <c r="Q3" s="9" t="s">
        <v>38</v>
      </c>
      <c r="R3" s="9" t="s">
        <v>39</v>
      </c>
      <c r="S3" s="9" t="s">
        <v>40</v>
      </c>
      <c r="T3" s="9" t="s">
        <v>41</v>
      </c>
      <c r="U3" s="9" t="s">
        <v>42</v>
      </c>
      <c r="V3" s="9" t="s">
        <v>43</v>
      </c>
      <c r="Z3" s="2" t="s">
        <v>16</v>
      </c>
      <c r="AA3" s="9" t="s">
        <v>25</v>
      </c>
      <c r="AB3" s="9" t="s">
        <v>23</v>
      </c>
      <c r="AC3" s="9" t="s">
        <v>24</v>
      </c>
      <c r="AD3" s="9" t="s">
        <v>26</v>
      </c>
      <c r="AE3" s="9" t="s">
        <v>27</v>
      </c>
      <c r="AF3" s="9" t="s">
        <v>28</v>
      </c>
      <c r="AG3" s="9" t="s">
        <v>29</v>
      </c>
      <c r="AH3" s="9" t="s">
        <v>30</v>
      </c>
      <c r="AI3" s="9" t="s">
        <v>31</v>
      </c>
      <c r="AJ3" s="9" t="s">
        <v>32</v>
      </c>
      <c r="AK3" s="9" t="s">
        <v>33</v>
      </c>
      <c r="AL3" s="9" t="s">
        <v>34</v>
      </c>
      <c r="AM3" s="9" t="s">
        <v>35</v>
      </c>
      <c r="AN3" s="9" t="s">
        <v>36</v>
      </c>
      <c r="AO3" s="9" t="s">
        <v>37</v>
      </c>
      <c r="AP3" s="9" t="s">
        <v>38</v>
      </c>
      <c r="AQ3" s="9" t="s">
        <v>39</v>
      </c>
      <c r="AR3" s="9" t="s">
        <v>40</v>
      </c>
      <c r="AS3" s="9" t="s">
        <v>41</v>
      </c>
      <c r="AT3" s="9" t="s">
        <v>42</v>
      </c>
      <c r="AU3" s="9" t="s">
        <v>43</v>
      </c>
    </row>
    <row r="4" spans="1:47" ht="18" customHeight="1">
      <c r="A4" s="38" t="s">
        <v>17</v>
      </c>
      <c r="B4" s="39">
        <v>1</v>
      </c>
      <c r="C4" s="39">
        <v>366</v>
      </c>
      <c r="D4" s="39">
        <v>318</v>
      </c>
      <c r="E4" s="39">
        <v>427</v>
      </c>
      <c r="F4" s="39">
        <v>306</v>
      </c>
      <c r="G4" s="39">
        <v>346</v>
      </c>
      <c r="H4" s="39">
        <v>313</v>
      </c>
      <c r="I4" s="39">
        <v>400</v>
      </c>
      <c r="J4" s="39">
        <v>412</v>
      </c>
      <c r="K4" s="39">
        <v>281</v>
      </c>
      <c r="L4" s="39">
        <v>450</v>
      </c>
      <c r="M4" s="39">
        <v>293</v>
      </c>
      <c r="N4" s="39">
        <v>324</v>
      </c>
      <c r="O4" s="39">
        <v>342</v>
      </c>
      <c r="P4" s="39">
        <v>414</v>
      </c>
      <c r="Q4" s="39">
        <v>358</v>
      </c>
      <c r="R4" s="39">
        <v>325</v>
      </c>
      <c r="S4" s="39">
        <v>330</v>
      </c>
      <c r="T4" s="39">
        <v>362</v>
      </c>
      <c r="U4" s="39">
        <v>318</v>
      </c>
      <c r="V4" s="39">
        <v>313</v>
      </c>
      <c r="Z4" s="38" t="s">
        <v>20</v>
      </c>
      <c r="AA4" s="39">
        <v>1</v>
      </c>
      <c r="AB4" s="39">
        <v>293</v>
      </c>
      <c r="AC4" s="39">
        <v>289</v>
      </c>
      <c r="AD4" s="39">
        <v>348</v>
      </c>
      <c r="AE4" s="39">
        <v>353</v>
      </c>
      <c r="AF4" s="39">
        <v>342</v>
      </c>
      <c r="AG4" s="39">
        <v>295</v>
      </c>
      <c r="AH4" s="39">
        <v>290</v>
      </c>
      <c r="AI4" s="39">
        <v>279</v>
      </c>
      <c r="AJ4" s="39">
        <v>334</v>
      </c>
      <c r="AK4" s="39">
        <v>266</v>
      </c>
      <c r="AL4" s="39">
        <v>356</v>
      </c>
      <c r="AM4" s="39">
        <v>294</v>
      </c>
      <c r="AN4" s="39">
        <v>318</v>
      </c>
      <c r="AO4" s="39">
        <v>314</v>
      </c>
      <c r="AP4" s="39">
        <v>316</v>
      </c>
      <c r="AQ4" s="39">
        <v>309</v>
      </c>
      <c r="AR4" s="39">
        <v>384</v>
      </c>
      <c r="AS4" s="39">
        <v>385</v>
      </c>
      <c r="AT4" s="39">
        <v>387</v>
      </c>
      <c r="AU4" s="39">
        <v>284</v>
      </c>
    </row>
    <row r="5" spans="1:47" ht="18" customHeight="1">
      <c r="A5" s="38" t="s">
        <v>17</v>
      </c>
      <c r="B5" s="39">
        <v>2</v>
      </c>
      <c r="C5" s="39">
        <v>411</v>
      </c>
      <c r="D5" s="39">
        <v>378</v>
      </c>
      <c r="E5" s="39">
        <v>407</v>
      </c>
      <c r="F5" s="39">
        <v>420</v>
      </c>
      <c r="G5" s="39">
        <v>398</v>
      </c>
      <c r="H5" s="39">
        <v>350</v>
      </c>
      <c r="I5" s="39">
        <v>428</v>
      </c>
      <c r="J5" s="39">
        <v>426</v>
      </c>
      <c r="K5" s="39">
        <v>444</v>
      </c>
      <c r="L5" s="39">
        <v>428</v>
      </c>
      <c r="M5" s="39">
        <v>330</v>
      </c>
      <c r="N5" s="39">
        <v>338</v>
      </c>
      <c r="O5" s="39">
        <v>308</v>
      </c>
      <c r="P5" s="39">
        <v>371</v>
      </c>
      <c r="Q5" s="39">
        <v>350</v>
      </c>
      <c r="R5" s="39">
        <v>356</v>
      </c>
      <c r="S5" s="39">
        <v>386</v>
      </c>
      <c r="T5" s="39">
        <v>259</v>
      </c>
      <c r="U5" s="39">
        <v>328</v>
      </c>
      <c r="V5" s="39">
        <v>339</v>
      </c>
      <c r="Z5" s="38" t="s">
        <v>20</v>
      </c>
      <c r="AA5" s="39">
        <v>2</v>
      </c>
      <c r="AB5" s="39">
        <v>308</v>
      </c>
      <c r="AC5" s="39">
        <v>343</v>
      </c>
      <c r="AD5" s="39">
        <v>398</v>
      </c>
      <c r="AE5" s="39">
        <v>345</v>
      </c>
      <c r="AF5" s="39">
        <v>321</v>
      </c>
      <c r="AG5" s="39">
        <v>412</v>
      </c>
      <c r="AH5" s="39">
        <v>331</v>
      </c>
      <c r="AI5" s="39">
        <v>381</v>
      </c>
      <c r="AJ5" s="39">
        <v>303</v>
      </c>
      <c r="AK5" s="39">
        <v>385</v>
      </c>
      <c r="AL5" s="39">
        <v>324</v>
      </c>
      <c r="AM5" s="39">
        <v>386</v>
      </c>
      <c r="AN5" s="39">
        <v>341</v>
      </c>
      <c r="AO5" s="39">
        <v>333</v>
      </c>
      <c r="AP5" s="39">
        <v>363</v>
      </c>
      <c r="AQ5" s="39">
        <v>341</v>
      </c>
      <c r="AR5" s="39">
        <v>370</v>
      </c>
      <c r="AS5" s="39">
        <v>412</v>
      </c>
      <c r="AT5" s="39">
        <v>324</v>
      </c>
      <c r="AU5" s="39">
        <v>334</v>
      </c>
    </row>
    <row r="6" spans="1:47" ht="18" customHeight="1">
      <c r="A6" s="38" t="s">
        <v>17</v>
      </c>
      <c r="B6" s="39">
        <v>3</v>
      </c>
      <c r="C6" s="39">
        <v>401</v>
      </c>
      <c r="D6" s="39">
        <v>411</v>
      </c>
      <c r="E6" s="39">
        <v>398</v>
      </c>
      <c r="F6" s="39">
        <v>417</v>
      </c>
      <c r="G6" s="39">
        <v>391</v>
      </c>
      <c r="H6" s="39">
        <v>364</v>
      </c>
      <c r="I6" s="39">
        <v>351</v>
      </c>
      <c r="J6" s="39">
        <v>417</v>
      </c>
      <c r="K6" s="39">
        <v>403</v>
      </c>
      <c r="L6" s="39">
        <v>352</v>
      </c>
      <c r="M6" s="39">
        <v>427</v>
      </c>
      <c r="N6" s="39">
        <v>401</v>
      </c>
      <c r="O6" s="39">
        <v>393</v>
      </c>
      <c r="P6" s="39">
        <v>365</v>
      </c>
      <c r="Q6" s="39">
        <v>380</v>
      </c>
      <c r="R6" s="39">
        <v>447</v>
      </c>
      <c r="S6" s="39">
        <v>371</v>
      </c>
      <c r="T6" s="39">
        <v>340</v>
      </c>
      <c r="U6" s="39">
        <v>371</v>
      </c>
      <c r="V6" s="39">
        <v>430</v>
      </c>
      <c r="Z6" s="38" t="s">
        <v>20</v>
      </c>
      <c r="AA6" s="39">
        <v>3</v>
      </c>
      <c r="AB6" s="39">
        <v>343</v>
      </c>
      <c r="AC6" s="39">
        <v>355</v>
      </c>
      <c r="AD6" s="39">
        <v>318</v>
      </c>
      <c r="AE6" s="39">
        <v>320</v>
      </c>
      <c r="AF6" s="39">
        <v>320</v>
      </c>
      <c r="AG6" s="39">
        <v>374</v>
      </c>
      <c r="AH6" s="39">
        <v>348</v>
      </c>
      <c r="AI6" s="39">
        <v>381</v>
      </c>
      <c r="AJ6" s="39">
        <v>357</v>
      </c>
      <c r="AK6" s="39">
        <v>298</v>
      </c>
      <c r="AL6" s="39">
        <v>342</v>
      </c>
      <c r="AM6" s="39">
        <v>340</v>
      </c>
      <c r="AN6" s="39">
        <v>402</v>
      </c>
      <c r="AO6" s="39">
        <v>343</v>
      </c>
      <c r="AP6" s="39">
        <v>318</v>
      </c>
      <c r="AQ6" s="39">
        <v>324</v>
      </c>
      <c r="AR6" s="39">
        <v>301</v>
      </c>
      <c r="AS6" s="39">
        <v>286</v>
      </c>
      <c r="AT6" s="39">
        <v>325</v>
      </c>
      <c r="AU6" s="39">
        <v>407</v>
      </c>
    </row>
    <row r="7" spans="1:47" ht="18" customHeight="1">
      <c r="A7" s="3" t="s">
        <v>1</v>
      </c>
      <c r="B7" s="10">
        <v>1</v>
      </c>
      <c r="C7" s="10">
        <v>363</v>
      </c>
      <c r="D7" s="10">
        <v>331</v>
      </c>
      <c r="E7" s="10">
        <v>295</v>
      </c>
      <c r="F7" s="10">
        <v>301</v>
      </c>
      <c r="G7" s="10">
        <v>326</v>
      </c>
      <c r="H7" s="10">
        <v>303</v>
      </c>
      <c r="I7" s="10">
        <v>283</v>
      </c>
      <c r="J7" s="10">
        <v>282</v>
      </c>
      <c r="K7" s="10">
        <v>301</v>
      </c>
      <c r="L7" s="10">
        <v>305</v>
      </c>
      <c r="M7" s="10">
        <v>307</v>
      </c>
      <c r="N7" s="10">
        <v>311</v>
      </c>
      <c r="O7" s="10">
        <v>375</v>
      </c>
      <c r="P7" s="10">
        <v>298</v>
      </c>
      <c r="Q7" s="10">
        <v>351</v>
      </c>
      <c r="R7" s="10">
        <v>355</v>
      </c>
      <c r="S7" s="10">
        <v>358</v>
      </c>
      <c r="T7" s="10">
        <v>324</v>
      </c>
      <c r="U7" s="10">
        <v>336</v>
      </c>
      <c r="V7" s="10">
        <v>403</v>
      </c>
      <c r="Z7" s="3" t="s">
        <v>6</v>
      </c>
      <c r="AA7" s="10">
        <v>1</v>
      </c>
      <c r="AB7" s="10">
        <v>467</v>
      </c>
      <c r="AC7" s="10">
        <v>408</v>
      </c>
      <c r="AD7" s="10">
        <v>428</v>
      </c>
      <c r="AE7" s="10">
        <v>362</v>
      </c>
      <c r="AF7" s="10">
        <v>436</v>
      </c>
      <c r="AG7" s="10">
        <v>447</v>
      </c>
      <c r="AH7" s="10">
        <v>402</v>
      </c>
      <c r="AI7" s="10">
        <v>364</v>
      </c>
      <c r="AJ7" s="10">
        <v>473</v>
      </c>
      <c r="AK7" s="10">
        <v>466</v>
      </c>
      <c r="AL7" s="10">
        <v>374</v>
      </c>
      <c r="AM7" s="10">
        <v>368</v>
      </c>
      <c r="AN7" s="10">
        <v>379</v>
      </c>
      <c r="AO7" s="10">
        <v>344</v>
      </c>
      <c r="AP7" s="10">
        <v>383</v>
      </c>
      <c r="AQ7" s="10">
        <v>436</v>
      </c>
      <c r="AR7" s="10">
        <v>374</v>
      </c>
      <c r="AS7" s="10">
        <v>406</v>
      </c>
      <c r="AT7" s="10">
        <v>330</v>
      </c>
      <c r="AU7" s="10">
        <v>361</v>
      </c>
    </row>
    <row r="8" spans="1:47" ht="18" customHeight="1">
      <c r="A8" s="3" t="s">
        <v>1</v>
      </c>
      <c r="B8" s="10">
        <v>2</v>
      </c>
      <c r="C8" s="10">
        <v>385</v>
      </c>
      <c r="D8" s="10">
        <v>351</v>
      </c>
      <c r="E8" s="10">
        <v>379</v>
      </c>
      <c r="F8" s="10">
        <v>382</v>
      </c>
      <c r="G8" s="10">
        <v>364</v>
      </c>
      <c r="H8" s="10">
        <v>405</v>
      </c>
      <c r="I8" s="10">
        <v>382</v>
      </c>
      <c r="J8" s="10">
        <v>342</v>
      </c>
      <c r="K8" s="10">
        <v>367</v>
      </c>
      <c r="L8" s="10">
        <v>403</v>
      </c>
      <c r="M8" s="10">
        <v>484</v>
      </c>
      <c r="N8" s="10">
        <v>409</v>
      </c>
      <c r="O8" s="10">
        <v>344</v>
      </c>
      <c r="P8" s="10">
        <v>463</v>
      </c>
      <c r="Q8" s="10">
        <v>382</v>
      </c>
      <c r="R8" s="10">
        <v>412</v>
      </c>
      <c r="S8" s="10">
        <v>439</v>
      </c>
      <c r="T8" s="10">
        <v>420</v>
      </c>
      <c r="U8" s="10">
        <v>396</v>
      </c>
      <c r="V8" s="10">
        <v>475</v>
      </c>
      <c r="Z8" s="3" t="s">
        <v>6</v>
      </c>
      <c r="AA8" s="10">
        <v>2</v>
      </c>
      <c r="AB8" s="10">
        <v>271</v>
      </c>
      <c r="AC8" s="10">
        <v>359</v>
      </c>
      <c r="AD8" s="10">
        <v>292</v>
      </c>
      <c r="AE8" s="10">
        <v>351</v>
      </c>
      <c r="AF8" s="10">
        <v>415</v>
      </c>
      <c r="AG8" s="10">
        <v>293</v>
      </c>
      <c r="AH8" s="10">
        <v>293</v>
      </c>
      <c r="AI8" s="10">
        <v>297</v>
      </c>
      <c r="AJ8" s="10">
        <v>353</v>
      </c>
      <c r="AK8" s="10">
        <v>330</v>
      </c>
      <c r="AL8" s="10">
        <v>335</v>
      </c>
      <c r="AM8" s="10">
        <v>376</v>
      </c>
      <c r="AN8" s="10">
        <v>372</v>
      </c>
      <c r="AO8" s="10">
        <v>410</v>
      </c>
      <c r="AP8" s="10">
        <v>385</v>
      </c>
      <c r="AQ8" s="10">
        <v>400</v>
      </c>
      <c r="AR8" s="10">
        <v>322</v>
      </c>
      <c r="AS8" s="10">
        <v>379</v>
      </c>
      <c r="AT8" s="10">
        <v>376</v>
      </c>
      <c r="AU8" s="10">
        <v>343</v>
      </c>
    </row>
    <row r="9" spans="1:47" ht="18" customHeight="1">
      <c r="A9" s="3" t="s">
        <v>1</v>
      </c>
      <c r="B9" s="10">
        <v>3</v>
      </c>
      <c r="C9" s="10">
        <v>371</v>
      </c>
      <c r="D9" s="10">
        <v>416</v>
      </c>
      <c r="E9" s="10">
        <v>415</v>
      </c>
      <c r="F9" s="10">
        <v>446</v>
      </c>
      <c r="G9" s="10">
        <v>433</v>
      </c>
      <c r="H9" s="10">
        <v>401</v>
      </c>
      <c r="I9" s="10">
        <v>420</v>
      </c>
      <c r="J9" s="10">
        <v>404</v>
      </c>
      <c r="K9" s="10">
        <v>476</v>
      </c>
      <c r="L9" s="10">
        <v>394</v>
      </c>
      <c r="M9" s="10">
        <v>441</v>
      </c>
      <c r="N9" s="10">
        <v>428</v>
      </c>
      <c r="O9" s="10">
        <v>344</v>
      </c>
      <c r="P9" s="10">
        <v>452</v>
      </c>
      <c r="Q9" s="10">
        <v>365</v>
      </c>
      <c r="R9" s="10">
        <v>380</v>
      </c>
      <c r="S9" s="10">
        <v>457</v>
      </c>
      <c r="T9" s="10">
        <v>370</v>
      </c>
      <c r="U9" s="10">
        <v>373</v>
      </c>
      <c r="V9" s="10">
        <v>364</v>
      </c>
      <c r="Z9" s="3" t="s">
        <v>6</v>
      </c>
      <c r="AA9" s="10">
        <v>3</v>
      </c>
      <c r="AB9" s="10">
        <v>337</v>
      </c>
      <c r="AC9" s="10">
        <v>358</v>
      </c>
      <c r="AD9" s="10">
        <v>300</v>
      </c>
      <c r="AE9" s="10">
        <v>366</v>
      </c>
      <c r="AF9" s="10">
        <v>325</v>
      </c>
      <c r="AG9" s="10">
        <v>321</v>
      </c>
      <c r="AH9" s="10">
        <v>288</v>
      </c>
      <c r="AI9" s="10">
        <v>362</v>
      </c>
      <c r="AJ9" s="10">
        <v>303</v>
      </c>
      <c r="AK9" s="10">
        <v>323</v>
      </c>
      <c r="AL9" s="10">
        <v>342</v>
      </c>
      <c r="AM9" s="10">
        <v>408</v>
      </c>
      <c r="AN9" s="10">
        <v>424</v>
      </c>
      <c r="AO9" s="10">
        <v>340</v>
      </c>
      <c r="AP9" s="10">
        <v>309</v>
      </c>
      <c r="AQ9" s="10">
        <v>359</v>
      </c>
      <c r="AR9" s="10">
        <v>429</v>
      </c>
      <c r="AS9" s="10">
        <v>419</v>
      </c>
      <c r="AT9" s="10">
        <v>387</v>
      </c>
      <c r="AU9" s="10">
        <v>427</v>
      </c>
    </row>
    <row r="10" spans="1:47" ht="18" customHeight="1">
      <c r="A10" s="4" t="s">
        <v>2</v>
      </c>
      <c r="B10" s="11">
        <v>1</v>
      </c>
      <c r="C10" s="11">
        <v>408</v>
      </c>
      <c r="D10" s="11">
        <v>408</v>
      </c>
      <c r="E10" s="11">
        <v>413</v>
      </c>
      <c r="F10" s="11">
        <v>382</v>
      </c>
      <c r="G10" s="11">
        <v>373</v>
      </c>
      <c r="H10" s="11">
        <v>365</v>
      </c>
      <c r="I10" s="11">
        <v>344</v>
      </c>
      <c r="J10" s="11">
        <v>393</v>
      </c>
      <c r="K10" s="11">
        <v>391</v>
      </c>
      <c r="L10" s="11">
        <v>364</v>
      </c>
      <c r="M10" s="11">
        <v>365</v>
      </c>
      <c r="N10" s="11">
        <v>343</v>
      </c>
      <c r="O10" s="11">
        <v>346</v>
      </c>
      <c r="P10" s="11">
        <v>334</v>
      </c>
      <c r="Q10" s="11">
        <v>354</v>
      </c>
      <c r="R10" s="11">
        <v>306</v>
      </c>
      <c r="S10" s="11">
        <v>388</v>
      </c>
      <c r="T10" s="11">
        <v>374</v>
      </c>
      <c r="U10" s="11">
        <v>341</v>
      </c>
      <c r="V10" s="11">
        <v>354</v>
      </c>
      <c r="Z10" s="4" t="s">
        <v>7</v>
      </c>
      <c r="AA10" s="11">
        <v>1</v>
      </c>
      <c r="AB10" s="11">
        <v>423</v>
      </c>
      <c r="AC10" s="11">
        <v>458</v>
      </c>
      <c r="AD10" s="11">
        <v>463</v>
      </c>
      <c r="AE10" s="11">
        <v>431</v>
      </c>
      <c r="AF10" s="11">
        <v>386</v>
      </c>
      <c r="AG10" s="11">
        <v>454</v>
      </c>
      <c r="AH10" s="11">
        <v>379</v>
      </c>
      <c r="AI10" s="11">
        <v>448</v>
      </c>
      <c r="AJ10" s="11">
        <v>386</v>
      </c>
      <c r="AK10" s="11">
        <v>356</v>
      </c>
      <c r="AL10" s="11">
        <v>387</v>
      </c>
      <c r="AM10" s="11">
        <v>356</v>
      </c>
      <c r="AN10" s="11">
        <v>480</v>
      </c>
      <c r="AO10" s="11">
        <v>406</v>
      </c>
      <c r="AP10" s="11">
        <v>402</v>
      </c>
      <c r="AQ10" s="11">
        <v>382</v>
      </c>
      <c r="AR10" s="11">
        <v>411</v>
      </c>
      <c r="AS10" s="11">
        <v>393</v>
      </c>
      <c r="AT10" s="11">
        <v>364</v>
      </c>
      <c r="AU10" s="11">
        <v>454</v>
      </c>
    </row>
    <row r="11" spans="1:47" ht="18" customHeight="1">
      <c r="A11" s="4" t="s">
        <v>2</v>
      </c>
      <c r="B11" s="11">
        <v>2</v>
      </c>
      <c r="C11" s="11">
        <v>265</v>
      </c>
      <c r="D11" s="11">
        <v>330</v>
      </c>
      <c r="E11" s="11">
        <v>338</v>
      </c>
      <c r="F11" s="11">
        <v>273</v>
      </c>
      <c r="G11" s="11">
        <v>323</v>
      </c>
      <c r="H11" s="11">
        <v>273</v>
      </c>
      <c r="I11" s="11">
        <v>300</v>
      </c>
      <c r="J11" s="11">
        <v>325</v>
      </c>
      <c r="K11" s="11">
        <v>271</v>
      </c>
      <c r="L11" s="11">
        <v>327</v>
      </c>
      <c r="M11" s="11">
        <v>417</v>
      </c>
      <c r="N11" s="11">
        <v>324</v>
      </c>
      <c r="O11" s="11">
        <v>317</v>
      </c>
      <c r="P11" s="11">
        <v>419</v>
      </c>
      <c r="Q11" s="11">
        <v>428</v>
      </c>
      <c r="R11" s="11">
        <v>404</v>
      </c>
      <c r="S11" s="11">
        <v>311</v>
      </c>
      <c r="T11" s="11">
        <v>405</v>
      </c>
      <c r="U11" s="11">
        <v>358</v>
      </c>
      <c r="V11" s="11">
        <v>400</v>
      </c>
      <c r="Z11" s="4" t="s">
        <v>7</v>
      </c>
      <c r="AA11" s="11">
        <v>2</v>
      </c>
      <c r="AB11" s="11">
        <v>413</v>
      </c>
      <c r="AC11" s="11">
        <v>382</v>
      </c>
      <c r="AD11" s="11">
        <v>392</v>
      </c>
      <c r="AE11" s="11">
        <v>329</v>
      </c>
      <c r="AF11" s="11">
        <v>391</v>
      </c>
      <c r="AG11" s="11">
        <v>400</v>
      </c>
      <c r="AH11" s="11">
        <v>383</v>
      </c>
      <c r="AI11" s="11">
        <v>392</v>
      </c>
      <c r="AJ11" s="11">
        <v>346</v>
      </c>
      <c r="AK11" s="11">
        <v>390</v>
      </c>
      <c r="AL11" s="11">
        <v>369</v>
      </c>
      <c r="AM11" s="11">
        <v>365</v>
      </c>
      <c r="AN11" s="11">
        <v>369</v>
      </c>
      <c r="AO11" s="11">
        <v>393</v>
      </c>
      <c r="AP11" s="11">
        <v>351</v>
      </c>
      <c r="AQ11" s="11">
        <v>420</v>
      </c>
      <c r="AR11" s="11">
        <v>336</v>
      </c>
      <c r="AS11" s="11">
        <v>398</v>
      </c>
      <c r="AT11" s="11">
        <v>377</v>
      </c>
      <c r="AU11" s="11">
        <v>324</v>
      </c>
    </row>
    <row r="12" spans="1:47" ht="18" customHeight="1">
      <c r="A12" s="4" t="s">
        <v>2</v>
      </c>
      <c r="B12" s="11">
        <v>3</v>
      </c>
      <c r="C12" s="11">
        <v>372</v>
      </c>
      <c r="D12" s="11">
        <v>412</v>
      </c>
      <c r="E12" s="11">
        <v>348</v>
      </c>
      <c r="F12" s="11">
        <v>445</v>
      </c>
      <c r="G12" s="11">
        <v>408</v>
      </c>
      <c r="H12" s="11">
        <v>398</v>
      </c>
      <c r="I12" s="11">
        <v>497</v>
      </c>
      <c r="J12" s="11">
        <v>412</v>
      </c>
      <c r="K12" s="11">
        <v>441</v>
      </c>
      <c r="L12" s="11">
        <v>429</v>
      </c>
      <c r="M12" s="11">
        <v>415</v>
      </c>
      <c r="N12" s="11">
        <v>394</v>
      </c>
      <c r="O12" s="11">
        <v>404</v>
      </c>
      <c r="P12" s="11">
        <v>356</v>
      </c>
      <c r="Q12" s="11">
        <v>403</v>
      </c>
      <c r="R12" s="11">
        <v>420</v>
      </c>
      <c r="S12" s="11">
        <v>398</v>
      </c>
      <c r="T12" s="11">
        <v>367</v>
      </c>
      <c r="U12" s="11">
        <v>417</v>
      </c>
      <c r="V12" s="11">
        <v>446</v>
      </c>
      <c r="Z12" s="4" t="s">
        <v>7</v>
      </c>
      <c r="AA12" s="11">
        <v>3</v>
      </c>
      <c r="AB12" s="11">
        <v>327</v>
      </c>
      <c r="AC12" s="11">
        <v>316</v>
      </c>
      <c r="AD12" s="11">
        <v>276</v>
      </c>
      <c r="AE12" s="11">
        <v>279</v>
      </c>
      <c r="AF12" s="11">
        <v>299</v>
      </c>
      <c r="AG12" s="11">
        <v>280</v>
      </c>
      <c r="AH12" s="11">
        <v>322</v>
      </c>
      <c r="AI12" s="11">
        <v>344</v>
      </c>
      <c r="AJ12" s="11">
        <v>334</v>
      </c>
      <c r="AK12" s="11">
        <v>307</v>
      </c>
      <c r="AL12" s="11">
        <v>321</v>
      </c>
      <c r="AM12" s="11">
        <v>322</v>
      </c>
      <c r="AN12" s="11">
        <v>283</v>
      </c>
      <c r="AO12" s="11">
        <v>356</v>
      </c>
      <c r="AP12" s="11">
        <v>300</v>
      </c>
      <c r="AQ12" s="11">
        <v>292</v>
      </c>
      <c r="AR12" s="11">
        <v>351</v>
      </c>
      <c r="AS12" s="11">
        <v>319</v>
      </c>
      <c r="AT12" s="11">
        <v>317</v>
      </c>
      <c r="AU12" s="11">
        <v>321</v>
      </c>
    </row>
    <row r="13" spans="1:47" ht="18" customHeight="1">
      <c r="A13" s="38" t="s">
        <v>18</v>
      </c>
      <c r="B13" s="39">
        <v>1</v>
      </c>
      <c r="C13" s="39">
        <v>422</v>
      </c>
      <c r="D13" s="39">
        <v>388</v>
      </c>
      <c r="E13" s="39">
        <v>386</v>
      </c>
      <c r="F13" s="39">
        <v>403</v>
      </c>
      <c r="G13" s="39">
        <v>400</v>
      </c>
      <c r="H13" s="39">
        <v>370</v>
      </c>
      <c r="I13" s="39">
        <v>397</v>
      </c>
      <c r="J13" s="39">
        <v>401</v>
      </c>
      <c r="K13" s="39">
        <v>352</v>
      </c>
      <c r="L13" s="39">
        <v>386</v>
      </c>
      <c r="M13" s="39">
        <v>457</v>
      </c>
      <c r="N13" s="39">
        <v>444</v>
      </c>
      <c r="O13" s="39">
        <v>425</v>
      </c>
      <c r="P13" s="39">
        <v>404</v>
      </c>
      <c r="Q13" s="39">
        <v>393</v>
      </c>
      <c r="R13" s="39">
        <v>404</v>
      </c>
      <c r="S13" s="39">
        <v>449</v>
      </c>
      <c r="T13" s="39">
        <v>443</v>
      </c>
      <c r="U13" s="39">
        <v>449</v>
      </c>
      <c r="V13" s="39">
        <v>415</v>
      </c>
      <c r="Z13" s="38" t="s">
        <v>21</v>
      </c>
      <c r="AA13" s="39">
        <v>1</v>
      </c>
      <c r="AB13" s="39">
        <v>420</v>
      </c>
      <c r="AC13" s="39">
        <v>382</v>
      </c>
      <c r="AD13" s="39">
        <v>435</v>
      </c>
      <c r="AE13" s="39">
        <v>405</v>
      </c>
      <c r="AF13" s="39">
        <v>440</v>
      </c>
      <c r="AG13" s="39">
        <v>388</v>
      </c>
      <c r="AH13" s="39">
        <v>386</v>
      </c>
      <c r="AI13" s="39">
        <v>427</v>
      </c>
      <c r="AJ13" s="39">
        <v>445</v>
      </c>
      <c r="AK13" s="39">
        <v>428</v>
      </c>
      <c r="AL13" s="39">
        <v>389</v>
      </c>
      <c r="AM13" s="39">
        <v>401</v>
      </c>
      <c r="AN13" s="39">
        <v>438</v>
      </c>
      <c r="AO13" s="39">
        <v>362</v>
      </c>
      <c r="AP13" s="39">
        <v>378</v>
      </c>
      <c r="AQ13" s="39">
        <v>386</v>
      </c>
      <c r="AR13" s="39">
        <v>432</v>
      </c>
      <c r="AS13" s="39">
        <v>434</v>
      </c>
      <c r="AT13" s="39">
        <v>411</v>
      </c>
      <c r="AU13" s="39">
        <v>372</v>
      </c>
    </row>
    <row r="14" spans="1:47" ht="18" customHeight="1">
      <c r="A14" s="38" t="s">
        <v>18</v>
      </c>
      <c r="B14" s="39">
        <v>2</v>
      </c>
      <c r="C14" s="39">
        <v>440</v>
      </c>
      <c r="D14" s="39">
        <v>365</v>
      </c>
      <c r="E14" s="39">
        <v>380</v>
      </c>
      <c r="F14" s="39">
        <v>389</v>
      </c>
      <c r="G14" s="39">
        <v>414</v>
      </c>
      <c r="H14" s="39">
        <v>408</v>
      </c>
      <c r="I14" s="39">
        <v>449</v>
      </c>
      <c r="J14" s="39">
        <v>364</v>
      </c>
      <c r="K14" s="39">
        <v>458</v>
      </c>
      <c r="L14" s="39">
        <v>408</v>
      </c>
      <c r="M14" s="39">
        <v>362</v>
      </c>
      <c r="N14" s="39">
        <v>409</v>
      </c>
      <c r="O14" s="39">
        <v>342</v>
      </c>
      <c r="P14" s="39">
        <v>411</v>
      </c>
      <c r="Q14" s="39">
        <v>363</v>
      </c>
      <c r="R14" s="39">
        <v>338</v>
      </c>
      <c r="S14" s="39">
        <v>354</v>
      </c>
      <c r="T14" s="39">
        <v>394</v>
      </c>
      <c r="U14" s="39">
        <v>396</v>
      </c>
      <c r="V14" s="39">
        <v>441</v>
      </c>
      <c r="Z14" s="38" t="s">
        <v>21</v>
      </c>
      <c r="AA14" s="39">
        <v>2</v>
      </c>
      <c r="AB14" s="39">
        <v>417</v>
      </c>
      <c r="AC14" s="39">
        <v>400</v>
      </c>
      <c r="AD14" s="39">
        <v>386</v>
      </c>
      <c r="AE14" s="39">
        <v>445</v>
      </c>
      <c r="AF14" s="39">
        <v>386</v>
      </c>
      <c r="AG14" s="39">
        <v>481</v>
      </c>
      <c r="AH14" s="39">
        <v>424</v>
      </c>
      <c r="AI14" s="39">
        <v>378</v>
      </c>
      <c r="AJ14" s="39">
        <v>405</v>
      </c>
      <c r="AK14" s="39">
        <v>422</v>
      </c>
      <c r="AL14" s="39">
        <v>400</v>
      </c>
      <c r="AM14" s="39">
        <v>437</v>
      </c>
      <c r="AN14" s="39">
        <v>386</v>
      </c>
      <c r="AO14" s="39">
        <v>349</v>
      </c>
      <c r="AP14" s="39">
        <v>344</v>
      </c>
      <c r="AQ14" s="39">
        <v>300</v>
      </c>
      <c r="AR14" s="39">
        <v>396</v>
      </c>
      <c r="AS14" s="39">
        <v>333</v>
      </c>
      <c r="AT14" s="39">
        <v>322</v>
      </c>
      <c r="AU14" s="39">
        <v>390</v>
      </c>
    </row>
    <row r="15" spans="1:47" ht="18" customHeight="1">
      <c r="A15" s="38" t="s">
        <v>18</v>
      </c>
      <c r="B15" s="39">
        <v>3</v>
      </c>
      <c r="C15" s="39">
        <v>303</v>
      </c>
      <c r="D15" s="39">
        <v>334</v>
      </c>
      <c r="E15" s="39">
        <v>372</v>
      </c>
      <c r="F15" s="39">
        <v>415</v>
      </c>
      <c r="G15" s="39">
        <v>356</v>
      </c>
      <c r="H15" s="39">
        <v>380</v>
      </c>
      <c r="I15" s="39">
        <v>427</v>
      </c>
      <c r="J15" s="39">
        <v>373</v>
      </c>
      <c r="K15" s="39">
        <v>361</v>
      </c>
      <c r="L15" s="39">
        <v>321</v>
      </c>
      <c r="M15" s="39">
        <v>439</v>
      </c>
      <c r="N15" s="39">
        <v>341</v>
      </c>
      <c r="O15" s="39">
        <v>393</v>
      </c>
      <c r="P15" s="39">
        <v>409</v>
      </c>
      <c r="Q15" s="39">
        <v>357</v>
      </c>
      <c r="R15" s="39">
        <v>333</v>
      </c>
      <c r="S15" s="39">
        <v>375</v>
      </c>
      <c r="T15" s="39">
        <v>400</v>
      </c>
      <c r="U15" s="39">
        <v>328</v>
      </c>
      <c r="V15" s="39">
        <v>369</v>
      </c>
      <c r="Z15" s="38" t="s">
        <v>21</v>
      </c>
      <c r="AA15" s="39">
        <v>3</v>
      </c>
      <c r="AB15" s="39">
        <v>364</v>
      </c>
      <c r="AC15" s="39">
        <v>384</v>
      </c>
      <c r="AD15" s="39">
        <v>366</v>
      </c>
      <c r="AE15" s="39">
        <v>406</v>
      </c>
      <c r="AF15" s="39">
        <v>401</v>
      </c>
      <c r="AG15" s="39">
        <v>445</v>
      </c>
      <c r="AH15" s="39">
        <v>359</v>
      </c>
      <c r="AI15" s="39">
        <v>378</v>
      </c>
      <c r="AJ15" s="39">
        <v>332</v>
      </c>
      <c r="AK15" s="39">
        <v>374</v>
      </c>
      <c r="AL15" s="39">
        <v>388</v>
      </c>
      <c r="AM15" s="39">
        <v>355</v>
      </c>
      <c r="AN15" s="39">
        <v>378</v>
      </c>
      <c r="AO15" s="39">
        <v>407</v>
      </c>
      <c r="AP15" s="39">
        <v>363</v>
      </c>
      <c r="AQ15" s="39">
        <v>360</v>
      </c>
      <c r="AR15" s="39">
        <v>379</v>
      </c>
      <c r="AS15" s="39">
        <v>438</v>
      </c>
      <c r="AT15" s="39">
        <v>369</v>
      </c>
      <c r="AU15" s="39">
        <v>380</v>
      </c>
    </row>
    <row r="16" spans="1:47" ht="18" customHeight="1">
      <c r="A16" s="3" t="s">
        <v>19</v>
      </c>
      <c r="B16" s="10">
        <v>1</v>
      </c>
      <c r="C16" s="10">
        <v>397</v>
      </c>
      <c r="D16" s="10">
        <v>471</v>
      </c>
      <c r="E16" s="10">
        <v>415</v>
      </c>
      <c r="F16" s="10">
        <v>460</v>
      </c>
      <c r="G16" s="10">
        <v>370</v>
      </c>
      <c r="H16" s="10">
        <v>419</v>
      </c>
      <c r="I16" s="10">
        <v>422</v>
      </c>
      <c r="J16" s="10">
        <v>446</v>
      </c>
      <c r="K16" s="10">
        <v>398</v>
      </c>
      <c r="L16" s="10">
        <v>391</v>
      </c>
      <c r="M16" s="10">
        <v>370</v>
      </c>
      <c r="N16" s="10">
        <v>346</v>
      </c>
      <c r="O16" s="10">
        <v>325</v>
      </c>
      <c r="P16" s="10">
        <v>321</v>
      </c>
      <c r="Q16" s="10">
        <v>296</v>
      </c>
      <c r="R16" s="10">
        <v>340</v>
      </c>
      <c r="S16" s="10">
        <v>262</v>
      </c>
      <c r="T16" s="10">
        <v>387</v>
      </c>
      <c r="U16" s="10">
        <v>312</v>
      </c>
      <c r="V16" s="10">
        <v>282</v>
      </c>
      <c r="Z16" s="3" t="s">
        <v>22</v>
      </c>
      <c r="AA16" s="10">
        <v>1</v>
      </c>
      <c r="AB16" s="10">
        <v>435</v>
      </c>
      <c r="AC16" s="10">
        <v>396</v>
      </c>
      <c r="AD16" s="10">
        <v>354</v>
      </c>
      <c r="AE16" s="10">
        <v>385</v>
      </c>
      <c r="AF16" s="10">
        <v>380</v>
      </c>
      <c r="AG16" s="10">
        <v>366</v>
      </c>
      <c r="AH16" s="10">
        <v>360</v>
      </c>
      <c r="AI16" s="10">
        <v>359</v>
      </c>
      <c r="AJ16" s="10">
        <v>369</v>
      </c>
      <c r="AK16" s="10">
        <v>374</v>
      </c>
      <c r="AL16" s="10">
        <v>375</v>
      </c>
      <c r="AM16" s="10">
        <v>351</v>
      </c>
      <c r="AN16" s="10">
        <v>375</v>
      </c>
      <c r="AO16" s="10">
        <v>356</v>
      </c>
      <c r="AP16" s="10">
        <v>330</v>
      </c>
      <c r="AQ16" s="10">
        <v>370</v>
      </c>
      <c r="AR16" s="10">
        <v>362</v>
      </c>
      <c r="AS16" s="10">
        <v>322</v>
      </c>
      <c r="AT16" s="10">
        <v>356</v>
      </c>
      <c r="AU16" s="10">
        <v>373</v>
      </c>
    </row>
    <row r="17" spans="1:47" ht="18" customHeight="1">
      <c r="A17" s="3" t="s">
        <v>19</v>
      </c>
      <c r="B17" s="10">
        <v>2</v>
      </c>
      <c r="C17" s="10">
        <v>319</v>
      </c>
      <c r="D17" s="10">
        <v>399</v>
      </c>
      <c r="E17" s="10">
        <v>359</v>
      </c>
      <c r="F17" s="10">
        <v>438</v>
      </c>
      <c r="G17" s="10">
        <v>380</v>
      </c>
      <c r="H17" s="10">
        <v>329</v>
      </c>
      <c r="I17" s="10">
        <v>332</v>
      </c>
      <c r="J17" s="10">
        <v>341</v>
      </c>
      <c r="K17" s="10">
        <v>346</v>
      </c>
      <c r="L17" s="10">
        <v>386</v>
      </c>
      <c r="M17" s="10">
        <v>369</v>
      </c>
      <c r="N17" s="10">
        <v>416</v>
      </c>
      <c r="O17" s="10">
        <v>380</v>
      </c>
      <c r="P17" s="10">
        <v>421</v>
      </c>
      <c r="Q17" s="10">
        <v>395</v>
      </c>
      <c r="R17" s="10">
        <v>378</v>
      </c>
      <c r="S17" s="10">
        <v>414</v>
      </c>
      <c r="T17" s="10">
        <v>456</v>
      </c>
      <c r="U17" s="10">
        <v>387</v>
      </c>
      <c r="V17" s="10">
        <v>436</v>
      </c>
      <c r="Z17" s="3" t="s">
        <v>22</v>
      </c>
      <c r="AA17" s="10">
        <v>2</v>
      </c>
      <c r="AB17" s="10">
        <v>337</v>
      </c>
      <c r="AC17" s="10">
        <v>335</v>
      </c>
      <c r="AD17" s="10">
        <v>336</v>
      </c>
      <c r="AE17" s="10">
        <v>316</v>
      </c>
      <c r="AF17" s="10">
        <v>290</v>
      </c>
      <c r="AG17" s="10">
        <v>329</v>
      </c>
      <c r="AH17" s="10">
        <v>303</v>
      </c>
      <c r="AI17" s="10">
        <v>289</v>
      </c>
      <c r="AJ17" s="10">
        <v>383</v>
      </c>
      <c r="AK17" s="10">
        <v>366</v>
      </c>
      <c r="AL17" s="10">
        <v>406</v>
      </c>
      <c r="AM17" s="10">
        <v>396</v>
      </c>
      <c r="AN17" s="10">
        <v>493</v>
      </c>
      <c r="AO17" s="10">
        <v>430</v>
      </c>
      <c r="AP17" s="10">
        <v>351</v>
      </c>
      <c r="AQ17" s="10">
        <v>401</v>
      </c>
      <c r="AR17" s="10">
        <v>318</v>
      </c>
      <c r="AS17" s="10">
        <v>348</v>
      </c>
      <c r="AT17" s="10">
        <v>362</v>
      </c>
      <c r="AU17" s="10">
        <v>345</v>
      </c>
    </row>
    <row r="18" spans="1:47" ht="18" customHeight="1">
      <c r="A18" s="3" t="s">
        <v>19</v>
      </c>
      <c r="B18" s="10">
        <v>3</v>
      </c>
      <c r="C18" s="10">
        <v>379</v>
      </c>
      <c r="D18" s="10">
        <v>454</v>
      </c>
      <c r="E18" s="10">
        <v>390</v>
      </c>
      <c r="F18" s="10">
        <v>429</v>
      </c>
      <c r="G18" s="10">
        <v>432</v>
      </c>
      <c r="H18" s="10">
        <v>394</v>
      </c>
      <c r="I18" s="10">
        <v>401</v>
      </c>
      <c r="J18" s="10">
        <v>453</v>
      </c>
      <c r="K18" s="10">
        <v>436</v>
      </c>
      <c r="L18" s="10">
        <v>383</v>
      </c>
      <c r="M18" s="10">
        <v>521</v>
      </c>
      <c r="N18" s="10">
        <v>396</v>
      </c>
      <c r="O18" s="10">
        <v>433</v>
      </c>
      <c r="P18" s="10">
        <v>472</v>
      </c>
      <c r="Q18" s="10">
        <v>462</v>
      </c>
      <c r="R18" s="10">
        <v>403</v>
      </c>
      <c r="S18" s="10">
        <v>380</v>
      </c>
      <c r="T18" s="10">
        <v>438</v>
      </c>
      <c r="U18" s="10">
        <v>413</v>
      </c>
      <c r="V18" s="10">
        <v>397</v>
      </c>
      <c r="Z18" s="3" t="s">
        <v>22</v>
      </c>
      <c r="AA18" s="10">
        <v>3</v>
      </c>
      <c r="AB18" s="10">
        <v>294</v>
      </c>
      <c r="AC18" s="10">
        <v>398</v>
      </c>
      <c r="AD18" s="10">
        <v>379</v>
      </c>
      <c r="AE18" s="10">
        <v>417</v>
      </c>
      <c r="AF18" s="10">
        <v>338</v>
      </c>
      <c r="AG18" s="10">
        <v>350</v>
      </c>
      <c r="AH18" s="10">
        <v>346</v>
      </c>
      <c r="AI18" s="10">
        <v>361</v>
      </c>
      <c r="AJ18" s="10">
        <v>328</v>
      </c>
      <c r="AK18" s="10">
        <v>374</v>
      </c>
      <c r="AL18" s="10">
        <v>290</v>
      </c>
      <c r="AM18" s="10">
        <v>460</v>
      </c>
      <c r="AN18" s="10">
        <v>310</v>
      </c>
      <c r="AO18" s="10">
        <v>412</v>
      </c>
      <c r="AP18" s="10">
        <v>400</v>
      </c>
      <c r="AQ18" s="10">
        <v>387</v>
      </c>
      <c r="AR18" s="10">
        <v>395</v>
      </c>
      <c r="AS18" s="10">
        <v>328</v>
      </c>
      <c r="AT18" s="10">
        <v>365</v>
      </c>
      <c r="AU18" s="10">
        <v>321</v>
      </c>
    </row>
    <row r="19" spans="1:47" ht="18" customHeight="1">
      <c r="A19" s="4" t="s">
        <v>10</v>
      </c>
      <c r="B19" s="11">
        <v>1</v>
      </c>
      <c r="C19" s="11">
        <v>433</v>
      </c>
      <c r="D19" s="11">
        <v>386</v>
      </c>
      <c r="E19" s="11">
        <v>460</v>
      </c>
      <c r="F19" s="11">
        <v>389</v>
      </c>
      <c r="G19" s="11">
        <v>435</v>
      </c>
      <c r="H19" s="11">
        <v>391</v>
      </c>
      <c r="I19" s="11">
        <v>467</v>
      </c>
      <c r="J19" s="11">
        <v>435</v>
      </c>
      <c r="K19" s="11">
        <v>451</v>
      </c>
      <c r="L19" s="11">
        <v>451</v>
      </c>
      <c r="M19" s="11">
        <v>373</v>
      </c>
      <c r="N19" s="11">
        <v>404</v>
      </c>
      <c r="O19" s="11">
        <v>431</v>
      </c>
      <c r="P19" s="11">
        <v>337</v>
      </c>
      <c r="Q19" s="11">
        <v>399</v>
      </c>
      <c r="R19" s="11">
        <v>391</v>
      </c>
      <c r="S19" s="11">
        <v>395</v>
      </c>
      <c r="T19" s="11">
        <v>422</v>
      </c>
      <c r="U19" s="11">
        <v>401</v>
      </c>
      <c r="V19" s="11">
        <v>404</v>
      </c>
      <c r="Z19" s="4" t="s">
        <v>11</v>
      </c>
      <c r="AA19" s="11">
        <v>1</v>
      </c>
      <c r="AB19" s="11">
        <v>389</v>
      </c>
      <c r="AC19" s="11">
        <v>390</v>
      </c>
      <c r="AD19" s="11">
        <v>383</v>
      </c>
      <c r="AE19" s="11">
        <v>398</v>
      </c>
      <c r="AF19" s="11">
        <v>441</v>
      </c>
      <c r="AG19" s="11">
        <v>349</v>
      </c>
      <c r="AH19" s="11">
        <v>401</v>
      </c>
      <c r="AI19" s="11">
        <v>409</v>
      </c>
      <c r="AJ19" s="11">
        <v>361</v>
      </c>
      <c r="AK19" s="11">
        <v>407</v>
      </c>
      <c r="AL19" s="11">
        <v>348</v>
      </c>
      <c r="AM19" s="11">
        <v>342</v>
      </c>
      <c r="AN19" s="11">
        <v>313</v>
      </c>
      <c r="AO19" s="11">
        <v>325</v>
      </c>
      <c r="AP19" s="11">
        <v>379</v>
      </c>
      <c r="AQ19" s="11">
        <v>340</v>
      </c>
      <c r="AR19" s="11">
        <v>351</v>
      </c>
      <c r="AS19" s="11">
        <v>348</v>
      </c>
      <c r="AT19" s="11">
        <v>308</v>
      </c>
      <c r="AU19" s="11">
        <v>333</v>
      </c>
    </row>
    <row r="20" spans="1:47" ht="18" customHeight="1">
      <c r="A20" s="4" t="s">
        <v>10</v>
      </c>
      <c r="B20" s="11">
        <v>2</v>
      </c>
      <c r="C20" s="11">
        <v>413</v>
      </c>
      <c r="D20" s="11">
        <v>315</v>
      </c>
      <c r="E20" s="11">
        <v>328</v>
      </c>
      <c r="F20" s="11">
        <v>333</v>
      </c>
      <c r="G20" s="11">
        <v>337</v>
      </c>
      <c r="H20" s="11">
        <v>336</v>
      </c>
      <c r="I20" s="11">
        <v>393</v>
      </c>
      <c r="J20" s="11">
        <v>354</v>
      </c>
      <c r="K20" s="11">
        <v>314</v>
      </c>
      <c r="L20" s="11">
        <v>386</v>
      </c>
      <c r="M20" s="11">
        <v>370</v>
      </c>
      <c r="N20" s="11">
        <v>426</v>
      </c>
      <c r="O20" s="11">
        <v>392</v>
      </c>
      <c r="P20" s="11">
        <v>434</v>
      </c>
      <c r="Q20" s="11">
        <v>356</v>
      </c>
      <c r="R20" s="11">
        <v>478</v>
      </c>
      <c r="S20" s="11">
        <v>476</v>
      </c>
      <c r="T20" s="11">
        <v>413</v>
      </c>
      <c r="U20" s="11">
        <v>385</v>
      </c>
      <c r="V20" s="11">
        <v>440</v>
      </c>
      <c r="Z20" s="4" t="s">
        <v>11</v>
      </c>
      <c r="AA20" s="11">
        <v>2</v>
      </c>
      <c r="AB20" s="11">
        <v>419</v>
      </c>
      <c r="AC20" s="11">
        <v>441</v>
      </c>
      <c r="AD20" s="11">
        <v>417</v>
      </c>
      <c r="AE20" s="11">
        <v>344</v>
      </c>
      <c r="AF20" s="11">
        <v>368</v>
      </c>
      <c r="AG20" s="11">
        <v>409</v>
      </c>
      <c r="AH20" s="11">
        <v>388</v>
      </c>
      <c r="AI20" s="11">
        <v>422</v>
      </c>
      <c r="AJ20" s="11">
        <v>434</v>
      </c>
      <c r="AK20" s="11">
        <v>414</v>
      </c>
      <c r="AL20" s="11">
        <v>383</v>
      </c>
      <c r="AM20" s="11">
        <v>417</v>
      </c>
      <c r="AN20" s="11">
        <v>465</v>
      </c>
      <c r="AO20" s="11">
        <v>348</v>
      </c>
      <c r="AP20" s="11">
        <v>435</v>
      </c>
      <c r="AQ20" s="11">
        <v>364</v>
      </c>
      <c r="AR20" s="11">
        <v>452</v>
      </c>
      <c r="AS20" s="11">
        <v>366</v>
      </c>
      <c r="AT20" s="11">
        <v>329</v>
      </c>
      <c r="AU20" s="11">
        <v>383</v>
      </c>
    </row>
    <row r="21" spans="1:47" ht="18" customHeight="1">
      <c r="A21" s="4" t="s">
        <v>10</v>
      </c>
      <c r="B21" s="11">
        <v>3</v>
      </c>
      <c r="C21" s="11">
        <v>351</v>
      </c>
      <c r="D21" s="11">
        <v>391</v>
      </c>
      <c r="E21" s="11">
        <v>408</v>
      </c>
      <c r="F21" s="11">
        <v>398</v>
      </c>
      <c r="G21" s="11">
        <v>433</v>
      </c>
      <c r="H21" s="11">
        <v>375</v>
      </c>
      <c r="I21" s="11">
        <v>395</v>
      </c>
      <c r="J21" s="11">
        <v>376</v>
      </c>
      <c r="K21" s="11">
        <v>332</v>
      </c>
      <c r="L21" s="11">
        <v>381</v>
      </c>
      <c r="M21" s="11">
        <v>373</v>
      </c>
      <c r="N21" s="11">
        <v>382</v>
      </c>
      <c r="O21" s="11">
        <v>378</v>
      </c>
      <c r="P21" s="11">
        <v>422</v>
      </c>
      <c r="Q21" s="11">
        <v>331</v>
      </c>
      <c r="R21" s="11">
        <v>334</v>
      </c>
      <c r="S21" s="11">
        <v>471</v>
      </c>
      <c r="T21" s="11">
        <v>407</v>
      </c>
      <c r="U21" s="11">
        <v>365</v>
      </c>
      <c r="V21" s="11">
        <v>456</v>
      </c>
      <c r="Z21" s="4" t="s">
        <v>11</v>
      </c>
      <c r="AA21" s="11">
        <v>3</v>
      </c>
      <c r="AB21" s="11">
        <v>314</v>
      </c>
      <c r="AC21" s="11">
        <v>346</v>
      </c>
      <c r="AD21" s="11">
        <v>287</v>
      </c>
      <c r="AE21" s="11">
        <v>358</v>
      </c>
      <c r="AF21" s="11">
        <v>399</v>
      </c>
      <c r="AG21" s="11">
        <v>341</v>
      </c>
      <c r="AH21" s="11">
        <v>318</v>
      </c>
      <c r="AI21" s="11">
        <v>369</v>
      </c>
      <c r="AJ21" s="11">
        <v>269</v>
      </c>
      <c r="AK21" s="11">
        <v>370</v>
      </c>
      <c r="AL21" s="11">
        <v>447</v>
      </c>
      <c r="AM21" s="11">
        <v>433</v>
      </c>
      <c r="AN21" s="11">
        <v>448</v>
      </c>
      <c r="AO21" s="11">
        <v>438</v>
      </c>
      <c r="AP21" s="11">
        <v>407</v>
      </c>
      <c r="AQ21" s="11">
        <v>356</v>
      </c>
      <c r="AR21" s="11">
        <v>398</v>
      </c>
      <c r="AS21" s="11">
        <v>453</v>
      </c>
      <c r="AT21" s="11">
        <v>457</v>
      </c>
      <c r="AU21" s="11">
        <v>504</v>
      </c>
    </row>
    <row r="22" spans="1:47" ht="18" customHeight="1">
      <c r="AA22" s="23"/>
      <c r="AB22" s="23"/>
      <c r="AC22" s="23"/>
      <c r="AD22" s="23"/>
      <c r="AE22" s="23"/>
      <c r="AF22" s="23"/>
      <c r="AG22" s="23"/>
      <c r="AH22" s="23"/>
      <c r="AI22" s="23"/>
      <c r="AJ22" s="23"/>
      <c r="AK22" s="23"/>
      <c r="AL22" s="23"/>
      <c r="AM22" s="23"/>
      <c r="AN22" s="23"/>
      <c r="AO22" s="23"/>
      <c r="AP22" s="23"/>
      <c r="AQ22" s="23"/>
      <c r="AR22" s="23"/>
      <c r="AS22" s="37"/>
      <c r="AT22" s="37"/>
      <c r="AU22" s="37"/>
    </row>
    <row r="23" spans="1:47" ht="18" customHeight="1">
      <c r="AA23" s="23"/>
      <c r="AB23" s="23"/>
      <c r="AC23" s="23"/>
      <c r="AD23" s="23"/>
      <c r="AE23" s="23"/>
      <c r="AF23" s="23"/>
      <c r="AG23" s="23"/>
      <c r="AH23" s="23"/>
      <c r="AI23" s="23"/>
      <c r="AJ23" s="23"/>
      <c r="AK23" s="23"/>
      <c r="AL23" s="23"/>
      <c r="AM23" s="23"/>
      <c r="AN23" s="23"/>
      <c r="AO23" s="23"/>
      <c r="AP23" s="23"/>
      <c r="AQ23" s="23"/>
      <c r="AR23" s="23"/>
      <c r="AS23" s="37"/>
      <c r="AT23" s="37"/>
      <c r="AU23" s="37"/>
    </row>
    <row r="24" spans="1:47" ht="18" customHeight="1">
      <c r="AA24" s="23"/>
      <c r="AB24" s="23"/>
      <c r="AC24" s="23"/>
      <c r="AD24" s="23"/>
      <c r="AE24" s="23"/>
      <c r="AF24" s="23"/>
      <c r="AG24" s="23"/>
      <c r="AH24" s="23"/>
      <c r="AI24" s="23"/>
      <c r="AJ24" s="23"/>
      <c r="AK24" s="23"/>
      <c r="AL24" s="23"/>
      <c r="AM24" s="23"/>
      <c r="AN24" s="23"/>
      <c r="AO24" s="23"/>
      <c r="AP24" s="23"/>
      <c r="AQ24" s="23"/>
      <c r="AR24" s="23"/>
      <c r="AS24" s="37"/>
      <c r="AT24" s="37"/>
      <c r="AU24" s="37"/>
    </row>
    <row r="25" spans="1:47" ht="18" customHeight="1">
      <c r="A25" s="140" t="s">
        <v>12</v>
      </c>
      <c r="B25" s="140"/>
      <c r="C25" s="140"/>
      <c r="D25" s="140"/>
      <c r="E25" s="140"/>
      <c r="F25" s="140"/>
      <c r="G25" s="140"/>
      <c r="H25" s="140"/>
      <c r="I25" s="140"/>
      <c r="J25" s="140"/>
      <c r="K25" s="140"/>
      <c r="L25" s="140"/>
      <c r="M25" s="140"/>
      <c r="N25" s="140"/>
      <c r="O25" s="140"/>
      <c r="P25" s="140"/>
      <c r="Q25" s="140"/>
      <c r="R25" s="140"/>
      <c r="S25" s="140"/>
      <c r="T25" s="140"/>
      <c r="U25" s="140"/>
      <c r="V25" s="140"/>
      <c r="Z25" s="140" t="s">
        <v>13</v>
      </c>
      <c r="AA25" s="140"/>
      <c r="AB25" s="140"/>
      <c r="AC25" s="140"/>
      <c r="AD25" s="140"/>
      <c r="AE25" s="140"/>
      <c r="AF25" s="140"/>
      <c r="AG25" s="140"/>
      <c r="AH25" s="140"/>
      <c r="AI25" s="140"/>
      <c r="AJ25" s="140"/>
      <c r="AK25" s="140"/>
      <c r="AL25" s="140"/>
      <c r="AM25" s="140"/>
      <c r="AN25" s="140"/>
      <c r="AO25" s="140"/>
      <c r="AP25" s="140"/>
      <c r="AQ25" s="140"/>
      <c r="AR25" s="140"/>
      <c r="AS25" s="140"/>
      <c r="AT25" s="140"/>
      <c r="AU25" s="140"/>
    </row>
    <row r="26" spans="1:47" ht="18" customHeight="1" thickBot="1">
      <c r="A26" s="140" t="s">
        <v>44</v>
      </c>
      <c r="B26" s="140"/>
      <c r="C26" s="140"/>
      <c r="D26" s="140"/>
      <c r="E26" s="140"/>
      <c r="F26" s="140"/>
      <c r="G26" s="140"/>
      <c r="H26" s="140"/>
      <c r="I26" s="140"/>
      <c r="J26" s="140"/>
      <c r="K26" s="140"/>
      <c r="L26" s="140"/>
      <c r="M26" s="140"/>
      <c r="N26" s="140"/>
      <c r="O26" s="140"/>
      <c r="P26" s="140"/>
      <c r="Q26" s="140"/>
      <c r="R26" s="140"/>
      <c r="S26" s="140"/>
      <c r="T26" s="140"/>
      <c r="U26" s="140"/>
      <c r="V26" s="140"/>
      <c r="Z26" s="140" t="s">
        <v>44</v>
      </c>
      <c r="AA26" s="140"/>
      <c r="AB26" s="140"/>
      <c r="AC26" s="140"/>
      <c r="AD26" s="140"/>
      <c r="AE26" s="140"/>
      <c r="AF26" s="140"/>
      <c r="AG26" s="140"/>
      <c r="AH26" s="140"/>
      <c r="AI26" s="140"/>
      <c r="AJ26" s="140"/>
      <c r="AK26" s="140"/>
      <c r="AL26" s="140"/>
      <c r="AM26" s="140"/>
      <c r="AN26" s="140"/>
      <c r="AO26" s="140"/>
      <c r="AP26" s="140"/>
      <c r="AQ26" s="140"/>
      <c r="AR26" s="140"/>
      <c r="AS26" s="140"/>
      <c r="AT26" s="140"/>
      <c r="AU26" s="140"/>
    </row>
    <row r="27" spans="1:47" ht="18" customHeight="1" thickBot="1">
      <c r="A27" s="5"/>
      <c r="B27" s="46"/>
      <c r="C27" s="135" t="s">
        <v>45</v>
      </c>
      <c r="D27" s="136"/>
      <c r="E27" s="136" t="s">
        <v>46</v>
      </c>
      <c r="F27" s="137"/>
      <c r="G27" s="135" t="s">
        <v>47</v>
      </c>
      <c r="H27" s="136"/>
      <c r="I27" s="136" t="s">
        <v>48</v>
      </c>
      <c r="J27" s="137"/>
      <c r="K27" s="135" t="s">
        <v>49</v>
      </c>
      <c r="L27" s="136"/>
      <c r="M27" s="136" t="s">
        <v>50</v>
      </c>
      <c r="N27" s="137"/>
      <c r="O27" s="135" t="s">
        <v>51</v>
      </c>
      <c r="P27" s="136"/>
      <c r="Q27" s="136" t="s">
        <v>52</v>
      </c>
      <c r="R27" s="137"/>
      <c r="S27" s="135" t="s">
        <v>53</v>
      </c>
      <c r="T27" s="136"/>
      <c r="U27" s="136" t="s">
        <v>54</v>
      </c>
      <c r="V27" s="137"/>
      <c r="Z27" s="24"/>
      <c r="AA27" s="46"/>
      <c r="AB27" s="135" t="s">
        <v>45</v>
      </c>
      <c r="AC27" s="136"/>
      <c r="AD27" s="136" t="s">
        <v>46</v>
      </c>
      <c r="AE27" s="137"/>
      <c r="AF27" s="135" t="s">
        <v>47</v>
      </c>
      <c r="AG27" s="136"/>
      <c r="AH27" s="136" t="s">
        <v>48</v>
      </c>
      <c r="AI27" s="137"/>
      <c r="AJ27" s="135" t="s">
        <v>49</v>
      </c>
      <c r="AK27" s="136"/>
      <c r="AL27" s="136" t="s">
        <v>50</v>
      </c>
      <c r="AM27" s="137"/>
      <c r="AN27" s="135" t="s">
        <v>51</v>
      </c>
      <c r="AO27" s="136"/>
      <c r="AP27" s="136" t="s">
        <v>52</v>
      </c>
      <c r="AQ27" s="137"/>
      <c r="AR27" s="135" t="s">
        <v>53</v>
      </c>
      <c r="AS27" s="136"/>
      <c r="AT27" s="136" t="s">
        <v>54</v>
      </c>
      <c r="AU27" s="137"/>
    </row>
    <row r="28" spans="1:47" ht="18" customHeight="1" thickBot="1">
      <c r="A28" s="45" t="s">
        <v>55</v>
      </c>
      <c r="B28" s="47" t="s">
        <v>25</v>
      </c>
      <c r="C28" s="62" t="s">
        <v>23</v>
      </c>
      <c r="D28" s="51" t="s">
        <v>24</v>
      </c>
      <c r="E28" s="62" t="s">
        <v>26</v>
      </c>
      <c r="F28" s="51" t="s">
        <v>27</v>
      </c>
      <c r="G28" s="50" t="s">
        <v>28</v>
      </c>
      <c r="H28" s="6" t="s">
        <v>29</v>
      </c>
      <c r="I28" s="62" t="s">
        <v>30</v>
      </c>
      <c r="J28" s="51" t="s">
        <v>31</v>
      </c>
      <c r="K28" s="50" t="s">
        <v>32</v>
      </c>
      <c r="L28" s="6" t="s">
        <v>33</v>
      </c>
      <c r="M28" s="62" t="s">
        <v>34</v>
      </c>
      <c r="N28" s="51" t="s">
        <v>35</v>
      </c>
      <c r="O28" s="50" t="s">
        <v>36</v>
      </c>
      <c r="P28" s="6" t="s">
        <v>37</v>
      </c>
      <c r="Q28" s="62" t="s">
        <v>38</v>
      </c>
      <c r="R28" s="51" t="s">
        <v>39</v>
      </c>
      <c r="S28" s="50" t="s">
        <v>40</v>
      </c>
      <c r="T28" s="6" t="s">
        <v>41</v>
      </c>
      <c r="U28" s="62" t="s">
        <v>42</v>
      </c>
      <c r="V28" s="51" t="s">
        <v>43</v>
      </c>
      <c r="Z28" s="2" t="s">
        <v>55</v>
      </c>
      <c r="AA28" s="47" t="s">
        <v>25</v>
      </c>
      <c r="AB28" s="62" t="s">
        <v>23</v>
      </c>
      <c r="AC28" s="51" t="s">
        <v>24</v>
      </c>
      <c r="AD28" s="62" t="s">
        <v>26</v>
      </c>
      <c r="AE28" s="51" t="s">
        <v>27</v>
      </c>
      <c r="AF28" s="50" t="s">
        <v>28</v>
      </c>
      <c r="AG28" s="6" t="s">
        <v>29</v>
      </c>
      <c r="AH28" s="62" t="s">
        <v>30</v>
      </c>
      <c r="AI28" s="51" t="s">
        <v>31</v>
      </c>
      <c r="AJ28" s="50" t="s">
        <v>32</v>
      </c>
      <c r="AK28" s="6" t="s">
        <v>33</v>
      </c>
      <c r="AL28" s="62" t="s">
        <v>34</v>
      </c>
      <c r="AM28" s="51" t="s">
        <v>35</v>
      </c>
      <c r="AN28" s="50" t="s">
        <v>36</v>
      </c>
      <c r="AO28" s="6" t="s">
        <v>37</v>
      </c>
      <c r="AP28" s="62" t="s">
        <v>38</v>
      </c>
      <c r="AQ28" s="51" t="s">
        <v>39</v>
      </c>
      <c r="AR28" s="50" t="s">
        <v>40</v>
      </c>
      <c r="AS28" s="6" t="s">
        <v>41</v>
      </c>
      <c r="AT28" s="62" t="s">
        <v>42</v>
      </c>
      <c r="AU28" s="51" t="s">
        <v>43</v>
      </c>
    </row>
    <row r="29" spans="1:47" ht="18" customHeight="1">
      <c r="A29" s="38" t="s">
        <v>17</v>
      </c>
      <c r="B29" s="52">
        <v>1</v>
      </c>
      <c r="C29" s="53">
        <v>352</v>
      </c>
      <c r="D29" s="54">
        <v>300</v>
      </c>
      <c r="E29" s="53">
        <v>383</v>
      </c>
      <c r="F29" s="54">
        <v>257</v>
      </c>
      <c r="G29" s="53">
        <v>326</v>
      </c>
      <c r="H29" s="60">
        <v>293</v>
      </c>
      <c r="I29" s="53">
        <v>361</v>
      </c>
      <c r="J29" s="54">
        <v>362</v>
      </c>
      <c r="K29" s="53">
        <v>253</v>
      </c>
      <c r="L29" s="60">
        <v>401</v>
      </c>
      <c r="M29" s="53">
        <v>250</v>
      </c>
      <c r="N29" s="54">
        <v>274</v>
      </c>
      <c r="O29" s="53">
        <v>306</v>
      </c>
      <c r="P29" s="60">
        <v>365</v>
      </c>
      <c r="Q29" s="53">
        <v>292</v>
      </c>
      <c r="R29" s="54">
        <v>273</v>
      </c>
      <c r="S29" s="53">
        <v>258</v>
      </c>
      <c r="T29" s="60">
        <v>289</v>
      </c>
      <c r="U29" s="53">
        <v>261</v>
      </c>
      <c r="V29" s="54">
        <v>238</v>
      </c>
      <c r="Z29" s="38" t="s">
        <v>20</v>
      </c>
      <c r="AA29" s="39">
        <v>1</v>
      </c>
      <c r="AB29" s="53">
        <v>289</v>
      </c>
      <c r="AC29" s="60">
        <v>288</v>
      </c>
      <c r="AD29" s="53">
        <v>316</v>
      </c>
      <c r="AE29" s="54">
        <v>320</v>
      </c>
      <c r="AF29" s="53">
        <v>331</v>
      </c>
      <c r="AG29" s="60">
        <v>287</v>
      </c>
      <c r="AH29" s="53">
        <v>268</v>
      </c>
      <c r="AI29" s="54">
        <v>257</v>
      </c>
      <c r="AJ29" s="53">
        <v>318</v>
      </c>
      <c r="AK29" s="60">
        <v>250</v>
      </c>
      <c r="AL29" s="53">
        <v>315</v>
      </c>
      <c r="AM29" s="54">
        <v>250</v>
      </c>
      <c r="AN29" s="53">
        <v>295</v>
      </c>
      <c r="AO29" s="60">
        <v>301</v>
      </c>
      <c r="AP29" s="53">
        <v>275</v>
      </c>
      <c r="AQ29" s="54">
        <v>265</v>
      </c>
      <c r="AR29" s="53">
        <v>352</v>
      </c>
      <c r="AS29" s="60">
        <v>348</v>
      </c>
      <c r="AT29" s="53">
        <v>335</v>
      </c>
      <c r="AU29" s="54">
        <v>242</v>
      </c>
    </row>
    <row r="30" spans="1:47" ht="18" customHeight="1">
      <c r="A30" s="38" t="s">
        <v>17</v>
      </c>
      <c r="B30" s="42">
        <v>2</v>
      </c>
      <c r="C30" s="55">
        <v>394</v>
      </c>
      <c r="D30" s="56">
        <v>351</v>
      </c>
      <c r="E30" s="55">
        <v>364</v>
      </c>
      <c r="F30" s="56">
        <v>359</v>
      </c>
      <c r="G30" s="55">
        <v>369</v>
      </c>
      <c r="H30" s="42">
        <v>326</v>
      </c>
      <c r="I30" s="55">
        <v>384</v>
      </c>
      <c r="J30" s="56">
        <v>369</v>
      </c>
      <c r="K30" s="55">
        <v>402</v>
      </c>
      <c r="L30" s="42">
        <v>390</v>
      </c>
      <c r="M30" s="55">
        <v>280</v>
      </c>
      <c r="N30" s="56">
        <v>285</v>
      </c>
      <c r="O30" s="55">
        <v>264</v>
      </c>
      <c r="P30" s="42">
        <v>317</v>
      </c>
      <c r="Q30" s="55">
        <v>290</v>
      </c>
      <c r="R30" s="56">
        <v>295</v>
      </c>
      <c r="S30" s="55">
        <v>308</v>
      </c>
      <c r="T30" s="42">
        <v>211</v>
      </c>
      <c r="U30" s="55">
        <v>239</v>
      </c>
      <c r="V30" s="56">
        <v>265</v>
      </c>
      <c r="Z30" s="38" t="s">
        <v>20</v>
      </c>
      <c r="AA30" s="39">
        <v>2</v>
      </c>
      <c r="AB30" s="55">
        <v>303</v>
      </c>
      <c r="AC30" s="42">
        <v>338</v>
      </c>
      <c r="AD30" s="55">
        <v>356</v>
      </c>
      <c r="AE30" s="56">
        <v>303</v>
      </c>
      <c r="AF30" s="55">
        <v>312</v>
      </c>
      <c r="AG30" s="42">
        <v>402</v>
      </c>
      <c r="AH30" s="55">
        <v>292</v>
      </c>
      <c r="AI30" s="56">
        <v>348</v>
      </c>
      <c r="AJ30" s="55">
        <v>289</v>
      </c>
      <c r="AK30" s="42">
        <v>367</v>
      </c>
      <c r="AL30" s="55">
        <v>274</v>
      </c>
      <c r="AM30" s="56">
        <v>344</v>
      </c>
      <c r="AN30" s="55">
        <v>320</v>
      </c>
      <c r="AO30" s="42">
        <v>308</v>
      </c>
      <c r="AP30" s="55">
        <v>310</v>
      </c>
      <c r="AQ30" s="56">
        <v>293</v>
      </c>
      <c r="AR30" s="55">
        <v>340</v>
      </c>
      <c r="AS30" s="42">
        <v>377</v>
      </c>
      <c r="AT30" s="55">
        <v>275</v>
      </c>
      <c r="AU30" s="56">
        <v>284</v>
      </c>
    </row>
    <row r="31" spans="1:47" ht="18" customHeight="1">
      <c r="A31" s="38" t="s">
        <v>17</v>
      </c>
      <c r="B31" s="42">
        <v>3</v>
      </c>
      <c r="C31" s="55">
        <v>383</v>
      </c>
      <c r="D31" s="56">
        <v>394</v>
      </c>
      <c r="E31" s="55">
        <v>353</v>
      </c>
      <c r="F31" s="56">
        <v>367</v>
      </c>
      <c r="G31" s="55">
        <v>369</v>
      </c>
      <c r="H31" s="42">
        <v>339</v>
      </c>
      <c r="I31" s="55">
        <v>305</v>
      </c>
      <c r="J31" s="56">
        <v>374</v>
      </c>
      <c r="K31" s="55">
        <v>362</v>
      </c>
      <c r="L31" s="42">
        <v>318</v>
      </c>
      <c r="M31" s="55">
        <v>364</v>
      </c>
      <c r="N31" s="56">
        <v>345</v>
      </c>
      <c r="O31" s="55">
        <v>332</v>
      </c>
      <c r="P31" s="42">
        <v>294</v>
      </c>
      <c r="Q31" s="55">
        <v>319</v>
      </c>
      <c r="R31" s="56">
        <v>361</v>
      </c>
      <c r="S31" s="55">
        <v>295</v>
      </c>
      <c r="T31" s="42">
        <v>281</v>
      </c>
      <c r="U31" s="55">
        <v>285</v>
      </c>
      <c r="V31" s="56">
        <v>313</v>
      </c>
      <c r="Z31" s="38" t="s">
        <v>20</v>
      </c>
      <c r="AA31" s="39">
        <v>3</v>
      </c>
      <c r="AB31" s="55">
        <v>338</v>
      </c>
      <c r="AC31" s="42">
        <v>347</v>
      </c>
      <c r="AD31" s="55">
        <v>282</v>
      </c>
      <c r="AE31" s="56">
        <v>289</v>
      </c>
      <c r="AF31" s="55">
        <v>310</v>
      </c>
      <c r="AG31" s="42">
        <v>364</v>
      </c>
      <c r="AH31" s="55">
        <v>313</v>
      </c>
      <c r="AI31" s="56">
        <v>335</v>
      </c>
      <c r="AJ31" s="55">
        <v>337</v>
      </c>
      <c r="AK31" s="42">
        <v>282</v>
      </c>
      <c r="AL31" s="55">
        <v>295</v>
      </c>
      <c r="AM31" s="56">
        <v>298</v>
      </c>
      <c r="AN31" s="55">
        <v>381</v>
      </c>
      <c r="AO31" s="42">
        <v>322</v>
      </c>
      <c r="AP31" s="55">
        <v>277</v>
      </c>
      <c r="AQ31" s="56">
        <v>279</v>
      </c>
      <c r="AR31" s="55">
        <v>269</v>
      </c>
      <c r="AS31" s="42">
        <v>259</v>
      </c>
      <c r="AT31" s="55">
        <v>282</v>
      </c>
      <c r="AU31" s="56">
        <v>350</v>
      </c>
    </row>
    <row r="32" spans="1:47" ht="18" customHeight="1">
      <c r="A32" s="3" t="s">
        <v>1</v>
      </c>
      <c r="B32" s="7">
        <v>1</v>
      </c>
      <c r="C32" s="13">
        <v>353</v>
      </c>
      <c r="D32" s="57">
        <v>319</v>
      </c>
      <c r="E32" s="13">
        <v>258</v>
      </c>
      <c r="F32" s="57">
        <v>264</v>
      </c>
      <c r="G32" s="13">
        <v>305</v>
      </c>
      <c r="H32" s="7">
        <v>292</v>
      </c>
      <c r="I32" s="13">
        <v>253</v>
      </c>
      <c r="J32" s="57">
        <v>259</v>
      </c>
      <c r="K32" s="13">
        <v>281</v>
      </c>
      <c r="L32" s="7">
        <v>284</v>
      </c>
      <c r="M32" s="13">
        <v>270</v>
      </c>
      <c r="N32" s="57">
        <v>276</v>
      </c>
      <c r="O32" s="13">
        <v>334</v>
      </c>
      <c r="P32" s="7">
        <v>271</v>
      </c>
      <c r="Q32" s="13">
        <v>299</v>
      </c>
      <c r="R32" s="57">
        <v>307</v>
      </c>
      <c r="S32" s="13">
        <v>312</v>
      </c>
      <c r="T32" s="7">
        <v>290</v>
      </c>
      <c r="U32" s="13">
        <v>265</v>
      </c>
      <c r="V32" s="57">
        <v>350</v>
      </c>
      <c r="Z32" s="3" t="s">
        <v>6</v>
      </c>
      <c r="AA32" s="10">
        <v>1</v>
      </c>
      <c r="AB32" s="13">
        <v>467</v>
      </c>
      <c r="AC32" s="7">
        <v>404</v>
      </c>
      <c r="AD32" s="13">
        <v>363</v>
      </c>
      <c r="AE32" s="57">
        <v>327</v>
      </c>
      <c r="AF32" s="13">
        <v>429</v>
      </c>
      <c r="AG32" s="7">
        <v>443</v>
      </c>
      <c r="AH32" s="13">
        <v>365</v>
      </c>
      <c r="AI32" s="57">
        <v>335</v>
      </c>
      <c r="AJ32" s="13">
        <v>455</v>
      </c>
      <c r="AK32" s="7">
        <v>446</v>
      </c>
      <c r="AL32" s="13">
        <v>330</v>
      </c>
      <c r="AM32" s="57">
        <v>330</v>
      </c>
      <c r="AN32" s="13">
        <v>358</v>
      </c>
      <c r="AO32" s="7">
        <v>328</v>
      </c>
      <c r="AP32" s="13">
        <v>346</v>
      </c>
      <c r="AQ32" s="57">
        <v>390</v>
      </c>
      <c r="AR32" s="13">
        <v>349</v>
      </c>
      <c r="AS32" s="7">
        <v>381</v>
      </c>
      <c r="AT32" s="13">
        <v>293</v>
      </c>
      <c r="AU32" s="57">
        <v>311</v>
      </c>
    </row>
    <row r="33" spans="1:47" ht="18" customHeight="1">
      <c r="A33" s="3" t="s">
        <v>1</v>
      </c>
      <c r="B33" s="7">
        <v>2</v>
      </c>
      <c r="C33" s="13">
        <v>378</v>
      </c>
      <c r="D33" s="57">
        <v>341</v>
      </c>
      <c r="E33" s="13">
        <v>342</v>
      </c>
      <c r="F33" s="57">
        <v>339</v>
      </c>
      <c r="G33" s="13">
        <v>341</v>
      </c>
      <c r="H33" s="7">
        <v>383</v>
      </c>
      <c r="I33" s="13">
        <v>340</v>
      </c>
      <c r="J33" s="57">
        <v>303</v>
      </c>
      <c r="K33" s="13">
        <v>336</v>
      </c>
      <c r="L33" s="7">
        <v>370</v>
      </c>
      <c r="M33" s="13">
        <v>414</v>
      </c>
      <c r="N33" s="57">
        <v>359</v>
      </c>
      <c r="O33" s="13">
        <v>312</v>
      </c>
      <c r="P33" s="7">
        <v>418</v>
      </c>
      <c r="Q33" s="13">
        <v>336</v>
      </c>
      <c r="R33" s="57">
        <v>359</v>
      </c>
      <c r="S33" s="13">
        <v>375</v>
      </c>
      <c r="T33" s="7">
        <v>360</v>
      </c>
      <c r="U33" s="13">
        <v>319</v>
      </c>
      <c r="V33" s="57">
        <v>378</v>
      </c>
      <c r="Z33" s="3" t="s">
        <v>6</v>
      </c>
      <c r="AA33" s="10">
        <v>2</v>
      </c>
      <c r="AB33" s="13">
        <v>269</v>
      </c>
      <c r="AC33" s="7">
        <v>353</v>
      </c>
      <c r="AD33" s="13">
        <v>261</v>
      </c>
      <c r="AE33" s="57">
        <v>323</v>
      </c>
      <c r="AF33" s="13">
        <v>407</v>
      </c>
      <c r="AG33" s="7">
        <v>286</v>
      </c>
      <c r="AH33" s="13">
        <v>258</v>
      </c>
      <c r="AI33" s="57">
        <v>269</v>
      </c>
      <c r="AJ33" s="13">
        <v>339</v>
      </c>
      <c r="AK33" s="7">
        <v>323</v>
      </c>
      <c r="AL33" s="13">
        <v>311</v>
      </c>
      <c r="AM33" s="57">
        <v>339</v>
      </c>
      <c r="AN33" s="13">
        <v>354</v>
      </c>
      <c r="AO33" s="7">
        <v>392</v>
      </c>
      <c r="AP33" s="13">
        <v>343</v>
      </c>
      <c r="AQ33" s="57">
        <v>357</v>
      </c>
      <c r="AR33" s="13">
        <v>291</v>
      </c>
      <c r="AS33" s="7">
        <v>354</v>
      </c>
      <c r="AT33" s="13">
        <v>333</v>
      </c>
      <c r="AU33" s="57">
        <v>304</v>
      </c>
    </row>
    <row r="34" spans="1:47" ht="18" customHeight="1">
      <c r="A34" s="3" t="s">
        <v>1</v>
      </c>
      <c r="B34" s="7">
        <v>3</v>
      </c>
      <c r="C34" s="13">
        <v>359</v>
      </c>
      <c r="D34" s="57">
        <v>401</v>
      </c>
      <c r="E34" s="13">
        <v>375</v>
      </c>
      <c r="F34" s="57">
        <v>391</v>
      </c>
      <c r="G34" s="13">
        <v>408</v>
      </c>
      <c r="H34" s="7">
        <v>384</v>
      </c>
      <c r="I34" s="13">
        <v>378</v>
      </c>
      <c r="J34" s="57">
        <v>356</v>
      </c>
      <c r="K34" s="13">
        <v>444</v>
      </c>
      <c r="L34" s="7">
        <v>373</v>
      </c>
      <c r="M34" s="13">
        <v>378</v>
      </c>
      <c r="N34" s="57">
        <v>371</v>
      </c>
      <c r="O34" s="13">
        <v>314</v>
      </c>
      <c r="P34" s="7">
        <v>404</v>
      </c>
      <c r="Q34" s="13">
        <v>314</v>
      </c>
      <c r="R34" s="57">
        <v>312</v>
      </c>
      <c r="S34" s="13">
        <v>396</v>
      </c>
      <c r="T34" s="7">
        <v>317</v>
      </c>
      <c r="U34" s="13">
        <v>282</v>
      </c>
      <c r="V34" s="57">
        <v>300</v>
      </c>
      <c r="Z34" s="3" t="s">
        <v>6</v>
      </c>
      <c r="AA34" s="10">
        <v>3</v>
      </c>
      <c r="AB34" s="13">
        <v>331</v>
      </c>
      <c r="AC34" s="7">
        <v>352</v>
      </c>
      <c r="AD34" s="13">
        <v>273</v>
      </c>
      <c r="AE34" s="57">
        <v>335</v>
      </c>
      <c r="AF34" s="13">
        <v>319</v>
      </c>
      <c r="AG34" s="7">
        <v>315</v>
      </c>
      <c r="AH34" s="13">
        <v>264</v>
      </c>
      <c r="AI34" s="57">
        <v>335</v>
      </c>
      <c r="AJ34" s="13">
        <v>290</v>
      </c>
      <c r="AK34" s="7">
        <v>310</v>
      </c>
      <c r="AL34" s="13">
        <v>309</v>
      </c>
      <c r="AM34" s="57">
        <v>363</v>
      </c>
      <c r="AN34" s="13">
        <v>408</v>
      </c>
      <c r="AO34" s="7">
        <v>321</v>
      </c>
      <c r="AP34" s="13">
        <v>271</v>
      </c>
      <c r="AQ34" s="57">
        <v>316</v>
      </c>
      <c r="AR34" s="13">
        <v>401</v>
      </c>
      <c r="AS34" s="7">
        <v>383</v>
      </c>
      <c r="AT34" s="13">
        <v>336</v>
      </c>
      <c r="AU34" s="57">
        <v>372</v>
      </c>
    </row>
    <row r="35" spans="1:47" ht="18" customHeight="1">
      <c r="A35" s="4" t="s">
        <v>2</v>
      </c>
      <c r="B35" s="8">
        <v>1</v>
      </c>
      <c r="C35" s="14">
        <v>402</v>
      </c>
      <c r="D35" s="58">
        <v>400</v>
      </c>
      <c r="E35" s="14">
        <v>378</v>
      </c>
      <c r="F35" s="58">
        <v>340</v>
      </c>
      <c r="G35" s="14">
        <v>360</v>
      </c>
      <c r="H35" s="8">
        <v>351</v>
      </c>
      <c r="I35" s="14">
        <v>310</v>
      </c>
      <c r="J35" s="58">
        <v>358</v>
      </c>
      <c r="K35" s="14">
        <v>364</v>
      </c>
      <c r="L35" s="8">
        <v>340</v>
      </c>
      <c r="M35" s="14">
        <v>314</v>
      </c>
      <c r="N35" s="58">
        <v>318</v>
      </c>
      <c r="O35" s="14">
        <v>315</v>
      </c>
      <c r="P35" s="8">
        <v>306</v>
      </c>
      <c r="Q35" s="14">
        <v>306</v>
      </c>
      <c r="R35" s="58">
        <v>272</v>
      </c>
      <c r="S35" s="14">
        <v>338</v>
      </c>
      <c r="T35" s="8">
        <v>329</v>
      </c>
      <c r="U35" s="14">
        <v>281</v>
      </c>
      <c r="V35" s="58">
        <v>287</v>
      </c>
      <c r="Z35" s="4" t="s">
        <v>7</v>
      </c>
      <c r="AA35" s="11">
        <v>1</v>
      </c>
      <c r="AB35" s="14">
        <v>417</v>
      </c>
      <c r="AC35" s="8">
        <v>455</v>
      </c>
      <c r="AD35" s="14">
        <v>429</v>
      </c>
      <c r="AE35" s="58">
        <v>397</v>
      </c>
      <c r="AF35" s="14">
        <v>377</v>
      </c>
      <c r="AG35" s="8">
        <v>448</v>
      </c>
      <c r="AH35" s="14">
        <v>348</v>
      </c>
      <c r="AI35" s="58">
        <v>411</v>
      </c>
      <c r="AJ35" s="14">
        <v>373</v>
      </c>
      <c r="AK35" s="8">
        <v>343</v>
      </c>
      <c r="AL35" s="14">
        <v>349</v>
      </c>
      <c r="AM35" s="58">
        <v>327</v>
      </c>
      <c r="AN35" s="14">
        <v>456</v>
      </c>
      <c r="AO35" s="8">
        <v>392</v>
      </c>
      <c r="AP35" s="14">
        <v>361</v>
      </c>
      <c r="AQ35" s="58">
        <v>346</v>
      </c>
      <c r="AR35" s="14">
        <v>385</v>
      </c>
      <c r="AS35" s="8">
        <v>369</v>
      </c>
      <c r="AT35" s="14">
        <v>330</v>
      </c>
      <c r="AU35" s="58">
        <v>387</v>
      </c>
    </row>
    <row r="36" spans="1:47" ht="18" customHeight="1">
      <c r="A36" s="4" t="s">
        <v>2</v>
      </c>
      <c r="B36" s="8">
        <v>2</v>
      </c>
      <c r="C36" s="14">
        <v>258</v>
      </c>
      <c r="D36" s="58">
        <v>325</v>
      </c>
      <c r="E36" s="14">
        <v>313</v>
      </c>
      <c r="F36" s="58">
        <v>245</v>
      </c>
      <c r="G36" s="14">
        <v>312</v>
      </c>
      <c r="H36" s="8">
        <v>260</v>
      </c>
      <c r="I36" s="14">
        <v>277</v>
      </c>
      <c r="J36" s="58">
        <v>291</v>
      </c>
      <c r="K36" s="14">
        <v>258</v>
      </c>
      <c r="L36" s="8">
        <v>312</v>
      </c>
      <c r="M36" s="14">
        <v>365</v>
      </c>
      <c r="N36" s="58">
        <v>282</v>
      </c>
      <c r="O36" s="14">
        <v>298</v>
      </c>
      <c r="P36" s="8">
        <v>382</v>
      </c>
      <c r="Q36" s="14">
        <v>359</v>
      </c>
      <c r="R36" s="58">
        <v>342</v>
      </c>
      <c r="S36" s="14">
        <v>271</v>
      </c>
      <c r="T36" s="8">
        <v>362</v>
      </c>
      <c r="U36" s="14">
        <v>285</v>
      </c>
      <c r="V36" s="58">
        <v>334</v>
      </c>
      <c r="Z36" s="4" t="s">
        <v>7</v>
      </c>
      <c r="AA36" s="11">
        <v>2</v>
      </c>
      <c r="AB36" s="14">
        <v>407</v>
      </c>
      <c r="AC36" s="8">
        <v>375</v>
      </c>
      <c r="AD36" s="14">
        <v>346</v>
      </c>
      <c r="AE36" s="58">
        <v>298</v>
      </c>
      <c r="AF36" s="14">
        <v>383</v>
      </c>
      <c r="AG36" s="8">
        <v>395</v>
      </c>
      <c r="AH36" s="14">
        <v>351</v>
      </c>
      <c r="AI36" s="58">
        <v>360</v>
      </c>
      <c r="AJ36" s="14">
        <v>334</v>
      </c>
      <c r="AK36" s="8">
        <v>379</v>
      </c>
      <c r="AL36" s="14">
        <v>333</v>
      </c>
      <c r="AM36" s="58">
        <v>324</v>
      </c>
      <c r="AN36" s="14">
        <v>352</v>
      </c>
      <c r="AO36" s="8">
        <v>377</v>
      </c>
      <c r="AP36" s="14">
        <v>310</v>
      </c>
      <c r="AQ36" s="58">
        <v>379</v>
      </c>
      <c r="AR36" s="14">
        <v>321</v>
      </c>
      <c r="AS36" s="8">
        <v>372</v>
      </c>
      <c r="AT36" s="14">
        <v>337</v>
      </c>
      <c r="AU36" s="58">
        <v>283</v>
      </c>
    </row>
    <row r="37" spans="1:47" ht="18" customHeight="1">
      <c r="A37" s="4" t="s">
        <v>2</v>
      </c>
      <c r="B37" s="8">
        <v>3</v>
      </c>
      <c r="C37" s="14">
        <v>358</v>
      </c>
      <c r="D37" s="58">
        <v>404</v>
      </c>
      <c r="E37" s="14">
        <v>300</v>
      </c>
      <c r="F37" s="58">
        <v>392</v>
      </c>
      <c r="G37" s="14">
        <v>392</v>
      </c>
      <c r="H37" s="8">
        <v>385</v>
      </c>
      <c r="I37" s="14">
        <v>457</v>
      </c>
      <c r="J37" s="58">
        <v>365</v>
      </c>
      <c r="K37" s="14">
        <v>419</v>
      </c>
      <c r="L37" s="8">
        <v>412</v>
      </c>
      <c r="M37" s="14">
        <v>361</v>
      </c>
      <c r="N37" s="58">
        <v>350</v>
      </c>
      <c r="O37" s="14">
        <v>375</v>
      </c>
      <c r="P37" s="8">
        <v>333</v>
      </c>
      <c r="Q37" s="14">
        <v>347</v>
      </c>
      <c r="R37" s="58">
        <v>365</v>
      </c>
      <c r="S37" s="14">
        <v>360</v>
      </c>
      <c r="T37" s="8">
        <v>330</v>
      </c>
      <c r="U37" s="14">
        <v>356</v>
      </c>
      <c r="V37" s="58">
        <v>374</v>
      </c>
      <c r="Z37" s="4" t="s">
        <v>7</v>
      </c>
      <c r="AA37" s="11">
        <v>3</v>
      </c>
      <c r="AB37" s="14">
        <v>324</v>
      </c>
      <c r="AC37" s="8">
        <v>312</v>
      </c>
      <c r="AD37" s="14">
        <v>249</v>
      </c>
      <c r="AE37" s="58">
        <v>250</v>
      </c>
      <c r="AF37" s="14">
        <v>295</v>
      </c>
      <c r="AG37" s="8">
        <v>276</v>
      </c>
      <c r="AH37" s="14">
        <v>292</v>
      </c>
      <c r="AI37" s="58">
        <v>315</v>
      </c>
      <c r="AJ37" s="14">
        <v>323</v>
      </c>
      <c r="AK37" s="8">
        <v>295</v>
      </c>
      <c r="AL37" s="14">
        <v>295</v>
      </c>
      <c r="AM37" s="58">
        <v>290</v>
      </c>
      <c r="AN37" s="14">
        <v>268</v>
      </c>
      <c r="AO37" s="8">
        <v>342</v>
      </c>
      <c r="AP37" s="14">
        <v>269</v>
      </c>
      <c r="AQ37" s="58">
        <v>263</v>
      </c>
      <c r="AR37" s="14">
        <v>328</v>
      </c>
      <c r="AS37" s="8">
        <v>295</v>
      </c>
      <c r="AT37" s="14">
        <v>282</v>
      </c>
      <c r="AU37" s="58">
        <v>283</v>
      </c>
    </row>
    <row r="38" spans="1:47" ht="18" customHeight="1">
      <c r="A38" s="38" t="s">
        <v>18</v>
      </c>
      <c r="B38" s="42">
        <v>1</v>
      </c>
      <c r="C38" s="55">
        <v>409</v>
      </c>
      <c r="D38" s="56">
        <v>377</v>
      </c>
      <c r="E38" s="55">
        <v>334</v>
      </c>
      <c r="F38" s="56">
        <v>361</v>
      </c>
      <c r="G38" s="55">
        <v>385</v>
      </c>
      <c r="H38" s="42">
        <v>356</v>
      </c>
      <c r="I38" s="55">
        <v>353</v>
      </c>
      <c r="J38" s="56">
        <v>352</v>
      </c>
      <c r="K38" s="55">
        <v>330</v>
      </c>
      <c r="L38" s="42">
        <v>356</v>
      </c>
      <c r="M38" s="55">
        <v>409</v>
      </c>
      <c r="N38" s="56">
        <v>382</v>
      </c>
      <c r="O38" s="55">
        <v>387</v>
      </c>
      <c r="P38" s="42">
        <v>369</v>
      </c>
      <c r="Q38" s="55">
        <v>329</v>
      </c>
      <c r="R38" s="56">
        <v>345</v>
      </c>
      <c r="S38" s="55">
        <v>396</v>
      </c>
      <c r="T38" s="42">
        <v>398</v>
      </c>
      <c r="U38" s="55">
        <v>368</v>
      </c>
      <c r="V38" s="56">
        <v>331</v>
      </c>
      <c r="Z38" s="38" t="s">
        <v>21</v>
      </c>
      <c r="AA38" s="39">
        <v>1</v>
      </c>
      <c r="AB38" s="55">
        <v>416</v>
      </c>
      <c r="AC38" s="42">
        <v>379</v>
      </c>
      <c r="AD38" s="55">
        <v>400</v>
      </c>
      <c r="AE38" s="56">
        <v>369</v>
      </c>
      <c r="AF38" s="39">
        <v>435</v>
      </c>
      <c r="AG38" s="39">
        <v>385</v>
      </c>
      <c r="AH38" s="55">
        <v>347</v>
      </c>
      <c r="AI38" s="56">
        <v>394</v>
      </c>
      <c r="AJ38" s="55">
        <v>429</v>
      </c>
      <c r="AK38" s="42">
        <v>414</v>
      </c>
      <c r="AL38" s="55">
        <v>350</v>
      </c>
      <c r="AM38" s="56">
        <v>359</v>
      </c>
      <c r="AN38" s="55">
        <v>417</v>
      </c>
      <c r="AO38" s="42">
        <v>345</v>
      </c>
      <c r="AP38" s="55">
        <v>335</v>
      </c>
      <c r="AQ38" s="56">
        <v>341</v>
      </c>
      <c r="AR38" s="55">
        <v>405</v>
      </c>
      <c r="AS38" s="42">
        <v>412</v>
      </c>
      <c r="AT38" s="55">
        <v>359</v>
      </c>
      <c r="AU38" s="56">
        <v>326</v>
      </c>
    </row>
    <row r="39" spans="1:47" ht="18" customHeight="1">
      <c r="A39" s="38" t="s">
        <v>18</v>
      </c>
      <c r="B39" s="42">
        <v>2</v>
      </c>
      <c r="C39" s="55">
        <v>423</v>
      </c>
      <c r="D39" s="56">
        <v>356</v>
      </c>
      <c r="E39" s="55">
        <v>336</v>
      </c>
      <c r="F39" s="56">
        <v>346</v>
      </c>
      <c r="G39" s="55">
        <v>398</v>
      </c>
      <c r="H39" s="42">
        <v>390</v>
      </c>
      <c r="I39" s="55">
        <v>407</v>
      </c>
      <c r="J39" s="56">
        <v>323</v>
      </c>
      <c r="K39" s="55">
        <v>432</v>
      </c>
      <c r="L39" s="42">
        <v>377</v>
      </c>
      <c r="M39" s="55">
        <v>319</v>
      </c>
      <c r="N39" s="56">
        <v>362</v>
      </c>
      <c r="O39" s="55">
        <v>314</v>
      </c>
      <c r="P39" s="42">
        <v>378</v>
      </c>
      <c r="Q39" s="55">
        <v>316</v>
      </c>
      <c r="R39" s="56">
        <v>284</v>
      </c>
      <c r="S39" s="55">
        <v>314</v>
      </c>
      <c r="T39" s="42">
        <v>345</v>
      </c>
      <c r="U39" s="55">
        <v>311</v>
      </c>
      <c r="V39" s="56">
        <v>367</v>
      </c>
      <c r="Z39" s="38" t="s">
        <v>21</v>
      </c>
      <c r="AA39" s="39">
        <v>2</v>
      </c>
      <c r="AB39" s="55">
        <v>413</v>
      </c>
      <c r="AC39" s="42">
        <v>391</v>
      </c>
      <c r="AD39" s="55">
        <v>350</v>
      </c>
      <c r="AE39" s="56">
        <v>391</v>
      </c>
      <c r="AF39" s="39">
        <v>376</v>
      </c>
      <c r="AG39" s="39">
        <v>475</v>
      </c>
      <c r="AH39" s="55">
        <v>387</v>
      </c>
      <c r="AI39" s="56">
        <v>348</v>
      </c>
      <c r="AJ39" s="55">
        <v>392</v>
      </c>
      <c r="AK39" s="42">
        <v>405</v>
      </c>
      <c r="AL39" s="55">
        <v>361</v>
      </c>
      <c r="AM39" s="56">
        <v>390</v>
      </c>
      <c r="AN39" s="55">
        <v>372</v>
      </c>
      <c r="AO39" s="42">
        <v>333</v>
      </c>
      <c r="AP39" s="55">
        <v>304</v>
      </c>
      <c r="AQ39" s="56">
        <v>269</v>
      </c>
      <c r="AR39" s="55">
        <v>369</v>
      </c>
      <c r="AS39" s="42">
        <v>312</v>
      </c>
      <c r="AT39" s="55">
        <v>281</v>
      </c>
      <c r="AU39" s="56">
        <v>350</v>
      </c>
    </row>
    <row r="40" spans="1:47" ht="18" customHeight="1">
      <c r="A40" s="38" t="s">
        <v>18</v>
      </c>
      <c r="B40" s="42">
        <v>3</v>
      </c>
      <c r="C40" s="55">
        <v>292</v>
      </c>
      <c r="D40" s="56">
        <v>324</v>
      </c>
      <c r="E40" s="55">
        <v>321</v>
      </c>
      <c r="F40" s="56">
        <v>366</v>
      </c>
      <c r="G40" s="55">
        <v>340</v>
      </c>
      <c r="H40" s="42">
        <v>362</v>
      </c>
      <c r="I40" s="55">
        <v>367</v>
      </c>
      <c r="J40" s="56">
        <v>333</v>
      </c>
      <c r="K40" s="55">
        <v>340</v>
      </c>
      <c r="L40" s="42">
        <v>300</v>
      </c>
      <c r="M40" s="55">
        <v>383</v>
      </c>
      <c r="N40" s="56">
        <v>303</v>
      </c>
      <c r="O40" s="55">
        <v>356</v>
      </c>
      <c r="P40" s="42">
        <v>375</v>
      </c>
      <c r="Q40" s="55">
        <v>314</v>
      </c>
      <c r="R40" s="56">
        <v>293</v>
      </c>
      <c r="S40" s="55">
        <v>325</v>
      </c>
      <c r="T40" s="42">
        <v>352</v>
      </c>
      <c r="U40" s="55">
        <v>277</v>
      </c>
      <c r="V40" s="56">
        <v>301</v>
      </c>
      <c r="Z40" s="38" t="s">
        <v>21</v>
      </c>
      <c r="AA40" s="39">
        <v>3</v>
      </c>
      <c r="AB40" s="55">
        <v>360</v>
      </c>
      <c r="AC40" s="42">
        <v>378</v>
      </c>
      <c r="AD40" s="55">
        <v>335</v>
      </c>
      <c r="AE40" s="56">
        <v>371</v>
      </c>
      <c r="AF40" s="39">
        <v>391</v>
      </c>
      <c r="AG40" s="39">
        <v>436</v>
      </c>
      <c r="AH40" s="55">
        <v>328</v>
      </c>
      <c r="AI40" s="56">
        <v>344</v>
      </c>
      <c r="AJ40" s="55">
        <v>320</v>
      </c>
      <c r="AK40" s="42">
        <v>360</v>
      </c>
      <c r="AL40" s="55">
        <v>351</v>
      </c>
      <c r="AM40" s="56">
        <v>324</v>
      </c>
      <c r="AN40" s="55">
        <v>362</v>
      </c>
      <c r="AO40" s="42">
        <v>383</v>
      </c>
      <c r="AP40" s="55">
        <v>329</v>
      </c>
      <c r="AQ40" s="56">
        <v>322</v>
      </c>
      <c r="AR40" s="55">
        <v>356</v>
      </c>
      <c r="AS40" s="42">
        <v>404</v>
      </c>
      <c r="AT40" s="55">
        <v>320</v>
      </c>
      <c r="AU40" s="56">
        <v>338</v>
      </c>
    </row>
    <row r="41" spans="1:47" ht="18" customHeight="1">
      <c r="A41" s="3" t="s">
        <v>19</v>
      </c>
      <c r="B41" s="7">
        <v>1</v>
      </c>
      <c r="C41" s="13">
        <v>388</v>
      </c>
      <c r="D41" s="57">
        <v>461</v>
      </c>
      <c r="E41" s="13">
        <v>380</v>
      </c>
      <c r="F41" s="57">
        <v>414</v>
      </c>
      <c r="G41" s="13">
        <v>360</v>
      </c>
      <c r="H41" s="7">
        <v>402</v>
      </c>
      <c r="I41" s="13">
        <v>385</v>
      </c>
      <c r="J41" s="57">
        <v>399</v>
      </c>
      <c r="K41" s="13">
        <v>378</v>
      </c>
      <c r="L41" s="7">
        <v>370</v>
      </c>
      <c r="M41" s="13">
        <v>328</v>
      </c>
      <c r="N41" s="57">
        <v>310</v>
      </c>
      <c r="O41" s="13">
        <v>302</v>
      </c>
      <c r="P41" s="7">
        <v>290</v>
      </c>
      <c r="Q41" s="13">
        <v>258</v>
      </c>
      <c r="R41" s="57">
        <v>294</v>
      </c>
      <c r="S41" s="13">
        <v>235</v>
      </c>
      <c r="T41" s="7">
        <v>347</v>
      </c>
      <c r="U41" s="13">
        <v>281</v>
      </c>
      <c r="V41" s="57">
        <v>235</v>
      </c>
      <c r="Z41" s="3" t="s">
        <v>22</v>
      </c>
      <c r="AA41" s="10">
        <v>1</v>
      </c>
      <c r="AB41" s="13">
        <v>429</v>
      </c>
      <c r="AC41" s="7">
        <v>393</v>
      </c>
      <c r="AD41" s="13">
        <v>321</v>
      </c>
      <c r="AE41" s="57">
        <v>351</v>
      </c>
      <c r="AF41" s="10">
        <v>375</v>
      </c>
      <c r="AG41" s="10">
        <v>360</v>
      </c>
      <c r="AH41" s="13">
        <v>331</v>
      </c>
      <c r="AI41" s="57">
        <v>325</v>
      </c>
      <c r="AJ41" s="13">
        <v>356</v>
      </c>
      <c r="AK41" s="7">
        <v>363</v>
      </c>
      <c r="AL41" s="13">
        <v>333</v>
      </c>
      <c r="AM41" s="57">
        <v>324</v>
      </c>
      <c r="AN41" s="13">
        <v>360</v>
      </c>
      <c r="AO41" s="7">
        <v>341</v>
      </c>
      <c r="AP41" s="13">
        <v>294</v>
      </c>
      <c r="AQ41" s="57">
        <v>329</v>
      </c>
      <c r="AR41" s="13">
        <v>336</v>
      </c>
      <c r="AS41" s="7">
        <v>308</v>
      </c>
      <c r="AT41" s="13">
        <v>315</v>
      </c>
      <c r="AU41" s="57">
        <v>336</v>
      </c>
    </row>
    <row r="42" spans="1:47" ht="18" customHeight="1">
      <c r="A42" s="3" t="s">
        <v>19</v>
      </c>
      <c r="B42" s="7">
        <v>2</v>
      </c>
      <c r="C42" s="13">
        <v>309</v>
      </c>
      <c r="D42" s="57">
        <v>391</v>
      </c>
      <c r="E42" s="13">
        <v>324</v>
      </c>
      <c r="F42" s="57">
        <v>394</v>
      </c>
      <c r="G42" s="13">
        <v>372</v>
      </c>
      <c r="H42" s="7">
        <v>318</v>
      </c>
      <c r="I42" s="13">
        <v>302</v>
      </c>
      <c r="J42" s="57">
        <v>311</v>
      </c>
      <c r="K42" s="13">
        <v>328</v>
      </c>
      <c r="L42" s="7">
        <v>366</v>
      </c>
      <c r="M42" s="13">
        <v>327</v>
      </c>
      <c r="N42" s="57">
        <v>367</v>
      </c>
      <c r="O42" s="13">
        <v>358</v>
      </c>
      <c r="P42" s="7">
        <v>380</v>
      </c>
      <c r="Q42" s="13">
        <v>351</v>
      </c>
      <c r="R42" s="57">
        <v>325</v>
      </c>
      <c r="S42" s="13">
        <v>368</v>
      </c>
      <c r="T42" s="7">
        <v>411</v>
      </c>
      <c r="U42" s="13">
        <v>312</v>
      </c>
      <c r="V42" s="57">
        <v>366</v>
      </c>
      <c r="Z42" s="3" t="s">
        <v>22</v>
      </c>
      <c r="AA42" s="10">
        <v>2</v>
      </c>
      <c r="AB42" s="13">
        <v>335</v>
      </c>
      <c r="AC42" s="7">
        <v>332</v>
      </c>
      <c r="AD42" s="13">
        <v>296</v>
      </c>
      <c r="AE42" s="57">
        <v>293</v>
      </c>
      <c r="AF42" s="10">
        <v>286</v>
      </c>
      <c r="AG42" s="10">
        <v>324</v>
      </c>
      <c r="AH42" s="13">
        <v>281</v>
      </c>
      <c r="AI42" s="57">
        <v>270</v>
      </c>
      <c r="AJ42" s="13">
        <v>371</v>
      </c>
      <c r="AK42" s="7">
        <v>355</v>
      </c>
      <c r="AL42" s="13">
        <v>365</v>
      </c>
      <c r="AM42" s="57">
        <v>358</v>
      </c>
      <c r="AN42" s="13">
        <v>472</v>
      </c>
      <c r="AO42" s="7">
        <v>414</v>
      </c>
      <c r="AP42" s="13">
        <v>311</v>
      </c>
      <c r="AQ42" s="57">
        <v>369</v>
      </c>
      <c r="AR42" s="13">
        <v>305</v>
      </c>
      <c r="AS42" s="7">
        <v>324</v>
      </c>
      <c r="AT42" s="13">
        <v>321</v>
      </c>
      <c r="AU42" s="57">
        <v>301</v>
      </c>
    </row>
    <row r="43" spans="1:47" ht="18" customHeight="1">
      <c r="A43" s="3" t="s">
        <v>19</v>
      </c>
      <c r="B43" s="7">
        <v>3</v>
      </c>
      <c r="C43" s="13">
        <v>370</v>
      </c>
      <c r="D43" s="57">
        <v>438</v>
      </c>
      <c r="E43" s="13">
        <v>351</v>
      </c>
      <c r="F43" s="57">
        <v>383</v>
      </c>
      <c r="G43" s="13">
        <v>420</v>
      </c>
      <c r="H43" s="7">
        <v>379</v>
      </c>
      <c r="I43" s="13">
        <v>370</v>
      </c>
      <c r="J43" s="57">
        <v>411</v>
      </c>
      <c r="K43" s="13">
        <v>418</v>
      </c>
      <c r="L43" s="7">
        <v>363</v>
      </c>
      <c r="M43" s="13">
        <v>460</v>
      </c>
      <c r="N43" s="57">
        <v>351</v>
      </c>
      <c r="O43" s="13">
        <v>399</v>
      </c>
      <c r="P43" s="7">
        <v>446</v>
      </c>
      <c r="Q43" s="13">
        <v>396</v>
      </c>
      <c r="R43" s="57">
        <v>343</v>
      </c>
      <c r="S43" s="13">
        <v>347</v>
      </c>
      <c r="T43" s="7">
        <v>392</v>
      </c>
      <c r="U43" s="13">
        <v>339</v>
      </c>
      <c r="V43" s="57">
        <v>321</v>
      </c>
      <c r="Z43" s="3" t="s">
        <v>22</v>
      </c>
      <c r="AA43" s="10">
        <v>3</v>
      </c>
      <c r="AB43" s="13">
        <v>290</v>
      </c>
      <c r="AC43" s="7">
        <v>393</v>
      </c>
      <c r="AD43" s="13">
        <v>348</v>
      </c>
      <c r="AE43" s="57">
        <v>378</v>
      </c>
      <c r="AF43" s="10">
        <v>333</v>
      </c>
      <c r="AG43" s="10">
        <v>346</v>
      </c>
      <c r="AH43" s="13">
        <v>312</v>
      </c>
      <c r="AI43" s="57">
        <v>333</v>
      </c>
      <c r="AJ43" s="13">
        <v>320</v>
      </c>
      <c r="AK43" s="7">
        <v>361</v>
      </c>
      <c r="AL43" s="13">
        <v>265</v>
      </c>
      <c r="AM43" s="57">
        <v>421</v>
      </c>
      <c r="AN43" s="13">
        <v>298</v>
      </c>
      <c r="AO43" s="7">
        <v>395</v>
      </c>
      <c r="AP43" s="13">
        <v>358</v>
      </c>
      <c r="AQ43" s="57">
        <v>353</v>
      </c>
      <c r="AR43" s="13">
        <v>369</v>
      </c>
      <c r="AS43" s="7">
        <v>315</v>
      </c>
      <c r="AT43" s="13">
        <v>325</v>
      </c>
      <c r="AU43" s="57">
        <v>279</v>
      </c>
    </row>
    <row r="44" spans="1:47" ht="18" customHeight="1">
      <c r="A44" s="4" t="s">
        <v>10</v>
      </c>
      <c r="B44" s="8">
        <v>1</v>
      </c>
      <c r="C44" s="14">
        <v>415</v>
      </c>
      <c r="D44" s="58">
        <v>354</v>
      </c>
      <c r="E44" s="14">
        <v>401</v>
      </c>
      <c r="F44" s="58">
        <v>345</v>
      </c>
      <c r="G44" s="14">
        <v>407</v>
      </c>
      <c r="H44" s="8">
        <v>367</v>
      </c>
      <c r="I44" s="14">
        <v>425</v>
      </c>
      <c r="J44" s="58">
        <v>389</v>
      </c>
      <c r="K44" s="14">
        <v>418</v>
      </c>
      <c r="L44" s="8">
        <v>402</v>
      </c>
      <c r="M44" s="14">
        <v>324</v>
      </c>
      <c r="N44" s="58">
        <v>334</v>
      </c>
      <c r="O44" s="14">
        <v>380</v>
      </c>
      <c r="P44" s="8">
        <v>294</v>
      </c>
      <c r="Q44" s="14">
        <v>330</v>
      </c>
      <c r="R44" s="58">
        <v>322</v>
      </c>
      <c r="S44" s="14">
        <v>325</v>
      </c>
      <c r="T44" s="8">
        <v>362</v>
      </c>
      <c r="U44" s="14">
        <v>329</v>
      </c>
      <c r="V44" s="58">
        <v>305</v>
      </c>
      <c r="Z44" s="4" t="s">
        <v>11</v>
      </c>
      <c r="AA44" s="11">
        <v>1</v>
      </c>
      <c r="AB44" s="14">
        <v>385</v>
      </c>
      <c r="AC44" s="8">
        <v>386</v>
      </c>
      <c r="AD44" s="14">
        <v>340</v>
      </c>
      <c r="AE44" s="58">
        <v>355</v>
      </c>
      <c r="AF44" s="14">
        <v>429</v>
      </c>
      <c r="AG44" s="8">
        <v>338</v>
      </c>
      <c r="AH44" s="14">
        <v>367</v>
      </c>
      <c r="AI44" s="58">
        <v>371</v>
      </c>
      <c r="AJ44" s="14">
        <v>347</v>
      </c>
      <c r="AK44" s="8">
        <v>387</v>
      </c>
      <c r="AL44" s="14">
        <v>308</v>
      </c>
      <c r="AM44" s="58">
        <v>302</v>
      </c>
      <c r="AN44" s="14">
        <v>298</v>
      </c>
      <c r="AO44" s="8">
        <v>304</v>
      </c>
      <c r="AP44" s="14">
        <v>331</v>
      </c>
      <c r="AQ44" s="58">
        <v>290</v>
      </c>
      <c r="AR44" s="14">
        <v>321</v>
      </c>
      <c r="AS44" s="8">
        <v>319</v>
      </c>
      <c r="AT44" s="14">
        <v>265</v>
      </c>
      <c r="AU44" s="58">
        <v>286</v>
      </c>
    </row>
    <row r="45" spans="1:47" ht="18" customHeight="1">
      <c r="A45" s="4" t="s">
        <v>10</v>
      </c>
      <c r="B45" s="8">
        <v>2</v>
      </c>
      <c r="C45" s="14">
        <v>399</v>
      </c>
      <c r="D45" s="58">
        <v>302</v>
      </c>
      <c r="E45" s="14">
        <v>289</v>
      </c>
      <c r="F45" s="58">
        <v>295</v>
      </c>
      <c r="G45" s="14">
        <v>317</v>
      </c>
      <c r="H45" s="8">
        <v>312</v>
      </c>
      <c r="I45" s="14">
        <v>354</v>
      </c>
      <c r="J45" s="58">
        <v>314</v>
      </c>
      <c r="K45" s="14">
        <v>283</v>
      </c>
      <c r="L45" s="8">
        <v>344</v>
      </c>
      <c r="M45" s="14">
        <v>316</v>
      </c>
      <c r="N45" s="58">
        <v>365</v>
      </c>
      <c r="O45" s="14">
        <v>348</v>
      </c>
      <c r="P45" s="8">
        <v>341</v>
      </c>
      <c r="Q45" s="14">
        <v>294</v>
      </c>
      <c r="R45" s="58">
        <v>402</v>
      </c>
      <c r="S45" s="14">
        <v>386</v>
      </c>
      <c r="T45" s="8">
        <v>340</v>
      </c>
      <c r="U45" s="14">
        <v>310</v>
      </c>
      <c r="V45" s="58">
        <v>342</v>
      </c>
      <c r="Z45" s="4" t="s">
        <v>11</v>
      </c>
      <c r="AA45" s="11">
        <v>2</v>
      </c>
      <c r="AB45" s="14">
        <v>412</v>
      </c>
      <c r="AC45" s="8">
        <v>439</v>
      </c>
      <c r="AD45" s="14">
        <v>372</v>
      </c>
      <c r="AE45" s="58">
        <v>305</v>
      </c>
      <c r="AF45" s="14">
        <v>359</v>
      </c>
      <c r="AG45" s="8">
        <v>398</v>
      </c>
      <c r="AH45" s="14">
        <v>352</v>
      </c>
      <c r="AI45" s="58">
        <v>380</v>
      </c>
      <c r="AJ45" s="14">
        <v>406</v>
      </c>
      <c r="AK45" s="8">
        <v>393</v>
      </c>
      <c r="AL45" s="14">
        <v>338</v>
      </c>
      <c r="AM45" s="58">
        <v>370</v>
      </c>
      <c r="AN45" s="14">
        <v>434</v>
      </c>
      <c r="AO45" s="8">
        <v>322</v>
      </c>
      <c r="AP45" s="14">
        <v>383</v>
      </c>
      <c r="AQ45" s="58">
        <v>314</v>
      </c>
      <c r="AR45" s="14">
        <v>410</v>
      </c>
      <c r="AS45" s="8">
        <v>328</v>
      </c>
      <c r="AT45" s="14">
        <v>284</v>
      </c>
      <c r="AU45" s="58">
        <v>335</v>
      </c>
    </row>
    <row r="46" spans="1:47" ht="18" customHeight="1" thickBot="1">
      <c r="A46" s="4" t="s">
        <v>10</v>
      </c>
      <c r="B46" s="8">
        <v>3</v>
      </c>
      <c r="C46" s="15">
        <v>340</v>
      </c>
      <c r="D46" s="59">
        <v>374</v>
      </c>
      <c r="E46" s="15">
        <v>358</v>
      </c>
      <c r="F46" s="59">
        <v>355</v>
      </c>
      <c r="G46" s="15">
        <v>408</v>
      </c>
      <c r="H46" s="61">
        <v>348</v>
      </c>
      <c r="I46" s="15">
        <v>350</v>
      </c>
      <c r="J46" s="59">
        <v>334</v>
      </c>
      <c r="K46" s="15">
        <v>302</v>
      </c>
      <c r="L46" s="61">
        <v>336</v>
      </c>
      <c r="M46" s="15">
        <v>324</v>
      </c>
      <c r="N46" s="59">
        <v>323</v>
      </c>
      <c r="O46" s="15">
        <v>328</v>
      </c>
      <c r="P46" s="61">
        <v>364</v>
      </c>
      <c r="Q46" s="15">
        <v>272</v>
      </c>
      <c r="R46" s="59">
        <v>271</v>
      </c>
      <c r="S46" s="15">
        <v>390</v>
      </c>
      <c r="T46" s="61">
        <v>317</v>
      </c>
      <c r="U46" s="15">
        <v>288</v>
      </c>
      <c r="V46" s="59">
        <v>357</v>
      </c>
      <c r="Z46" s="4" t="s">
        <v>11</v>
      </c>
      <c r="AA46" s="11">
        <v>3</v>
      </c>
      <c r="AB46" s="15">
        <v>307</v>
      </c>
      <c r="AC46" s="61">
        <v>339</v>
      </c>
      <c r="AD46" s="15">
        <v>253</v>
      </c>
      <c r="AE46" s="59">
        <v>318</v>
      </c>
      <c r="AF46" s="15">
        <v>390</v>
      </c>
      <c r="AG46" s="61">
        <v>333</v>
      </c>
      <c r="AH46" s="15">
        <v>291</v>
      </c>
      <c r="AI46" s="59">
        <v>334</v>
      </c>
      <c r="AJ46" s="15">
        <v>255</v>
      </c>
      <c r="AK46" s="61">
        <v>347</v>
      </c>
      <c r="AL46" s="15">
        <v>402</v>
      </c>
      <c r="AM46" s="59">
        <v>342</v>
      </c>
      <c r="AN46" s="15">
        <v>415</v>
      </c>
      <c r="AO46" s="61">
        <v>418</v>
      </c>
      <c r="AP46" s="15">
        <v>353</v>
      </c>
      <c r="AQ46" s="59">
        <v>305</v>
      </c>
      <c r="AR46" s="15">
        <v>358</v>
      </c>
      <c r="AS46" s="61">
        <v>410</v>
      </c>
      <c r="AT46" s="15">
        <v>395</v>
      </c>
      <c r="AU46" s="59">
        <v>440</v>
      </c>
    </row>
    <row r="47" spans="1:47" ht="18" customHeight="1">
      <c r="AA47" s="23"/>
      <c r="AB47" s="23"/>
      <c r="AC47" s="23"/>
      <c r="AD47" s="23"/>
      <c r="AE47" s="23"/>
      <c r="AF47" s="23"/>
      <c r="AG47" s="23"/>
      <c r="AH47" s="23"/>
      <c r="AI47" s="23"/>
      <c r="AJ47" s="23"/>
      <c r="AK47" s="23"/>
      <c r="AL47" s="23"/>
      <c r="AM47" s="23"/>
      <c r="AN47" s="23"/>
      <c r="AO47" s="23"/>
      <c r="AP47" s="23"/>
      <c r="AQ47" s="23"/>
      <c r="AR47" s="23"/>
      <c r="AS47" s="37"/>
      <c r="AT47" s="37"/>
      <c r="AU47" s="37"/>
    </row>
    <row r="48" spans="1:47" ht="18" customHeight="1">
      <c r="AA48" s="23"/>
      <c r="AB48" s="23"/>
      <c r="AC48" s="23"/>
      <c r="AD48" s="23"/>
      <c r="AE48" s="23"/>
      <c r="AF48" s="23"/>
      <c r="AG48" s="23"/>
      <c r="AH48" s="23"/>
      <c r="AI48" s="23"/>
      <c r="AJ48" s="23"/>
      <c r="AK48" s="23"/>
      <c r="AL48" s="23"/>
      <c r="AM48" s="23"/>
      <c r="AN48" s="23"/>
      <c r="AO48" s="23"/>
      <c r="AP48" s="23"/>
      <c r="AQ48" s="23"/>
      <c r="AR48" s="23"/>
      <c r="AS48" s="37"/>
      <c r="AT48" s="37"/>
      <c r="AU48" s="37"/>
    </row>
    <row r="49" spans="1:47" ht="18" customHeight="1" thickBot="1">
      <c r="A49" s="140" t="s">
        <v>56</v>
      </c>
      <c r="B49" s="140"/>
      <c r="C49" s="140"/>
      <c r="D49" s="140"/>
      <c r="E49" s="140"/>
      <c r="F49" s="140"/>
      <c r="G49" s="140"/>
      <c r="H49" s="140"/>
      <c r="I49" s="140"/>
      <c r="J49" s="140"/>
      <c r="K49" s="140"/>
      <c r="L49" s="140"/>
      <c r="M49" s="140"/>
      <c r="N49" s="140"/>
      <c r="O49" s="140"/>
      <c r="P49" s="140"/>
      <c r="Q49" s="140"/>
      <c r="R49" s="140"/>
      <c r="S49" s="140"/>
      <c r="T49" s="140"/>
      <c r="U49" s="140"/>
      <c r="V49" s="140"/>
      <c r="Z49" s="140" t="s">
        <v>56</v>
      </c>
      <c r="AA49" s="140"/>
      <c r="AB49" s="140"/>
      <c r="AC49" s="140"/>
      <c r="AD49" s="140"/>
      <c r="AE49" s="140"/>
      <c r="AF49" s="140"/>
      <c r="AG49" s="140"/>
      <c r="AH49" s="140"/>
      <c r="AI49" s="140"/>
      <c r="AJ49" s="140"/>
      <c r="AK49" s="140"/>
      <c r="AL49" s="140"/>
      <c r="AM49" s="140"/>
      <c r="AN49" s="140"/>
      <c r="AO49" s="140"/>
      <c r="AP49" s="140"/>
      <c r="AQ49" s="140"/>
      <c r="AR49" s="140"/>
      <c r="AS49" s="140"/>
      <c r="AT49" s="140"/>
      <c r="AU49" s="140"/>
    </row>
    <row r="50" spans="1:47" ht="18" customHeight="1" thickBot="1">
      <c r="A50" s="103"/>
      <c r="B50" s="46"/>
      <c r="C50" s="135" t="s">
        <v>45</v>
      </c>
      <c r="D50" s="136"/>
      <c r="E50" s="136" t="s">
        <v>46</v>
      </c>
      <c r="F50" s="137"/>
      <c r="G50" s="135" t="s">
        <v>47</v>
      </c>
      <c r="H50" s="136"/>
      <c r="I50" s="136" t="s">
        <v>48</v>
      </c>
      <c r="J50" s="137"/>
      <c r="K50" s="135" t="s">
        <v>49</v>
      </c>
      <c r="L50" s="136"/>
      <c r="M50" s="136" t="s">
        <v>50</v>
      </c>
      <c r="N50" s="137"/>
      <c r="O50" s="135" t="s">
        <v>51</v>
      </c>
      <c r="P50" s="136"/>
      <c r="Q50" s="136" t="s">
        <v>52</v>
      </c>
      <c r="R50" s="137"/>
      <c r="S50" s="135" t="s">
        <v>53</v>
      </c>
      <c r="T50" s="136"/>
      <c r="U50" s="136" t="s">
        <v>54</v>
      </c>
      <c r="V50" s="137"/>
      <c r="Z50" s="103"/>
      <c r="AA50" s="46"/>
      <c r="AB50" s="135" t="s">
        <v>45</v>
      </c>
      <c r="AC50" s="136"/>
      <c r="AD50" s="136" t="s">
        <v>46</v>
      </c>
      <c r="AE50" s="137"/>
      <c r="AF50" s="135" t="s">
        <v>47</v>
      </c>
      <c r="AG50" s="136"/>
      <c r="AH50" s="136" t="s">
        <v>48</v>
      </c>
      <c r="AI50" s="137"/>
      <c r="AJ50" s="135" t="s">
        <v>49</v>
      </c>
      <c r="AK50" s="136"/>
      <c r="AL50" s="136" t="s">
        <v>50</v>
      </c>
      <c r="AM50" s="137"/>
      <c r="AN50" s="135" t="s">
        <v>51</v>
      </c>
      <c r="AO50" s="136"/>
      <c r="AP50" s="136" t="s">
        <v>52</v>
      </c>
      <c r="AQ50" s="137"/>
      <c r="AR50" s="135" t="s">
        <v>53</v>
      </c>
      <c r="AS50" s="136"/>
      <c r="AT50" s="136" t="s">
        <v>54</v>
      </c>
      <c r="AU50" s="137"/>
    </row>
    <row r="51" spans="1:47" ht="18" customHeight="1" thickBot="1">
      <c r="A51" s="45" t="s">
        <v>55</v>
      </c>
      <c r="B51" s="47" t="s">
        <v>25</v>
      </c>
      <c r="C51" s="62" t="s">
        <v>23</v>
      </c>
      <c r="D51" s="51" t="s">
        <v>24</v>
      </c>
      <c r="E51" s="62" t="s">
        <v>26</v>
      </c>
      <c r="F51" s="51" t="s">
        <v>27</v>
      </c>
      <c r="G51" s="50" t="s">
        <v>28</v>
      </c>
      <c r="H51" s="6" t="s">
        <v>29</v>
      </c>
      <c r="I51" s="62" t="s">
        <v>30</v>
      </c>
      <c r="J51" s="51" t="s">
        <v>31</v>
      </c>
      <c r="K51" s="50" t="s">
        <v>32</v>
      </c>
      <c r="L51" s="6" t="s">
        <v>33</v>
      </c>
      <c r="M51" s="62" t="s">
        <v>34</v>
      </c>
      <c r="N51" s="51" t="s">
        <v>35</v>
      </c>
      <c r="O51" s="50" t="s">
        <v>36</v>
      </c>
      <c r="P51" s="6" t="s">
        <v>37</v>
      </c>
      <c r="Q51" s="62" t="s">
        <v>38</v>
      </c>
      <c r="R51" s="51" t="s">
        <v>39</v>
      </c>
      <c r="S51" s="50" t="s">
        <v>40</v>
      </c>
      <c r="T51" s="6" t="s">
        <v>41</v>
      </c>
      <c r="U51" s="62" t="s">
        <v>42</v>
      </c>
      <c r="V51" s="51" t="s">
        <v>43</v>
      </c>
      <c r="Z51" s="45" t="s">
        <v>55</v>
      </c>
      <c r="AA51" s="47" t="s">
        <v>25</v>
      </c>
      <c r="AB51" s="62" t="s">
        <v>23</v>
      </c>
      <c r="AC51" s="51" t="s">
        <v>24</v>
      </c>
      <c r="AD51" s="62" t="s">
        <v>26</v>
      </c>
      <c r="AE51" s="51" t="s">
        <v>27</v>
      </c>
      <c r="AF51" s="50" t="s">
        <v>28</v>
      </c>
      <c r="AG51" s="6" t="s">
        <v>29</v>
      </c>
      <c r="AH51" s="62" t="s">
        <v>30</v>
      </c>
      <c r="AI51" s="51" t="s">
        <v>31</v>
      </c>
      <c r="AJ51" s="50" t="s">
        <v>32</v>
      </c>
      <c r="AK51" s="6" t="s">
        <v>33</v>
      </c>
      <c r="AL51" s="62" t="s">
        <v>34</v>
      </c>
      <c r="AM51" s="51" t="s">
        <v>35</v>
      </c>
      <c r="AN51" s="50" t="s">
        <v>36</v>
      </c>
      <c r="AO51" s="6" t="s">
        <v>37</v>
      </c>
      <c r="AP51" s="62" t="s">
        <v>38</v>
      </c>
      <c r="AQ51" s="51" t="s">
        <v>39</v>
      </c>
      <c r="AR51" s="50" t="s">
        <v>40</v>
      </c>
      <c r="AS51" s="6" t="s">
        <v>41</v>
      </c>
      <c r="AT51" s="62" t="s">
        <v>42</v>
      </c>
      <c r="AU51" s="51" t="s">
        <v>43</v>
      </c>
    </row>
    <row r="52" spans="1:47" ht="18" customHeight="1">
      <c r="A52" s="38" t="s">
        <v>0</v>
      </c>
      <c r="B52" s="42">
        <v>1</v>
      </c>
      <c r="C52" s="43">
        <f t="shared" ref="C52:V52" si="0">(C4-C29)/C4</f>
        <v>3.825136612021858E-2</v>
      </c>
      <c r="D52" s="63">
        <f t="shared" si="0"/>
        <v>5.6603773584905662E-2</v>
      </c>
      <c r="E52" s="43">
        <f t="shared" si="0"/>
        <v>0.10304449648711944</v>
      </c>
      <c r="F52" s="64">
        <f t="shared" si="0"/>
        <v>0.16013071895424835</v>
      </c>
      <c r="G52" s="43">
        <f t="shared" si="0"/>
        <v>5.7803468208092484E-2</v>
      </c>
      <c r="H52" s="63">
        <f t="shared" si="0"/>
        <v>6.3897763578274758E-2</v>
      </c>
      <c r="I52" s="43">
        <f t="shared" si="0"/>
        <v>9.7500000000000003E-2</v>
      </c>
      <c r="J52" s="64">
        <f t="shared" si="0"/>
        <v>0.12135922330097088</v>
      </c>
      <c r="K52" s="43">
        <f t="shared" si="0"/>
        <v>9.9644128113879002E-2</v>
      </c>
      <c r="L52" s="63">
        <f t="shared" si="0"/>
        <v>0.10888888888888888</v>
      </c>
      <c r="M52" s="43">
        <f t="shared" si="0"/>
        <v>0.14675767918088736</v>
      </c>
      <c r="N52" s="64">
        <f t="shared" si="0"/>
        <v>0.15432098765432098</v>
      </c>
      <c r="O52" s="43">
        <f t="shared" si="0"/>
        <v>0.10526315789473684</v>
      </c>
      <c r="P52" s="63">
        <f t="shared" si="0"/>
        <v>0.11835748792270531</v>
      </c>
      <c r="Q52" s="43">
        <f t="shared" si="0"/>
        <v>0.18435754189944134</v>
      </c>
      <c r="R52" s="64">
        <f t="shared" si="0"/>
        <v>0.16</v>
      </c>
      <c r="S52" s="43">
        <f t="shared" si="0"/>
        <v>0.21818181818181817</v>
      </c>
      <c r="T52" s="63">
        <f t="shared" si="0"/>
        <v>0.20165745856353592</v>
      </c>
      <c r="U52" s="43">
        <f t="shared" si="0"/>
        <v>0.17924528301886791</v>
      </c>
      <c r="V52" s="64">
        <f t="shared" si="0"/>
        <v>0.23961661341853036</v>
      </c>
      <c r="Z52" s="38" t="s">
        <v>5</v>
      </c>
      <c r="AA52" s="42">
        <v>1</v>
      </c>
      <c r="AB52" s="43">
        <f t="shared" ref="AB52:AU52" si="1">(AB4-AB29)/AB4</f>
        <v>1.3651877133105802E-2</v>
      </c>
      <c r="AC52" s="63">
        <f t="shared" si="1"/>
        <v>3.4602076124567475E-3</v>
      </c>
      <c r="AD52" s="43">
        <f t="shared" si="1"/>
        <v>9.1954022988505746E-2</v>
      </c>
      <c r="AE52" s="64">
        <f t="shared" si="1"/>
        <v>9.3484419263456089E-2</v>
      </c>
      <c r="AF52" s="43">
        <f t="shared" si="1"/>
        <v>3.2163742690058478E-2</v>
      </c>
      <c r="AG52" s="63">
        <f t="shared" si="1"/>
        <v>2.7118644067796609E-2</v>
      </c>
      <c r="AH52" s="43">
        <f t="shared" si="1"/>
        <v>7.586206896551724E-2</v>
      </c>
      <c r="AI52" s="64">
        <f t="shared" si="1"/>
        <v>7.8853046594982074E-2</v>
      </c>
      <c r="AJ52" s="43">
        <f t="shared" si="1"/>
        <v>4.790419161676647E-2</v>
      </c>
      <c r="AK52" s="63">
        <f t="shared" si="1"/>
        <v>6.0150375939849621E-2</v>
      </c>
      <c r="AL52" s="43">
        <f t="shared" si="1"/>
        <v>0.1151685393258427</v>
      </c>
      <c r="AM52" s="64">
        <f t="shared" si="1"/>
        <v>0.14965986394557823</v>
      </c>
      <c r="AN52" s="43">
        <f t="shared" si="1"/>
        <v>7.2327044025157231E-2</v>
      </c>
      <c r="AO52" s="63">
        <f t="shared" si="1"/>
        <v>4.1401273885350316E-2</v>
      </c>
      <c r="AP52" s="43">
        <f t="shared" si="1"/>
        <v>0.12974683544303797</v>
      </c>
      <c r="AQ52" s="64">
        <f t="shared" si="1"/>
        <v>0.14239482200647249</v>
      </c>
      <c r="AR52" s="43">
        <f t="shared" si="1"/>
        <v>8.3333333333333329E-2</v>
      </c>
      <c r="AS52" s="63">
        <f t="shared" si="1"/>
        <v>9.6103896103896108E-2</v>
      </c>
      <c r="AT52" s="43">
        <f t="shared" si="1"/>
        <v>0.13436692506459949</v>
      </c>
      <c r="AU52" s="64">
        <f t="shared" si="1"/>
        <v>0.14788732394366197</v>
      </c>
    </row>
    <row r="53" spans="1:47" ht="18" customHeight="1">
      <c r="A53" s="38" t="s">
        <v>0</v>
      </c>
      <c r="B53" s="42">
        <v>2</v>
      </c>
      <c r="C53" s="44">
        <f t="shared" ref="C53:V53" si="2">(C5-C30)/C5</f>
        <v>4.1362530413625302E-2</v>
      </c>
      <c r="D53" s="65">
        <f t="shared" si="2"/>
        <v>7.1428571428571425E-2</v>
      </c>
      <c r="E53" s="44">
        <f t="shared" si="2"/>
        <v>0.10565110565110565</v>
      </c>
      <c r="F53" s="66">
        <f t="shared" si="2"/>
        <v>0.14523809523809525</v>
      </c>
      <c r="G53" s="44">
        <f t="shared" si="2"/>
        <v>7.2864321608040197E-2</v>
      </c>
      <c r="H53" s="65">
        <f t="shared" si="2"/>
        <v>6.8571428571428575E-2</v>
      </c>
      <c r="I53" s="44">
        <f t="shared" si="2"/>
        <v>0.10280373831775701</v>
      </c>
      <c r="J53" s="66">
        <f t="shared" si="2"/>
        <v>0.13380281690140844</v>
      </c>
      <c r="K53" s="44">
        <f t="shared" si="2"/>
        <v>9.45945945945946E-2</v>
      </c>
      <c r="L53" s="65">
        <f t="shared" si="2"/>
        <v>8.8785046728971959E-2</v>
      </c>
      <c r="M53" s="44">
        <f t="shared" si="2"/>
        <v>0.15151515151515152</v>
      </c>
      <c r="N53" s="66">
        <f t="shared" si="2"/>
        <v>0.15680473372781065</v>
      </c>
      <c r="O53" s="44">
        <f t="shared" si="2"/>
        <v>0.14285714285714285</v>
      </c>
      <c r="P53" s="65">
        <f t="shared" si="2"/>
        <v>0.14555256064690028</v>
      </c>
      <c r="Q53" s="44">
        <f t="shared" si="2"/>
        <v>0.17142857142857143</v>
      </c>
      <c r="R53" s="66">
        <f t="shared" si="2"/>
        <v>0.17134831460674158</v>
      </c>
      <c r="S53" s="44">
        <f t="shared" si="2"/>
        <v>0.20207253886010362</v>
      </c>
      <c r="T53" s="65">
        <f t="shared" si="2"/>
        <v>0.18532818532818532</v>
      </c>
      <c r="U53" s="44">
        <f t="shared" si="2"/>
        <v>0.27134146341463417</v>
      </c>
      <c r="V53" s="66">
        <f t="shared" si="2"/>
        <v>0.21828908554572271</v>
      </c>
      <c r="Z53" s="38" t="s">
        <v>5</v>
      </c>
      <c r="AA53" s="42">
        <v>2</v>
      </c>
      <c r="AB53" s="44">
        <f t="shared" ref="AB53:AU53" si="3">(AB5-AB30)/AB5</f>
        <v>1.6233766233766232E-2</v>
      </c>
      <c r="AC53" s="65">
        <f t="shared" si="3"/>
        <v>1.4577259475218658E-2</v>
      </c>
      <c r="AD53" s="44">
        <f t="shared" si="3"/>
        <v>0.10552763819095477</v>
      </c>
      <c r="AE53" s="66">
        <f t="shared" si="3"/>
        <v>0.12173913043478261</v>
      </c>
      <c r="AF53" s="44">
        <f t="shared" si="3"/>
        <v>2.8037383177570093E-2</v>
      </c>
      <c r="AG53" s="65">
        <f t="shared" si="3"/>
        <v>2.4271844660194174E-2</v>
      </c>
      <c r="AH53" s="44">
        <f t="shared" si="3"/>
        <v>0.11782477341389729</v>
      </c>
      <c r="AI53" s="66">
        <f t="shared" si="3"/>
        <v>8.6614173228346455E-2</v>
      </c>
      <c r="AJ53" s="44">
        <f t="shared" si="3"/>
        <v>4.6204620462046202E-2</v>
      </c>
      <c r="AK53" s="65">
        <f t="shared" si="3"/>
        <v>4.6753246753246755E-2</v>
      </c>
      <c r="AL53" s="44">
        <f t="shared" si="3"/>
        <v>0.15432098765432098</v>
      </c>
      <c r="AM53" s="66">
        <f t="shared" si="3"/>
        <v>0.10880829015544041</v>
      </c>
      <c r="AN53" s="44">
        <f t="shared" si="3"/>
        <v>6.1583577712609971E-2</v>
      </c>
      <c r="AO53" s="65">
        <f t="shared" si="3"/>
        <v>7.5075075075075076E-2</v>
      </c>
      <c r="AP53" s="44">
        <f t="shared" si="3"/>
        <v>0.14600550964187328</v>
      </c>
      <c r="AQ53" s="66">
        <f t="shared" si="3"/>
        <v>0.14076246334310852</v>
      </c>
      <c r="AR53" s="44">
        <f t="shared" si="3"/>
        <v>8.1081081081081086E-2</v>
      </c>
      <c r="AS53" s="65">
        <f t="shared" si="3"/>
        <v>8.4951456310679616E-2</v>
      </c>
      <c r="AT53" s="44">
        <f t="shared" si="3"/>
        <v>0.15123456790123457</v>
      </c>
      <c r="AU53" s="66">
        <f t="shared" si="3"/>
        <v>0.1497005988023952</v>
      </c>
    </row>
    <row r="54" spans="1:47" ht="18" customHeight="1">
      <c r="A54" s="38" t="s">
        <v>0</v>
      </c>
      <c r="B54" s="42">
        <v>3</v>
      </c>
      <c r="C54" s="44">
        <f t="shared" ref="C54:V54" si="4">(C6-C31)/C6</f>
        <v>4.488778054862843E-2</v>
      </c>
      <c r="D54" s="65">
        <f t="shared" si="4"/>
        <v>4.1362530413625302E-2</v>
      </c>
      <c r="E54" s="44">
        <f t="shared" si="4"/>
        <v>0.11306532663316583</v>
      </c>
      <c r="F54" s="66">
        <f t="shared" si="4"/>
        <v>0.11990407673860912</v>
      </c>
      <c r="G54" s="44">
        <f t="shared" si="4"/>
        <v>5.6265984654731455E-2</v>
      </c>
      <c r="H54" s="65">
        <f t="shared" si="4"/>
        <v>6.8681318681318687E-2</v>
      </c>
      <c r="I54" s="44">
        <f t="shared" si="4"/>
        <v>0.13105413105413105</v>
      </c>
      <c r="J54" s="66">
        <f t="shared" si="4"/>
        <v>0.10311750599520383</v>
      </c>
      <c r="K54" s="44">
        <f t="shared" si="4"/>
        <v>0.10173697270471464</v>
      </c>
      <c r="L54" s="65">
        <f t="shared" si="4"/>
        <v>9.6590909090909088E-2</v>
      </c>
      <c r="M54" s="44">
        <f t="shared" si="4"/>
        <v>0.14754098360655737</v>
      </c>
      <c r="N54" s="66">
        <f t="shared" si="4"/>
        <v>0.1396508728179551</v>
      </c>
      <c r="O54" s="44">
        <f t="shared" si="4"/>
        <v>0.15521628498727735</v>
      </c>
      <c r="P54" s="65">
        <f t="shared" si="4"/>
        <v>0.19452054794520549</v>
      </c>
      <c r="Q54" s="44">
        <f t="shared" si="4"/>
        <v>0.16052631578947368</v>
      </c>
      <c r="R54" s="66">
        <f t="shared" si="4"/>
        <v>0.19239373601789708</v>
      </c>
      <c r="S54" s="44">
        <f t="shared" si="4"/>
        <v>0.20485175202156333</v>
      </c>
      <c r="T54" s="65">
        <f t="shared" si="4"/>
        <v>0.17352941176470588</v>
      </c>
      <c r="U54" s="44">
        <f t="shared" si="4"/>
        <v>0.23180592991913745</v>
      </c>
      <c r="V54" s="66">
        <f t="shared" si="4"/>
        <v>0.27209302325581397</v>
      </c>
      <c r="Z54" s="38" t="s">
        <v>5</v>
      </c>
      <c r="AA54" s="42">
        <v>3</v>
      </c>
      <c r="AB54" s="44">
        <f t="shared" ref="AB54:AU54" si="5">(AB6-AB31)/AB6</f>
        <v>1.4577259475218658E-2</v>
      </c>
      <c r="AC54" s="65">
        <f t="shared" si="5"/>
        <v>2.2535211267605635E-2</v>
      </c>
      <c r="AD54" s="44">
        <f t="shared" si="5"/>
        <v>0.11320754716981132</v>
      </c>
      <c r="AE54" s="66">
        <f t="shared" si="5"/>
        <v>9.6875000000000003E-2</v>
      </c>
      <c r="AF54" s="44">
        <f t="shared" si="5"/>
        <v>3.125E-2</v>
      </c>
      <c r="AG54" s="65">
        <f t="shared" si="5"/>
        <v>2.6737967914438502E-2</v>
      </c>
      <c r="AH54" s="44">
        <f t="shared" si="5"/>
        <v>0.10057471264367816</v>
      </c>
      <c r="AI54" s="66">
        <f t="shared" si="5"/>
        <v>0.12073490813648294</v>
      </c>
      <c r="AJ54" s="44">
        <f t="shared" si="5"/>
        <v>5.6022408963585436E-2</v>
      </c>
      <c r="AK54" s="65">
        <f t="shared" si="5"/>
        <v>5.3691275167785234E-2</v>
      </c>
      <c r="AL54" s="44">
        <f t="shared" si="5"/>
        <v>0.13742690058479531</v>
      </c>
      <c r="AM54" s="66">
        <f t="shared" si="5"/>
        <v>0.12352941176470589</v>
      </c>
      <c r="AN54" s="44">
        <f t="shared" si="5"/>
        <v>5.2238805970149252E-2</v>
      </c>
      <c r="AO54" s="65">
        <f t="shared" si="5"/>
        <v>6.1224489795918366E-2</v>
      </c>
      <c r="AP54" s="44">
        <f t="shared" si="5"/>
        <v>0.12893081761006289</v>
      </c>
      <c r="AQ54" s="66">
        <f t="shared" si="5"/>
        <v>0.1388888888888889</v>
      </c>
      <c r="AR54" s="44">
        <f t="shared" si="5"/>
        <v>0.10631229235880399</v>
      </c>
      <c r="AS54" s="65">
        <f t="shared" si="5"/>
        <v>9.4405594405594401E-2</v>
      </c>
      <c r="AT54" s="44">
        <f t="shared" si="5"/>
        <v>0.13230769230769232</v>
      </c>
      <c r="AU54" s="66">
        <f t="shared" si="5"/>
        <v>0.14004914004914004</v>
      </c>
    </row>
    <row r="55" spans="1:47" ht="18" customHeight="1">
      <c r="A55" s="3" t="s">
        <v>1</v>
      </c>
      <c r="B55" s="7">
        <v>1</v>
      </c>
      <c r="C55" s="16">
        <f t="shared" ref="C55:V55" si="6">(C7-C32)/C7</f>
        <v>2.7548209366391185E-2</v>
      </c>
      <c r="D55" s="67">
        <f t="shared" si="6"/>
        <v>3.6253776435045321E-2</v>
      </c>
      <c r="E55" s="16">
        <f t="shared" si="6"/>
        <v>0.12542372881355932</v>
      </c>
      <c r="F55" s="68">
        <f t="shared" si="6"/>
        <v>0.12292358803986711</v>
      </c>
      <c r="G55" s="16">
        <f t="shared" si="6"/>
        <v>6.4417177914110432E-2</v>
      </c>
      <c r="H55" s="67">
        <f t="shared" si="6"/>
        <v>3.6303630363036306E-2</v>
      </c>
      <c r="I55" s="16">
        <f t="shared" si="6"/>
        <v>0.10600706713780919</v>
      </c>
      <c r="J55" s="68">
        <f t="shared" si="6"/>
        <v>8.1560283687943269E-2</v>
      </c>
      <c r="K55" s="16">
        <f t="shared" si="6"/>
        <v>6.6445182724252497E-2</v>
      </c>
      <c r="L55" s="67">
        <f t="shared" si="6"/>
        <v>6.8852459016393447E-2</v>
      </c>
      <c r="M55" s="16">
        <f t="shared" si="6"/>
        <v>0.12052117263843648</v>
      </c>
      <c r="N55" s="68">
        <f t="shared" si="6"/>
        <v>0.11254019292604502</v>
      </c>
      <c r="O55" s="16">
        <f t="shared" si="6"/>
        <v>0.10933333333333334</v>
      </c>
      <c r="P55" s="67">
        <f t="shared" si="6"/>
        <v>9.0604026845637578E-2</v>
      </c>
      <c r="Q55" s="16">
        <f t="shared" si="6"/>
        <v>0.14814814814814814</v>
      </c>
      <c r="R55" s="68">
        <f t="shared" si="6"/>
        <v>0.13521126760563379</v>
      </c>
      <c r="S55" s="16">
        <f t="shared" si="6"/>
        <v>0.12849162011173185</v>
      </c>
      <c r="T55" s="67">
        <f t="shared" si="6"/>
        <v>0.10493827160493827</v>
      </c>
      <c r="U55" s="16">
        <f t="shared" si="6"/>
        <v>0.21130952380952381</v>
      </c>
      <c r="V55" s="68">
        <f t="shared" si="6"/>
        <v>0.13151364764267989</v>
      </c>
      <c r="Z55" s="3" t="s">
        <v>6</v>
      </c>
      <c r="AA55" s="7">
        <v>1</v>
      </c>
      <c r="AB55" s="16">
        <f t="shared" ref="AB55:AU55" si="7">(AB7-AB32)/AB7</f>
        <v>0</v>
      </c>
      <c r="AC55" s="67">
        <f t="shared" si="7"/>
        <v>9.8039215686274508E-3</v>
      </c>
      <c r="AD55" s="16">
        <f t="shared" si="7"/>
        <v>0.15186915887850466</v>
      </c>
      <c r="AE55" s="68">
        <f t="shared" si="7"/>
        <v>9.668508287292818E-2</v>
      </c>
      <c r="AF55" s="16">
        <f t="shared" si="7"/>
        <v>1.6055045871559634E-2</v>
      </c>
      <c r="AG55" s="67">
        <f t="shared" si="7"/>
        <v>8.948545861297539E-3</v>
      </c>
      <c r="AH55" s="16">
        <f t="shared" si="7"/>
        <v>9.2039800995024873E-2</v>
      </c>
      <c r="AI55" s="68">
        <f t="shared" si="7"/>
        <v>7.9670329670329665E-2</v>
      </c>
      <c r="AJ55" s="16">
        <f t="shared" si="7"/>
        <v>3.8054968287526428E-2</v>
      </c>
      <c r="AK55" s="67">
        <f t="shared" si="7"/>
        <v>4.2918454935622317E-2</v>
      </c>
      <c r="AL55" s="16">
        <f t="shared" si="7"/>
        <v>0.11764705882352941</v>
      </c>
      <c r="AM55" s="68">
        <f t="shared" si="7"/>
        <v>0.10326086956521739</v>
      </c>
      <c r="AN55" s="16">
        <f t="shared" si="7"/>
        <v>5.5408970976253295E-2</v>
      </c>
      <c r="AO55" s="67">
        <f t="shared" si="7"/>
        <v>4.6511627906976744E-2</v>
      </c>
      <c r="AP55" s="16">
        <f t="shared" si="7"/>
        <v>9.6605744125326368E-2</v>
      </c>
      <c r="AQ55" s="68">
        <f t="shared" si="7"/>
        <v>0.10550458715596331</v>
      </c>
      <c r="AR55" s="16">
        <f t="shared" si="7"/>
        <v>6.684491978609626E-2</v>
      </c>
      <c r="AS55" s="67">
        <f t="shared" si="7"/>
        <v>6.1576354679802957E-2</v>
      </c>
      <c r="AT55" s="16">
        <f t="shared" si="7"/>
        <v>0.11212121212121212</v>
      </c>
      <c r="AU55" s="68">
        <f t="shared" si="7"/>
        <v>0.13850415512465375</v>
      </c>
    </row>
    <row r="56" spans="1:47" ht="18" customHeight="1">
      <c r="A56" s="3" t="s">
        <v>1</v>
      </c>
      <c r="B56" s="7">
        <v>2</v>
      </c>
      <c r="C56" s="16">
        <f t="shared" ref="C56:V56" si="8">(C8-C33)/C8</f>
        <v>1.8181818181818181E-2</v>
      </c>
      <c r="D56" s="67">
        <f t="shared" si="8"/>
        <v>2.8490028490028491E-2</v>
      </c>
      <c r="E56" s="16">
        <f t="shared" si="8"/>
        <v>9.7625329815303433E-2</v>
      </c>
      <c r="F56" s="68">
        <f t="shared" si="8"/>
        <v>0.112565445026178</v>
      </c>
      <c r="G56" s="16">
        <f t="shared" si="8"/>
        <v>6.3186813186813184E-2</v>
      </c>
      <c r="H56" s="67">
        <f t="shared" si="8"/>
        <v>5.4320987654320987E-2</v>
      </c>
      <c r="I56" s="16">
        <f t="shared" si="8"/>
        <v>0.1099476439790576</v>
      </c>
      <c r="J56" s="68">
        <f t="shared" si="8"/>
        <v>0.11403508771929824</v>
      </c>
      <c r="K56" s="16">
        <f t="shared" si="8"/>
        <v>8.4468664850136238E-2</v>
      </c>
      <c r="L56" s="67">
        <f t="shared" si="8"/>
        <v>8.1885856079404462E-2</v>
      </c>
      <c r="M56" s="16">
        <f t="shared" si="8"/>
        <v>0.14462809917355371</v>
      </c>
      <c r="N56" s="68">
        <f t="shared" si="8"/>
        <v>0.12224938875305623</v>
      </c>
      <c r="O56" s="16">
        <f t="shared" si="8"/>
        <v>9.3023255813953487E-2</v>
      </c>
      <c r="P56" s="67">
        <f t="shared" si="8"/>
        <v>9.719222462203024E-2</v>
      </c>
      <c r="Q56" s="16">
        <f t="shared" si="8"/>
        <v>0.12041884816753927</v>
      </c>
      <c r="R56" s="68">
        <f t="shared" si="8"/>
        <v>0.12864077669902912</v>
      </c>
      <c r="S56" s="16">
        <f t="shared" si="8"/>
        <v>0.14578587699316628</v>
      </c>
      <c r="T56" s="67">
        <f t="shared" si="8"/>
        <v>0.14285714285714285</v>
      </c>
      <c r="U56" s="16">
        <f t="shared" si="8"/>
        <v>0.19444444444444445</v>
      </c>
      <c r="V56" s="68">
        <f t="shared" si="8"/>
        <v>0.20421052631578948</v>
      </c>
      <c r="Z56" s="3" t="s">
        <v>6</v>
      </c>
      <c r="AA56" s="7">
        <v>2</v>
      </c>
      <c r="AB56" s="16">
        <f t="shared" ref="AB56:AU56" si="9">(AB8-AB33)/AB8</f>
        <v>7.3800738007380072E-3</v>
      </c>
      <c r="AC56" s="67">
        <f t="shared" si="9"/>
        <v>1.6713091922005572E-2</v>
      </c>
      <c r="AD56" s="16">
        <f t="shared" si="9"/>
        <v>0.10616438356164383</v>
      </c>
      <c r="AE56" s="68">
        <f t="shared" si="9"/>
        <v>7.9772079772079771E-2</v>
      </c>
      <c r="AF56" s="16">
        <f t="shared" si="9"/>
        <v>1.9277108433734941E-2</v>
      </c>
      <c r="AG56" s="67">
        <f t="shared" si="9"/>
        <v>2.3890784982935155E-2</v>
      </c>
      <c r="AH56" s="16">
        <f t="shared" si="9"/>
        <v>0.11945392491467577</v>
      </c>
      <c r="AI56" s="68">
        <f t="shared" si="9"/>
        <v>9.4276094276094277E-2</v>
      </c>
      <c r="AJ56" s="16">
        <f t="shared" si="9"/>
        <v>3.9660056657223795E-2</v>
      </c>
      <c r="AK56" s="67">
        <f t="shared" si="9"/>
        <v>2.1212121212121213E-2</v>
      </c>
      <c r="AL56" s="16">
        <f t="shared" si="9"/>
        <v>7.1641791044776124E-2</v>
      </c>
      <c r="AM56" s="68">
        <f t="shared" si="9"/>
        <v>9.8404255319148939E-2</v>
      </c>
      <c r="AN56" s="16">
        <f t="shared" si="9"/>
        <v>4.8387096774193547E-2</v>
      </c>
      <c r="AO56" s="67">
        <f t="shared" si="9"/>
        <v>4.3902439024390241E-2</v>
      </c>
      <c r="AP56" s="16">
        <f t="shared" si="9"/>
        <v>0.10909090909090909</v>
      </c>
      <c r="AQ56" s="68">
        <f t="shared" si="9"/>
        <v>0.1075</v>
      </c>
      <c r="AR56" s="16">
        <f t="shared" si="9"/>
        <v>9.627329192546584E-2</v>
      </c>
      <c r="AS56" s="67">
        <f t="shared" si="9"/>
        <v>6.5963060686015831E-2</v>
      </c>
      <c r="AT56" s="16">
        <f t="shared" si="9"/>
        <v>0.11436170212765957</v>
      </c>
      <c r="AU56" s="68">
        <f t="shared" si="9"/>
        <v>0.11370262390670553</v>
      </c>
    </row>
    <row r="57" spans="1:47" ht="18" customHeight="1">
      <c r="A57" s="3" t="s">
        <v>1</v>
      </c>
      <c r="B57" s="7">
        <v>3</v>
      </c>
      <c r="C57" s="16">
        <f t="shared" ref="C57:V57" si="10">(C9-C34)/C9</f>
        <v>3.2345013477088951E-2</v>
      </c>
      <c r="D57" s="67">
        <f t="shared" si="10"/>
        <v>3.6057692307692304E-2</v>
      </c>
      <c r="E57" s="16">
        <f t="shared" si="10"/>
        <v>9.6385542168674704E-2</v>
      </c>
      <c r="F57" s="68">
        <f t="shared" si="10"/>
        <v>0.12331838565022421</v>
      </c>
      <c r="G57" s="16">
        <f t="shared" si="10"/>
        <v>5.7736720554272515E-2</v>
      </c>
      <c r="H57" s="67">
        <f t="shared" si="10"/>
        <v>4.2394014962593519E-2</v>
      </c>
      <c r="I57" s="16">
        <f t="shared" si="10"/>
        <v>0.1</v>
      </c>
      <c r="J57" s="68">
        <f t="shared" si="10"/>
        <v>0.11881188118811881</v>
      </c>
      <c r="K57" s="16">
        <f t="shared" si="10"/>
        <v>6.7226890756302518E-2</v>
      </c>
      <c r="L57" s="67">
        <f t="shared" si="10"/>
        <v>5.3299492385786802E-2</v>
      </c>
      <c r="M57" s="16">
        <f t="shared" si="10"/>
        <v>0.14285714285714285</v>
      </c>
      <c r="N57" s="68">
        <f t="shared" si="10"/>
        <v>0.13317757009345793</v>
      </c>
      <c r="O57" s="16">
        <f t="shared" si="10"/>
        <v>8.7209302325581398E-2</v>
      </c>
      <c r="P57" s="67">
        <f t="shared" si="10"/>
        <v>0.10619469026548672</v>
      </c>
      <c r="Q57" s="16">
        <f t="shared" si="10"/>
        <v>0.13972602739726028</v>
      </c>
      <c r="R57" s="68">
        <f t="shared" si="10"/>
        <v>0.17894736842105263</v>
      </c>
      <c r="S57" s="16">
        <f t="shared" si="10"/>
        <v>0.13347921225382933</v>
      </c>
      <c r="T57" s="67">
        <f t="shared" si="10"/>
        <v>0.14324324324324325</v>
      </c>
      <c r="U57" s="16">
        <f t="shared" si="10"/>
        <v>0.24396782841823056</v>
      </c>
      <c r="V57" s="68">
        <f t="shared" si="10"/>
        <v>0.17582417582417584</v>
      </c>
      <c r="Z57" s="3" t="s">
        <v>6</v>
      </c>
      <c r="AA57" s="7">
        <v>3</v>
      </c>
      <c r="AB57" s="16">
        <f t="shared" ref="AB57:AU57" si="11">(AB9-AB34)/AB9</f>
        <v>1.7804154302670624E-2</v>
      </c>
      <c r="AC57" s="67">
        <f t="shared" si="11"/>
        <v>1.6759776536312849E-2</v>
      </c>
      <c r="AD57" s="16">
        <f t="shared" si="11"/>
        <v>0.09</v>
      </c>
      <c r="AE57" s="68">
        <f t="shared" si="11"/>
        <v>8.4699453551912565E-2</v>
      </c>
      <c r="AF57" s="16">
        <f t="shared" si="11"/>
        <v>1.8461538461538463E-2</v>
      </c>
      <c r="AG57" s="67">
        <f t="shared" si="11"/>
        <v>1.8691588785046728E-2</v>
      </c>
      <c r="AH57" s="16">
        <f t="shared" si="11"/>
        <v>8.3333333333333329E-2</v>
      </c>
      <c r="AI57" s="68">
        <f t="shared" si="11"/>
        <v>7.4585635359116026E-2</v>
      </c>
      <c r="AJ57" s="16">
        <f t="shared" si="11"/>
        <v>4.2904290429042903E-2</v>
      </c>
      <c r="AK57" s="67">
        <f t="shared" si="11"/>
        <v>4.0247678018575851E-2</v>
      </c>
      <c r="AL57" s="16">
        <f t="shared" si="11"/>
        <v>9.6491228070175433E-2</v>
      </c>
      <c r="AM57" s="68">
        <f t="shared" si="11"/>
        <v>0.11029411764705882</v>
      </c>
      <c r="AN57" s="16">
        <f t="shared" si="11"/>
        <v>3.7735849056603772E-2</v>
      </c>
      <c r="AO57" s="67">
        <f t="shared" si="11"/>
        <v>5.5882352941176473E-2</v>
      </c>
      <c r="AP57" s="16">
        <f t="shared" si="11"/>
        <v>0.12297734627831715</v>
      </c>
      <c r="AQ57" s="68">
        <f t="shared" si="11"/>
        <v>0.11977715877437325</v>
      </c>
      <c r="AR57" s="16">
        <f t="shared" si="11"/>
        <v>6.5268065268065265E-2</v>
      </c>
      <c r="AS57" s="67">
        <f t="shared" si="11"/>
        <v>8.5918854415274457E-2</v>
      </c>
      <c r="AT57" s="16">
        <f t="shared" si="11"/>
        <v>0.13178294573643412</v>
      </c>
      <c r="AU57" s="68">
        <f t="shared" si="11"/>
        <v>0.1288056206088993</v>
      </c>
    </row>
    <row r="58" spans="1:47" ht="18" customHeight="1">
      <c r="A58" s="4" t="s">
        <v>2</v>
      </c>
      <c r="B58" s="8">
        <v>1</v>
      </c>
      <c r="C58" s="17">
        <f t="shared" ref="C58:V58" si="12">(C10-C35)/C10</f>
        <v>1.4705882352941176E-2</v>
      </c>
      <c r="D58" s="69">
        <f t="shared" si="12"/>
        <v>1.9607843137254902E-2</v>
      </c>
      <c r="E58" s="17">
        <f t="shared" si="12"/>
        <v>8.4745762711864403E-2</v>
      </c>
      <c r="F58" s="70">
        <f t="shared" si="12"/>
        <v>0.1099476439790576</v>
      </c>
      <c r="G58" s="17">
        <f t="shared" si="12"/>
        <v>3.4852546916890083E-2</v>
      </c>
      <c r="H58" s="69">
        <f t="shared" si="12"/>
        <v>3.8356164383561646E-2</v>
      </c>
      <c r="I58" s="17">
        <f t="shared" si="12"/>
        <v>9.8837209302325577E-2</v>
      </c>
      <c r="J58" s="70">
        <f t="shared" si="12"/>
        <v>8.9058524173027995E-2</v>
      </c>
      <c r="K58" s="17">
        <f t="shared" si="12"/>
        <v>6.9053708439897693E-2</v>
      </c>
      <c r="L58" s="69">
        <f t="shared" si="12"/>
        <v>6.5934065934065936E-2</v>
      </c>
      <c r="M58" s="17">
        <f t="shared" si="12"/>
        <v>0.13972602739726028</v>
      </c>
      <c r="N58" s="70">
        <f t="shared" si="12"/>
        <v>7.2886297376093298E-2</v>
      </c>
      <c r="O58" s="17">
        <f t="shared" si="12"/>
        <v>8.9595375722543349E-2</v>
      </c>
      <c r="P58" s="69">
        <f t="shared" si="12"/>
        <v>8.3832335329341312E-2</v>
      </c>
      <c r="Q58" s="17">
        <f t="shared" si="12"/>
        <v>0.13559322033898305</v>
      </c>
      <c r="R58" s="70">
        <f t="shared" si="12"/>
        <v>0.1111111111111111</v>
      </c>
      <c r="S58" s="17">
        <f t="shared" si="12"/>
        <v>0.12886597938144329</v>
      </c>
      <c r="T58" s="69">
        <f t="shared" si="12"/>
        <v>0.12032085561497326</v>
      </c>
      <c r="U58" s="17">
        <f t="shared" si="12"/>
        <v>0.17595307917888564</v>
      </c>
      <c r="V58" s="70">
        <f t="shared" si="12"/>
        <v>0.18926553672316385</v>
      </c>
      <c r="Z58" s="4" t="s">
        <v>7</v>
      </c>
      <c r="AA58" s="8">
        <v>1</v>
      </c>
      <c r="AB58" s="17">
        <f t="shared" ref="AB58:AU58" si="13">(AB10-AB35)/AB10</f>
        <v>1.4184397163120567E-2</v>
      </c>
      <c r="AC58" s="69">
        <f t="shared" si="13"/>
        <v>6.5502183406113534E-3</v>
      </c>
      <c r="AD58" s="17">
        <f t="shared" si="13"/>
        <v>7.3434125269978404E-2</v>
      </c>
      <c r="AE58" s="70">
        <f t="shared" si="13"/>
        <v>7.8886310904872387E-2</v>
      </c>
      <c r="AF58" s="17">
        <f t="shared" si="13"/>
        <v>2.3316062176165803E-2</v>
      </c>
      <c r="AG58" s="69">
        <f t="shared" si="13"/>
        <v>1.3215859030837005E-2</v>
      </c>
      <c r="AH58" s="17">
        <f t="shared" si="13"/>
        <v>8.1794195250659632E-2</v>
      </c>
      <c r="AI58" s="70">
        <f t="shared" si="13"/>
        <v>8.2589285714285712E-2</v>
      </c>
      <c r="AJ58" s="17">
        <f t="shared" si="13"/>
        <v>3.367875647668394E-2</v>
      </c>
      <c r="AK58" s="69">
        <f t="shared" si="13"/>
        <v>3.6516853932584269E-2</v>
      </c>
      <c r="AL58" s="17">
        <f t="shared" si="13"/>
        <v>9.8191214470284241E-2</v>
      </c>
      <c r="AM58" s="70">
        <f t="shared" si="13"/>
        <v>8.1460674157303375E-2</v>
      </c>
      <c r="AN58" s="17">
        <f t="shared" si="13"/>
        <v>0.05</v>
      </c>
      <c r="AO58" s="69">
        <f t="shared" si="13"/>
        <v>3.4482758620689655E-2</v>
      </c>
      <c r="AP58" s="17">
        <f t="shared" si="13"/>
        <v>0.10199004975124377</v>
      </c>
      <c r="AQ58" s="70">
        <f t="shared" si="13"/>
        <v>9.4240837696335081E-2</v>
      </c>
      <c r="AR58" s="17">
        <f t="shared" si="13"/>
        <v>6.3260340632603412E-2</v>
      </c>
      <c r="AS58" s="69">
        <f t="shared" si="13"/>
        <v>6.1068702290076333E-2</v>
      </c>
      <c r="AT58" s="17">
        <f t="shared" si="13"/>
        <v>9.3406593406593408E-2</v>
      </c>
      <c r="AU58" s="70">
        <f t="shared" si="13"/>
        <v>0.14757709251101322</v>
      </c>
    </row>
    <row r="59" spans="1:47" ht="18" customHeight="1">
      <c r="A59" s="4" t="s">
        <v>2</v>
      </c>
      <c r="B59" s="8">
        <v>2</v>
      </c>
      <c r="C59" s="17">
        <f t="shared" ref="C59:V59" si="14">(C11-C36)/C11</f>
        <v>2.6415094339622643E-2</v>
      </c>
      <c r="D59" s="69">
        <f t="shared" si="14"/>
        <v>1.5151515151515152E-2</v>
      </c>
      <c r="E59" s="17">
        <f t="shared" si="14"/>
        <v>7.3964497041420121E-2</v>
      </c>
      <c r="F59" s="70">
        <f t="shared" si="14"/>
        <v>0.10256410256410256</v>
      </c>
      <c r="G59" s="17">
        <f t="shared" si="14"/>
        <v>3.4055727554179564E-2</v>
      </c>
      <c r="H59" s="69">
        <f t="shared" si="14"/>
        <v>4.7619047619047616E-2</v>
      </c>
      <c r="I59" s="17">
        <f t="shared" si="14"/>
        <v>7.6666666666666661E-2</v>
      </c>
      <c r="J59" s="70">
        <f t="shared" si="14"/>
        <v>0.10461538461538461</v>
      </c>
      <c r="K59" s="17">
        <f t="shared" si="14"/>
        <v>4.797047970479705E-2</v>
      </c>
      <c r="L59" s="69">
        <f t="shared" si="14"/>
        <v>4.5871559633027525E-2</v>
      </c>
      <c r="M59" s="17">
        <f t="shared" si="14"/>
        <v>0.12470023980815348</v>
      </c>
      <c r="N59" s="70">
        <f t="shared" si="14"/>
        <v>0.12962962962962962</v>
      </c>
      <c r="O59" s="17">
        <f t="shared" si="14"/>
        <v>5.993690851735016E-2</v>
      </c>
      <c r="P59" s="69">
        <f t="shared" si="14"/>
        <v>8.83054892601432E-2</v>
      </c>
      <c r="Q59" s="17">
        <f t="shared" si="14"/>
        <v>0.16121495327102803</v>
      </c>
      <c r="R59" s="70">
        <f t="shared" si="14"/>
        <v>0.15346534653465346</v>
      </c>
      <c r="S59" s="17">
        <f t="shared" si="14"/>
        <v>0.12861736334405144</v>
      </c>
      <c r="T59" s="69">
        <f t="shared" si="14"/>
        <v>0.10617283950617284</v>
      </c>
      <c r="U59" s="17">
        <f t="shared" si="14"/>
        <v>0.20391061452513967</v>
      </c>
      <c r="V59" s="70">
        <f t="shared" si="14"/>
        <v>0.16500000000000001</v>
      </c>
      <c r="Z59" s="4" t="s">
        <v>7</v>
      </c>
      <c r="AA59" s="8">
        <v>2</v>
      </c>
      <c r="AB59" s="17">
        <f t="shared" ref="AB59:AU59" si="15">(AB11-AB36)/AB11</f>
        <v>1.4527845036319613E-2</v>
      </c>
      <c r="AC59" s="69">
        <f t="shared" si="15"/>
        <v>1.832460732984293E-2</v>
      </c>
      <c r="AD59" s="17">
        <f t="shared" si="15"/>
        <v>0.11734693877551021</v>
      </c>
      <c r="AE59" s="70">
        <f t="shared" si="15"/>
        <v>9.4224924012158054E-2</v>
      </c>
      <c r="AF59" s="17">
        <f t="shared" si="15"/>
        <v>2.0460358056265986E-2</v>
      </c>
      <c r="AG59" s="69">
        <f t="shared" si="15"/>
        <v>1.2500000000000001E-2</v>
      </c>
      <c r="AH59" s="17">
        <f t="shared" si="15"/>
        <v>8.3550913838120106E-2</v>
      </c>
      <c r="AI59" s="70">
        <f t="shared" si="15"/>
        <v>8.1632653061224483E-2</v>
      </c>
      <c r="AJ59" s="17">
        <f t="shared" si="15"/>
        <v>3.4682080924855488E-2</v>
      </c>
      <c r="AK59" s="69">
        <f t="shared" si="15"/>
        <v>2.8205128205128206E-2</v>
      </c>
      <c r="AL59" s="17">
        <f t="shared" si="15"/>
        <v>9.7560975609756101E-2</v>
      </c>
      <c r="AM59" s="70">
        <f t="shared" si="15"/>
        <v>0.11232876712328767</v>
      </c>
      <c r="AN59" s="17">
        <f t="shared" si="15"/>
        <v>4.6070460704607047E-2</v>
      </c>
      <c r="AO59" s="69">
        <f t="shared" si="15"/>
        <v>4.0712468193384227E-2</v>
      </c>
      <c r="AP59" s="17">
        <f t="shared" si="15"/>
        <v>0.11680911680911681</v>
      </c>
      <c r="AQ59" s="70">
        <f t="shared" si="15"/>
        <v>9.7619047619047619E-2</v>
      </c>
      <c r="AR59" s="17">
        <f t="shared" si="15"/>
        <v>4.4642857142857144E-2</v>
      </c>
      <c r="AS59" s="69">
        <f t="shared" si="15"/>
        <v>6.5326633165829151E-2</v>
      </c>
      <c r="AT59" s="17">
        <f t="shared" si="15"/>
        <v>0.10610079575596817</v>
      </c>
      <c r="AU59" s="70">
        <f t="shared" si="15"/>
        <v>0.12654320987654322</v>
      </c>
    </row>
    <row r="60" spans="1:47" ht="18" customHeight="1">
      <c r="A60" s="4" t="s">
        <v>2</v>
      </c>
      <c r="B60" s="8">
        <v>3</v>
      </c>
      <c r="C60" s="17">
        <f t="shared" ref="C60:V60" si="16">(C12-C37)/C12</f>
        <v>3.7634408602150539E-2</v>
      </c>
      <c r="D60" s="69">
        <f t="shared" si="16"/>
        <v>1.9417475728155338E-2</v>
      </c>
      <c r="E60" s="17">
        <f t="shared" si="16"/>
        <v>0.13793103448275862</v>
      </c>
      <c r="F60" s="70">
        <f t="shared" si="16"/>
        <v>0.11910112359550562</v>
      </c>
      <c r="G60" s="17">
        <f t="shared" si="16"/>
        <v>3.9215686274509803E-2</v>
      </c>
      <c r="H60" s="69">
        <f t="shared" si="16"/>
        <v>3.2663316582914576E-2</v>
      </c>
      <c r="I60" s="17">
        <f t="shared" si="16"/>
        <v>8.0482897384305835E-2</v>
      </c>
      <c r="J60" s="70">
        <f t="shared" si="16"/>
        <v>0.11407766990291263</v>
      </c>
      <c r="K60" s="17">
        <f t="shared" si="16"/>
        <v>4.9886621315192746E-2</v>
      </c>
      <c r="L60" s="69">
        <f t="shared" si="16"/>
        <v>3.9627039627039624E-2</v>
      </c>
      <c r="M60" s="17">
        <f t="shared" si="16"/>
        <v>0.13012048192771083</v>
      </c>
      <c r="N60" s="70">
        <f t="shared" si="16"/>
        <v>0.1116751269035533</v>
      </c>
      <c r="O60" s="17">
        <f t="shared" si="16"/>
        <v>7.1782178217821777E-2</v>
      </c>
      <c r="P60" s="69">
        <f t="shared" si="16"/>
        <v>6.4606741573033713E-2</v>
      </c>
      <c r="Q60" s="17">
        <f t="shared" si="16"/>
        <v>0.13895781637717122</v>
      </c>
      <c r="R60" s="70">
        <f t="shared" si="16"/>
        <v>0.13095238095238096</v>
      </c>
      <c r="S60" s="17">
        <f t="shared" si="16"/>
        <v>9.5477386934673364E-2</v>
      </c>
      <c r="T60" s="69">
        <f t="shared" si="16"/>
        <v>0.1008174386920981</v>
      </c>
      <c r="U60" s="17">
        <f t="shared" si="16"/>
        <v>0.14628297362110312</v>
      </c>
      <c r="V60" s="70">
        <f t="shared" si="16"/>
        <v>0.16143497757847533</v>
      </c>
      <c r="Z60" s="4" t="s">
        <v>7</v>
      </c>
      <c r="AA60" s="8">
        <v>3</v>
      </c>
      <c r="AB60" s="17">
        <f t="shared" ref="AB60:AU60" si="17">(AB12-AB37)/AB12</f>
        <v>9.1743119266055051E-3</v>
      </c>
      <c r="AC60" s="69">
        <f t="shared" si="17"/>
        <v>1.2658227848101266E-2</v>
      </c>
      <c r="AD60" s="17">
        <f t="shared" si="17"/>
        <v>9.7826086956521743E-2</v>
      </c>
      <c r="AE60" s="70">
        <f t="shared" si="17"/>
        <v>0.1039426523297491</v>
      </c>
      <c r="AF60" s="17">
        <f t="shared" si="17"/>
        <v>1.3377926421404682E-2</v>
      </c>
      <c r="AG60" s="69">
        <f t="shared" si="17"/>
        <v>1.4285714285714285E-2</v>
      </c>
      <c r="AH60" s="17">
        <f t="shared" si="17"/>
        <v>9.3167701863354033E-2</v>
      </c>
      <c r="AI60" s="70">
        <f t="shared" si="17"/>
        <v>8.4302325581395346E-2</v>
      </c>
      <c r="AJ60" s="17">
        <f t="shared" si="17"/>
        <v>3.2934131736526949E-2</v>
      </c>
      <c r="AK60" s="69">
        <f t="shared" si="17"/>
        <v>3.9087947882736153E-2</v>
      </c>
      <c r="AL60" s="17">
        <f t="shared" si="17"/>
        <v>8.0996884735202487E-2</v>
      </c>
      <c r="AM60" s="70">
        <f t="shared" si="17"/>
        <v>9.9378881987577633E-2</v>
      </c>
      <c r="AN60" s="17">
        <f t="shared" si="17"/>
        <v>5.3003533568904596E-2</v>
      </c>
      <c r="AO60" s="69">
        <f t="shared" si="17"/>
        <v>3.9325842696629212E-2</v>
      </c>
      <c r="AP60" s="17">
        <f t="shared" si="17"/>
        <v>0.10333333333333333</v>
      </c>
      <c r="AQ60" s="70">
        <f t="shared" si="17"/>
        <v>9.9315068493150679E-2</v>
      </c>
      <c r="AR60" s="17">
        <f t="shared" si="17"/>
        <v>6.5527065527065526E-2</v>
      </c>
      <c r="AS60" s="69">
        <f t="shared" si="17"/>
        <v>7.5235109717868343E-2</v>
      </c>
      <c r="AT60" s="17">
        <f t="shared" si="17"/>
        <v>0.11041009463722397</v>
      </c>
      <c r="AU60" s="70">
        <f t="shared" si="17"/>
        <v>0.11838006230529595</v>
      </c>
    </row>
    <row r="61" spans="1:47" ht="18" customHeight="1">
      <c r="A61" s="38" t="s">
        <v>3</v>
      </c>
      <c r="B61" s="42">
        <v>1</v>
      </c>
      <c r="C61" s="44">
        <f t="shared" ref="C61:V61" si="18">(C13-C38)/C13</f>
        <v>3.0805687203791468E-2</v>
      </c>
      <c r="D61" s="65">
        <f t="shared" si="18"/>
        <v>2.8350515463917526E-2</v>
      </c>
      <c r="E61" s="44">
        <f t="shared" si="18"/>
        <v>0.13471502590673576</v>
      </c>
      <c r="F61" s="66">
        <f t="shared" si="18"/>
        <v>0.10421836228287841</v>
      </c>
      <c r="G61" s="44">
        <f t="shared" si="18"/>
        <v>3.7499999999999999E-2</v>
      </c>
      <c r="H61" s="65">
        <f t="shared" si="18"/>
        <v>3.783783783783784E-2</v>
      </c>
      <c r="I61" s="44">
        <f t="shared" si="18"/>
        <v>0.11083123425692695</v>
      </c>
      <c r="J61" s="66">
        <f t="shared" si="18"/>
        <v>0.12219451371571072</v>
      </c>
      <c r="K61" s="44">
        <f t="shared" si="18"/>
        <v>6.25E-2</v>
      </c>
      <c r="L61" s="65">
        <f t="shared" si="18"/>
        <v>7.7720207253886009E-2</v>
      </c>
      <c r="M61" s="44">
        <f t="shared" si="18"/>
        <v>0.10503282275711159</v>
      </c>
      <c r="N61" s="66">
        <f t="shared" si="18"/>
        <v>0.13963963963963963</v>
      </c>
      <c r="O61" s="44">
        <f t="shared" si="18"/>
        <v>8.9411764705882357E-2</v>
      </c>
      <c r="P61" s="65">
        <f t="shared" si="18"/>
        <v>8.6633663366336627E-2</v>
      </c>
      <c r="Q61" s="44">
        <f t="shared" si="18"/>
        <v>0.16284987277353691</v>
      </c>
      <c r="R61" s="66">
        <f t="shared" si="18"/>
        <v>0.14603960396039603</v>
      </c>
      <c r="S61" s="44">
        <f t="shared" si="18"/>
        <v>0.11804008908685969</v>
      </c>
      <c r="T61" s="65">
        <f t="shared" si="18"/>
        <v>0.10158013544018059</v>
      </c>
      <c r="U61" s="44">
        <f t="shared" si="18"/>
        <v>0.18040089086859687</v>
      </c>
      <c r="V61" s="66">
        <f t="shared" si="18"/>
        <v>0.20240963855421687</v>
      </c>
      <c r="Z61" s="38" t="s">
        <v>8</v>
      </c>
      <c r="AA61" s="42">
        <v>1</v>
      </c>
      <c r="AB61" s="44">
        <f t="shared" ref="AB61:AU61" si="19">(AB13-AB38)/AB13</f>
        <v>9.5238095238095247E-3</v>
      </c>
      <c r="AC61" s="65">
        <f t="shared" si="19"/>
        <v>7.8534031413612562E-3</v>
      </c>
      <c r="AD61" s="44">
        <f t="shared" si="19"/>
        <v>8.0459770114942528E-2</v>
      </c>
      <c r="AE61" s="66">
        <f t="shared" si="19"/>
        <v>8.8888888888888892E-2</v>
      </c>
      <c r="AF61" s="44">
        <f t="shared" si="19"/>
        <v>1.1363636363636364E-2</v>
      </c>
      <c r="AG61" s="65">
        <f t="shared" si="19"/>
        <v>7.7319587628865982E-3</v>
      </c>
      <c r="AH61" s="44">
        <f t="shared" si="19"/>
        <v>0.10103626943005181</v>
      </c>
      <c r="AI61" s="66">
        <f t="shared" si="19"/>
        <v>7.7283372365339581E-2</v>
      </c>
      <c r="AJ61" s="44">
        <f t="shared" si="19"/>
        <v>3.5955056179775284E-2</v>
      </c>
      <c r="AK61" s="65">
        <f t="shared" si="19"/>
        <v>3.2710280373831772E-2</v>
      </c>
      <c r="AL61" s="44">
        <f t="shared" si="19"/>
        <v>0.10025706940874037</v>
      </c>
      <c r="AM61" s="66">
        <f t="shared" si="19"/>
        <v>0.10473815461346633</v>
      </c>
      <c r="AN61" s="44">
        <f t="shared" si="19"/>
        <v>4.7945205479452052E-2</v>
      </c>
      <c r="AO61" s="65">
        <f t="shared" si="19"/>
        <v>4.6961325966850827E-2</v>
      </c>
      <c r="AP61" s="44">
        <f t="shared" si="19"/>
        <v>0.11375661375661375</v>
      </c>
      <c r="AQ61" s="66">
        <f t="shared" si="19"/>
        <v>0.11658031088082901</v>
      </c>
      <c r="AR61" s="44">
        <f t="shared" si="19"/>
        <v>6.25E-2</v>
      </c>
      <c r="AS61" s="65">
        <f t="shared" si="19"/>
        <v>5.0691244239631339E-2</v>
      </c>
      <c r="AT61" s="44">
        <f t="shared" si="19"/>
        <v>0.12652068126520682</v>
      </c>
      <c r="AU61" s="66">
        <f t="shared" si="19"/>
        <v>0.12365591397849462</v>
      </c>
    </row>
    <row r="62" spans="1:47" ht="18" customHeight="1">
      <c r="A62" s="38" t="s">
        <v>3</v>
      </c>
      <c r="B62" s="42">
        <v>2</v>
      </c>
      <c r="C62" s="44">
        <f t="shared" ref="C62:V62" si="20">(C14-C39)/C14</f>
        <v>3.8636363636363635E-2</v>
      </c>
      <c r="D62" s="65">
        <f t="shared" si="20"/>
        <v>2.4657534246575342E-2</v>
      </c>
      <c r="E62" s="44">
        <f t="shared" si="20"/>
        <v>0.11578947368421053</v>
      </c>
      <c r="F62" s="66">
        <f t="shared" si="20"/>
        <v>0.11053984575835475</v>
      </c>
      <c r="G62" s="44">
        <f t="shared" si="20"/>
        <v>3.864734299516908E-2</v>
      </c>
      <c r="H62" s="65">
        <f t="shared" si="20"/>
        <v>4.4117647058823532E-2</v>
      </c>
      <c r="I62" s="44">
        <f t="shared" si="20"/>
        <v>9.3541202672605794E-2</v>
      </c>
      <c r="J62" s="66">
        <f t="shared" si="20"/>
        <v>0.11263736263736264</v>
      </c>
      <c r="K62" s="44">
        <f t="shared" si="20"/>
        <v>5.6768558951965066E-2</v>
      </c>
      <c r="L62" s="65">
        <f t="shared" si="20"/>
        <v>7.5980392156862739E-2</v>
      </c>
      <c r="M62" s="44">
        <f t="shared" si="20"/>
        <v>0.11878453038674033</v>
      </c>
      <c r="N62" s="66">
        <f t="shared" si="20"/>
        <v>0.11491442542787286</v>
      </c>
      <c r="O62" s="44">
        <f t="shared" si="20"/>
        <v>8.1871345029239762E-2</v>
      </c>
      <c r="P62" s="65">
        <f t="shared" si="20"/>
        <v>8.0291970802919707E-2</v>
      </c>
      <c r="Q62" s="44">
        <f t="shared" si="20"/>
        <v>0.12947658402203857</v>
      </c>
      <c r="R62" s="66">
        <f t="shared" si="20"/>
        <v>0.15976331360946747</v>
      </c>
      <c r="S62" s="44">
        <f t="shared" si="20"/>
        <v>0.11299435028248588</v>
      </c>
      <c r="T62" s="65">
        <f t="shared" si="20"/>
        <v>0.12436548223350254</v>
      </c>
      <c r="U62" s="44">
        <f t="shared" si="20"/>
        <v>0.21464646464646464</v>
      </c>
      <c r="V62" s="66">
        <f t="shared" si="20"/>
        <v>0.16780045351473924</v>
      </c>
      <c r="Z62" s="38" t="s">
        <v>8</v>
      </c>
      <c r="AA62" s="42">
        <v>2</v>
      </c>
      <c r="AB62" s="44">
        <f t="shared" ref="AB62:AU62" si="21">(AB14-AB39)/AB14</f>
        <v>9.5923261390887284E-3</v>
      </c>
      <c r="AC62" s="65">
        <f t="shared" si="21"/>
        <v>2.2499999999999999E-2</v>
      </c>
      <c r="AD62" s="44">
        <f t="shared" si="21"/>
        <v>9.3264248704663211E-2</v>
      </c>
      <c r="AE62" s="66">
        <f t="shared" si="21"/>
        <v>0.12134831460674157</v>
      </c>
      <c r="AF62" s="44">
        <f t="shared" si="21"/>
        <v>2.5906735751295335E-2</v>
      </c>
      <c r="AG62" s="65">
        <f t="shared" si="21"/>
        <v>1.2474012474012475E-2</v>
      </c>
      <c r="AH62" s="44">
        <f t="shared" si="21"/>
        <v>8.7264150943396221E-2</v>
      </c>
      <c r="AI62" s="66">
        <f t="shared" si="21"/>
        <v>7.9365079365079361E-2</v>
      </c>
      <c r="AJ62" s="44">
        <f t="shared" si="21"/>
        <v>3.2098765432098768E-2</v>
      </c>
      <c r="AK62" s="65">
        <f t="shared" si="21"/>
        <v>4.0284360189573459E-2</v>
      </c>
      <c r="AL62" s="44">
        <f t="shared" si="21"/>
        <v>9.7500000000000003E-2</v>
      </c>
      <c r="AM62" s="66">
        <f t="shared" si="21"/>
        <v>0.10755148741418764</v>
      </c>
      <c r="AN62" s="44">
        <f t="shared" si="21"/>
        <v>3.6269430051813469E-2</v>
      </c>
      <c r="AO62" s="65">
        <f t="shared" si="21"/>
        <v>4.5845272206303724E-2</v>
      </c>
      <c r="AP62" s="44">
        <f t="shared" si="21"/>
        <v>0.11627906976744186</v>
      </c>
      <c r="AQ62" s="66">
        <f t="shared" si="21"/>
        <v>0.10333333333333333</v>
      </c>
      <c r="AR62" s="44">
        <f t="shared" si="21"/>
        <v>6.8181818181818177E-2</v>
      </c>
      <c r="AS62" s="65">
        <f t="shared" si="21"/>
        <v>6.3063063063063057E-2</v>
      </c>
      <c r="AT62" s="44">
        <f t="shared" si="21"/>
        <v>0.12732919254658384</v>
      </c>
      <c r="AU62" s="66">
        <f t="shared" si="21"/>
        <v>0.10256410256410256</v>
      </c>
    </row>
    <row r="63" spans="1:47" ht="18" customHeight="1">
      <c r="A63" s="38" t="s">
        <v>3</v>
      </c>
      <c r="B63" s="42">
        <v>3</v>
      </c>
      <c r="C63" s="44">
        <f t="shared" ref="C63:V63" si="22">(C15-C40)/C15</f>
        <v>3.6303630363036306E-2</v>
      </c>
      <c r="D63" s="65">
        <f t="shared" si="22"/>
        <v>2.9940119760479042E-2</v>
      </c>
      <c r="E63" s="44">
        <f t="shared" si="22"/>
        <v>0.13709677419354838</v>
      </c>
      <c r="F63" s="66">
        <f t="shared" si="22"/>
        <v>0.1180722891566265</v>
      </c>
      <c r="G63" s="44">
        <f t="shared" si="22"/>
        <v>4.49438202247191E-2</v>
      </c>
      <c r="H63" s="65">
        <f t="shared" si="22"/>
        <v>4.736842105263158E-2</v>
      </c>
      <c r="I63" s="44">
        <f t="shared" si="22"/>
        <v>0.14051522248243559</v>
      </c>
      <c r="J63" s="66">
        <f t="shared" si="22"/>
        <v>0.10723860589812333</v>
      </c>
      <c r="K63" s="44">
        <f t="shared" si="22"/>
        <v>5.817174515235457E-2</v>
      </c>
      <c r="L63" s="65">
        <f t="shared" si="22"/>
        <v>6.5420560747663545E-2</v>
      </c>
      <c r="M63" s="44">
        <f t="shared" si="22"/>
        <v>0.12756264236902051</v>
      </c>
      <c r="N63" s="66">
        <f t="shared" si="22"/>
        <v>0.11143695014662756</v>
      </c>
      <c r="O63" s="44">
        <f t="shared" si="22"/>
        <v>9.4147582697201013E-2</v>
      </c>
      <c r="P63" s="65">
        <f t="shared" si="22"/>
        <v>8.3129584352078234E-2</v>
      </c>
      <c r="Q63" s="44">
        <f t="shared" si="22"/>
        <v>0.12044817927170869</v>
      </c>
      <c r="R63" s="66">
        <f t="shared" si="22"/>
        <v>0.12012012012012012</v>
      </c>
      <c r="S63" s="44">
        <f t="shared" si="22"/>
        <v>0.13333333333333333</v>
      </c>
      <c r="T63" s="65">
        <f t="shared" si="22"/>
        <v>0.12</v>
      </c>
      <c r="U63" s="44">
        <f t="shared" si="22"/>
        <v>0.15548780487804878</v>
      </c>
      <c r="V63" s="66">
        <f t="shared" si="22"/>
        <v>0.18428184281842819</v>
      </c>
      <c r="Z63" s="38" t="s">
        <v>8</v>
      </c>
      <c r="AA63" s="42">
        <v>3</v>
      </c>
      <c r="AB63" s="44">
        <f t="shared" ref="AB63:AU63" si="23">(AB15-AB40)/AB15</f>
        <v>1.098901098901099E-2</v>
      </c>
      <c r="AC63" s="65">
        <f t="shared" si="23"/>
        <v>1.5625E-2</v>
      </c>
      <c r="AD63" s="44">
        <f t="shared" si="23"/>
        <v>8.4699453551912565E-2</v>
      </c>
      <c r="AE63" s="66">
        <f t="shared" si="23"/>
        <v>8.6206896551724144E-2</v>
      </c>
      <c r="AF63" s="44">
        <f t="shared" si="23"/>
        <v>2.4937655860349128E-2</v>
      </c>
      <c r="AG63" s="65">
        <f t="shared" si="23"/>
        <v>2.0224719101123594E-2</v>
      </c>
      <c r="AH63" s="44">
        <f t="shared" si="23"/>
        <v>8.6350974930362118E-2</v>
      </c>
      <c r="AI63" s="66">
        <f t="shared" si="23"/>
        <v>8.9947089947089942E-2</v>
      </c>
      <c r="AJ63" s="44">
        <f t="shared" si="23"/>
        <v>3.614457831325301E-2</v>
      </c>
      <c r="AK63" s="65">
        <f t="shared" si="23"/>
        <v>3.7433155080213901E-2</v>
      </c>
      <c r="AL63" s="44">
        <f t="shared" si="23"/>
        <v>9.5360824742268036E-2</v>
      </c>
      <c r="AM63" s="66">
        <f t="shared" si="23"/>
        <v>8.7323943661971826E-2</v>
      </c>
      <c r="AN63" s="44">
        <f t="shared" si="23"/>
        <v>4.2328042328042326E-2</v>
      </c>
      <c r="AO63" s="65">
        <f t="shared" si="23"/>
        <v>5.896805896805897E-2</v>
      </c>
      <c r="AP63" s="44">
        <f t="shared" si="23"/>
        <v>9.366391184573003E-2</v>
      </c>
      <c r="AQ63" s="66">
        <f t="shared" si="23"/>
        <v>0.10555555555555556</v>
      </c>
      <c r="AR63" s="44">
        <f t="shared" si="23"/>
        <v>6.0686015831134567E-2</v>
      </c>
      <c r="AS63" s="65">
        <f t="shared" si="23"/>
        <v>7.7625570776255703E-2</v>
      </c>
      <c r="AT63" s="44">
        <f t="shared" si="23"/>
        <v>0.13279132791327913</v>
      </c>
      <c r="AU63" s="66">
        <f t="shared" si="23"/>
        <v>0.11052631578947368</v>
      </c>
    </row>
    <row r="64" spans="1:47" ht="18" customHeight="1">
      <c r="A64" s="3" t="s">
        <v>4</v>
      </c>
      <c r="B64" s="7">
        <v>1</v>
      </c>
      <c r="C64" s="16">
        <f t="shared" ref="C64:V64" si="24">(C16-C41)/C16</f>
        <v>2.2670025188916875E-2</v>
      </c>
      <c r="D64" s="67">
        <f t="shared" si="24"/>
        <v>2.1231422505307854E-2</v>
      </c>
      <c r="E64" s="16">
        <f t="shared" si="24"/>
        <v>8.4337349397590355E-2</v>
      </c>
      <c r="F64" s="68">
        <f t="shared" si="24"/>
        <v>0.1</v>
      </c>
      <c r="G64" s="16">
        <f t="shared" si="24"/>
        <v>2.7027027027027029E-2</v>
      </c>
      <c r="H64" s="67">
        <f t="shared" si="24"/>
        <v>4.0572792362768499E-2</v>
      </c>
      <c r="I64" s="16">
        <f t="shared" si="24"/>
        <v>8.7677725118483416E-2</v>
      </c>
      <c r="J64" s="68">
        <f t="shared" si="24"/>
        <v>0.10538116591928251</v>
      </c>
      <c r="K64" s="16">
        <f t="shared" si="24"/>
        <v>5.0251256281407038E-2</v>
      </c>
      <c r="L64" s="67">
        <f t="shared" si="24"/>
        <v>5.3708439897698211E-2</v>
      </c>
      <c r="M64" s="16">
        <f t="shared" si="24"/>
        <v>0.11351351351351352</v>
      </c>
      <c r="N64" s="68">
        <f t="shared" si="24"/>
        <v>0.10404624277456648</v>
      </c>
      <c r="O64" s="16">
        <f t="shared" si="24"/>
        <v>7.0769230769230765E-2</v>
      </c>
      <c r="P64" s="67">
        <f t="shared" si="24"/>
        <v>9.657320872274143E-2</v>
      </c>
      <c r="Q64" s="16">
        <f t="shared" si="24"/>
        <v>0.12837837837837837</v>
      </c>
      <c r="R64" s="68">
        <f t="shared" si="24"/>
        <v>0.13529411764705881</v>
      </c>
      <c r="S64" s="16">
        <f t="shared" si="24"/>
        <v>0.10305343511450382</v>
      </c>
      <c r="T64" s="67">
        <f t="shared" si="24"/>
        <v>0.10335917312661498</v>
      </c>
      <c r="U64" s="16">
        <f t="shared" si="24"/>
        <v>9.9358974358974353E-2</v>
      </c>
      <c r="V64" s="68">
        <f t="shared" si="24"/>
        <v>0.16666666666666666</v>
      </c>
      <c r="Z64" s="3" t="s">
        <v>9</v>
      </c>
      <c r="AA64" s="7">
        <v>1</v>
      </c>
      <c r="AB64" s="16">
        <f t="shared" ref="AB64:AU64" si="25">(AB16-AB41)/AB16</f>
        <v>1.3793103448275862E-2</v>
      </c>
      <c r="AC64" s="67">
        <f t="shared" si="25"/>
        <v>7.575757575757576E-3</v>
      </c>
      <c r="AD64" s="16">
        <f t="shared" si="25"/>
        <v>9.3220338983050849E-2</v>
      </c>
      <c r="AE64" s="68">
        <f t="shared" si="25"/>
        <v>8.8311688311688313E-2</v>
      </c>
      <c r="AF64" s="16">
        <f t="shared" si="25"/>
        <v>1.3157894736842105E-2</v>
      </c>
      <c r="AG64" s="67">
        <f t="shared" si="25"/>
        <v>1.6393442622950821E-2</v>
      </c>
      <c r="AH64" s="16">
        <f t="shared" si="25"/>
        <v>8.0555555555555561E-2</v>
      </c>
      <c r="AI64" s="68">
        <f t="shared" si="25"/>
        <v>9.4707520891364902E-2</v>
      </c>
      <c r="AJ64" s="16">
        <f t="shared" si="25"/>
        <v>3.5230352303523033E-2</v>
      </c>
      <c r="AK64" s="67">
        <f t="shared" si="25"/>
        <v>2.9411764705882353E-2</v>
      </c>
      <c r="AL64" s="16">
        <f t="shared" si="25"/>
        <v>0.112</v>
      </c>
      <c r="AM64" s="68">
        <f t="shared" si="25"/>
        <v>7.6923076923076927E-2</v>
      </c>
      <c r="AN64" s="16">
        <f t="shared" si="25"/>
        <v>0.04</v>
      </c>
      <c r="AO64" s="67">
        <f t="shared" si="25"/>
        <v>4.2134831460674156E-2</v>
      </c>
      <c r="AP64" s="16">
        <f t="shared" si="25"/>
        <v>0.10909090909090909</v>
      </c>
      <c r="AQ64" s="68">
        <f t="shared" si="25"/>
        <v>0.11081081081081082</v>
      </c>
      <c r="AR64" s="16">
        <f t="shared" si="25"/>
        <v>7.18232044198895E-2</v>
      </c>
      <c r="AS64" s="67">
        <f t="shared" si="25"/>
        <v>4.3478260869565216E-2</v>
      </c>
      <c r="AT64" s="16">
        <f t="shared" si="25"/>
        <v>0.1151685393258427</v>
      </c>
      <c r="AU64" s="68">
        <f t="shared" si="25"/>
        <v>9.9195710455764072E-2</v>
      </c>
    </row>
    <row r="65" spans="1:47" ht="18" customHeight="1">
      <c r="A65" s="3" t="s">
        <v>4</v>
      </c>
      <c r="B65" s="7">
        <v>2</v>
      </c>
      <c r="C65" s="16">
        <f t="shared" ref="C65:V65" si="26">(C17-C42)/C17</f>
        <v>3.1347962382445138E-2</v>
      </c>
      <c r="D65" s="67">
        <f t="shared" si="26"/>
        <v>2.0050125313283207E-2</v>
      </c>
      <c r="E65" s="16">
        <f t="shared" si="26"/>
        <v>9.7493036211699163E-2</v>
      </c>
      <c r="F65" s="68">
        <f t="shared" si="26"/>
        <v>0.1004566210045662</v>
      </c>
      <c r="G65" s="16">
        <f t="shared" si="26"/>
        <v>2.1052631578947368E-2</v>
      </c>
      <c r="H65" s="67">
        <f t="shared" si="26"/>
        <v>3.3434650455927049E-2</v>
      </c>
      <c r="I65" s="16">
        <f t="shared" si="26"/>
        <v>9.036144578313253E-2</v>
      </c>
      <c r="J65" s="68">
        <f t="shared" si="26"/>
        <v>8.797653958944282E-2</v>
      </c>
      <c r="K65" s="16">
        <f t="shared" si="26"/>
        <v>5.2023121387283239E-2</v>
      </c>
      <c r="L65" s="67">
        <f t="shared" si="26"/>
        <v>5.181347150259067E-2</v>
      </c>
      <c r="M65" s="16">
        <f t="shared" si="26"/>
        <v>0.11382113821138211</v>
      </c>
      <c r="N65" s="68">
        <f t="shared" si="26"/>
        <v>0.11778846153846154</v>
      </c>
      <c r="O65" s="16">
        <f t="shared" si="26"/>
        <v>5.7894736842105263E-2</v>
      </c>
      <c r="P65" s="67">
        <f t="shared" si="26"/>
        <v>9.7387173396674589E-2</v>
      </c>
      <c r="Q65" s="16">
        <f t="shared" si="26"/>
        <v>0.11139240506329114</v>
      </c>
      <c r="R65" s="68">
        <f t="shared" si="26"/>
        <v>0.1402116402116402</v>
      </c>
      <c r="S65" s="16">
        <f t="shared" si="26"/>
        <v>0.1111111111111111</v>
      </c>
      <c r="T65" s="67">
        <f t="shared" si="26"/>
        <v>9.8684210526315791E-2</v>
      </c>
      <c r="U65" s="16">
        <f t="shared" si="26"/>
        <v>0.19379844961240311</v>
      </c>
      <c r="V65" s="68">
        <f t="shared" si="26"/>
        <v>0.16055045871559634</v>
      </c>
      <c r="Z65" s="3" t="s">
        <v>9</v>
      </c>
      <c r="AA65" s="7">
        <v>2</v>
      </c>
      <c r="AB65" s="16">
        <f t="shared" ref="AB65:AU65" si="27">(AB17-AB42)/AB17</f>
        <v>5.9347181008902079E-3</v>
      </c>
      <c r="AC65" s="67">
        <f t="shared" si="27"/>
        <v>8.9552238805970154E-3</v>
      </c>
      <c r="AD65" s="16">
        <f t="shared" si="27"/>
        <v>0.11904761904761904</v>
      </c>
      <c r="AE65" s="68">
        <f t="shared" si="27"/>
        <v>7.2784810126582278E-2</v>
      </c>
      <c r="AF65" s="16">
        <f t="shared" si="27"/>
        <v>1.3793103448275862E-2</v>
      </c>
      <c r="AG65" s="67">
        <f t="shared" si="27"/>
        <v>1.5197568389057751E-2</v>
      </c>
      <c r="AH65" s="16">
        <f t="shared" si="27"/>
        <v>7.2607260726072612E-2</v>
      </c>
      <c r="AI65" s="68">
        <f t="shared" si="27"/>
        <v>6.5743944636678195E-2</v>
      </c>
      <c r="AJ65" s="16">
        <f t="shared" si="27"/>
        <v>3.1331592689295036E-2</v>
      </c>
      <c r="AK65" s="67">
        <f t="shared" si="27"/>
        <v>3.0054644808743168E-2</v>
      </c>
      <c r="AL65" s="16">
        <f t="shared" si="27"/>
        <v>0.10098522167487685</v>
      </c>
      <c r="AM65" s="68">
        <f t="shared" si="27"/>
        <v>9.5959595959595953E-2</v>
      </c>
      <c r="AN65" s="16">
        <f t="shared" si="27"/>
        <v>4.2596348884381338E-2</v>
      </c>
      <c r="AO65" s="67">
        <f t="shared" si="27"/>
        <v>3.7209302325581395E-2</v>
      </c>
      <c r="AP65" s="16">
        <f t="shared" si="27"/>
        <v>0.11396011396011396</v>
      </c>
      <c r="AQ65" s="68">
        <f t="shared" si="27"/>
        <v>7.9800498753117205E-2</v>
      </c>
      <c r="AR65" s="16">
        <f t="shared" si="27"/>
        <v>4.0880503144654086E-2</v>
      </c>
      <c r="AS65" s="67">
        <f t="shared" si="27"/>
        <v>6.8965517241379309E-2</v>
      </c>
      <c r="AT65" s="16">
        <f t="shared" si="27"/>
        <v>0.1132596685082873</v>
      </c>
      <c r="AU65" s="68">
        <f t="shared" si="27"/>
        <v>0.12753623188405797</v>
      </c>
    </row>
    <row r="66" spans="1:47" ht="18" customHeight="1">
      <c r="A66" s="3" t="s">
        <v>4</v>
      </c>
      <c r="B66" s="7">
        <v>3</v>
      </c>
      <c r="C66" s="16">
        <f t="shared" ref="C66:V66" si="28">(C18-C43)/C18</f>
        <v>2.3746701846965697E-2</v>
      </c>
      <c r="D66" s="67">
        <f t="shared" si="28"/>
        <v>3.5242290748898682E-2</v>
      </c>
      <c r="E66" s="16">
        <f t="shared" si="28"/>
        <v>0.1</v>
      </c>
      <c r="F66" s="68">
        <f t="shared" si="28"/>
        <v>0.10722610722610723</v>
      </c>
      <c r="G66" s="16">
        <f t="shared" si="28"/>
        <v>2.7777777777777776E-2</v>
      </c>
      <c r="H66" s="67">
        <f t="shared" si="28"/>
        <v>3.8071065989847719E-2</v>
      </c>
      <c r="I66" s="16">
        <f t="shared" si="28"/>
        <v>7.7306733167082295E-2</v>
      </c>
      <c r="J66" s="68">
        <f t="shared" si="28"/>
        <v>9.2715231788079472E-2</v>
      </c>
      <c r="K66" s="16">
        <f t="shared" si="28"/>
        <v>4.1284403669724773E-2</v>
      </c>
      <c r="L66" s="67">
        <f t="shared" si="28"/>
        <v>5.2219321148825062E-2</v>
      </c>
      <c r="M66" s="16">
        <f t="shared" si="28"/>
        <v>0.11708253358925144</v>
      </c>
      <c r="N66" s="68">
        <f t="shared" si="28"/>
        <v>0.11363636363636363</v>
      </c>
      <c r="O66" s="16">
        <f t="shared" si="28"/>
        <v>7.8521939953810627E-2</v>
      </c>
      <c r="P66" s="67">
        <f t="shared" si="28"/>
        <v>5.5084745762711863E-2</v>
      </c>
      <c r="Q66" s="16">
        <f t="shared" si="28"/>
        <v>0.14285714285714285</v>
      </c>
      <c r="R66" s="68">
        <f t="shared" si="28"/>
        <v>0.14888337468982629</v>
      </c>
      <c r="S66" s="16">
        <f t="shared" si="28"/>
        <v>8.6842105263157901E-2</v>
      </c>
      <c r="T66" s="67">
        <f t="shared" si="28"/>
        <v>0.1050228310502283</v>
      </c>
      <c r="U66" s="16">
        <f t="shared" si="28"/>
        <v>0.1791767554479419</v>
      </c>
      <c r="V66" s="68">
        <f t="shared" si="28"/>
        <v>0.19143576826196473</v>
      </c>
      <c r="Z66" s="3" t="s">
        <v>9</v>
      </c>
      <c r="AA66" s="7">
        <v>3</v>
      </c>
      <c r="AB66" s="16">
        <f t="shared" ref="AB66:AU66" si="29">(AB18-AB43)/AB18</f>
        <v>1.3605442176870748E-2</v>
      </c>
      <c r="AC66" s="67">
        <f t="shared" si="29"/>
        <v>1.2562814070351759E-2</v>
      </c>
      <c r="AD66" s="16">
        <f t="shared" si="29"/>
        <v>8.1794195250659632E-2</v>
      </c>
      <c r="AE66" s="68">
        <f t="shared" si="29"/>
        <v>9.3525179856115109E-2</v>
      </c>
      <c r="AF66" s="16">
        <f t="shared" si="29"/>
        <v>1.4792899408284023E-2</v>
      </c>
      <c r="AG66" s="67">
        <f t="shared" si="29"/>
        <v>1.1428571428571429E-2</v>
      </c>
      <c r="AH66" s="16">
        <f t="shared" si="29"/>
        <v>9.8265895953757232E-2</v>
      </c>
      <c r="AI66" s="68">
        <f t="shared" si="29"/>
        <v>7.7562326869806089E-2</v>
      </c>
      <c r="AJ66" s="16">
        <f t="shared" si="29"/>
        <v>2.4390243902439025E-2</v>
      </c>
      <c r="AK66" s="67">
        <f t="shared" si="29"/>
        <v>3.4759358288770054E-2</v>
      </c>
      <c r="AL66" s="16">
        <f t="shared" si="29"/>
        <v>8.6206896551724144E-2</v>
      </c>
      <c r="AM66" s="68">
        <f t="shared" si="29"/>
        <v>8.478260869565217E-2</v>
      </c>
      <c r="AN66" s="16">
        <f t="shared" si="29"/>
        <v>3.870967741935484E-2</v>
      </c>
      <c r="AO66" s="67">
        <f t="shared" si="29"/>
        <v>4.12621359223301E-2</v>
      </c>
      <c r="AP66" s="16">
        <f t="shared" si="29"/>
        <v>0.105</v>
      </c>
      <c r="AQ66" s="68">
        <f t="shared" si="29"/>
        <v>8.7855297157622733E-2</v>
      </c>
      <c r="AR66" s="16">
        <f t="shared" si="29"/>
        <v>6.5822784810126586E-2</v>
      </c>
      <c r="AS66" s="67">
        <f t="shared" si="29"/>
        <v>3.9634146341463415E-2</v>
      </c>
      <c r="AT66" s="16">
        <f t="shared" si="29"/>
        <v>0.1095890410958904</v>
      </c>
      <c r="AU66" s="68">
        <f t="shared" si="29"/>
        <v>0.13084112149532709</v>
      </c>
    </row>
    <row r="67" spans="1:47" ht="18" customHeight="1">
      <c r="A67" s="4" t="s">
        <v>10</v>
      </c>
      <c r="B67" s="8">
        <v>1</v>
      </c>
      <c r="C67" s="17">
        <f t="shared" ref="C67:V67" si="30">(C19-C44)/C19</f>
        <v>4.1570438799076209E-2</v>
      </c>
      <c r="D67" s="69">
        <f t="shared" si="30"/>
        <v>8.2901554404145081E-2</v>
      </c>
      <c r="E67" s="17">
        <f t="shared" si="30"/>
        <v>0.1282608695652174</v>
      </c>
      <c r="F67" s="70">
        <f t="shared" si="30"/>
        <v>0.11311053984575835</v>
      </c>
      <c r="G67" s="17">
        <f t="shared" si="30"/>
        <v>6.4367816091954022E-2</v>
      </c>
      <c r="H67" s="69">
        <f t="shared" si="30"/>
        <v>6.1381074168797956E-2</v>
      </c>
      <c r="I67" s="17">
        <f t="shared" si="30"/>
        <v>8.9935760171306209E-2</v>
      </c>
      <c r="J67" s="70">
        <f t="shared" si="30"/>
        <v>0.10574712643678161</v>
      </c>
      <c r="K67" s="17">
        <f t="shared" si="30"/>
        <v>7.3170731707317069E-2</v>
      </c>
      <c r="L67" s="69">
        <f t="shared" si="30"/>
        <v>0.10864745011086474</v>
      </c>
      <c r="M67" s="17">
        <f t="shared" si="30"/>
        <v>0.13136729222520108</v>
      </c>
      <c r="N67" s="70">
        <f t="shared" si="30"/>
        <v>0.17326732673267325</v>
      </c>
      <c r="O67" s="17">
        <f t="shared" si="30"/>
        <v>0.11832946635730858</v>
      </c>
      <c r="P67" s="69">
        <f t="shared" si="30"/>
        <v>0.12759643916913946</v>
      </c>
      <c r="Q67" s="17">
        <f t="shared" si="30"/>
        <v>0.17293233082706766</v>
      </c>
      <c r="R67" s="70">
        <f t="shared" si="30"/>
        <v>0.17647058823529413</v>
      </c>
      <c r="S67" s="17">
        <f t="shared" si="30"/>
        <v>0.17721518987341772</v>
      </c>
      <c r="T67" s="69">
        <f t="shared" si="30"/>
        <v>0.14218009478672985</v>
      </c>
      <c r="U67" s="17">
        <f t="shared" si="30"/>
        <v>0.17955112219451372</v>
      </c>
      <c r="V67" s="70">
        <f t="shared" si="30"/>
        <v>0.24504950495049505</v>
      </c>
      <c r="Z67" s="4" t="s">
        <v>11</v>
      </c>
      <c r="AA67" s="8">
        <v>1</v>
      </c>
      <c r="AB67" s="17">
        <f t="shared" ref="AB67:AU67" si="31">(AB19-AB44)/AB19</f>
        <v>1.0282776349614395E-2</v>
      </c>
      <c r="AC67" s="69">
        <f t="shared" si="31"/>
        <v>1.0256410256410256E-2</v>
      </c>
      <c r="AD67" s="17">
        <f t="shared" si="31"/>
        <v>0.1122715404699739</v>
      </c>
      <c r="AE67" s="70">
        <f t="shared" si="31"/>
        <v>0.10804020100502512</v>
      </c>
      <c r="AF67" s="17">
        <f t="shared" si="31"/>
        <v>2.7210884353741496E-2</v>
      </c>
      <c r="AG67" s="69">
        <f t="shared" si="31"/>
        <v>3.151862464183381E-2</v>
      </c>
      <c r="AH67" s="17">
        <f t="shared" si="31"/>
        <v>8.4788029925187039E-2</v>
      </c>
      <c r="AI67" s="70">
        <f t="shared" si="31"/>
        <v>9.2909535452322736E-2</v>
      </c>
      <c r="AJ67" s="17">
        <f t="shared" si="31"/>
        <v>3.8781163434903045E-2</v>
      </c>
      <c r="AK67" s="69">
        <f t="shared" si="31"/>
        <v>4.9140049140049137E-2</v>
      </c>
      <c r="AL67" s="17">
        <f t="shared" si="31"/>
        <v>0.11494252873563218</v>
      </c>
      <c r="AM67" s="70">
        <f t="shared" si="31"/>
        <v>0.11695906432748537</v>
      </c>
      <c r="AN67" s="17">
        <f t="shared" si="31"/>
        <v>4.7923322683706068E-2</v>
      </c>
      <c r="AO67" s="69">
        <f t="shared" si="31"/>
        <v>6.4615384615384616E-2</v>
      </c>
      <c r="AP67" s="17">
        <f t="shared" si="31"/>
        <v>0.12664907651715041</v>
      </c>
      <c r="AQ67" s="70">
        <f t="shared" si="31"/>
        <v>0.14705882352941177</v>
      </c>
      <c r="AR67" s="17">
        <f t="shared" si="31"/>
        <v>8.5470085470085472E-2</v>
      </c>
      <c r="AS67" s="69">
        <f t="shared" si="31"/>
        <v>8.3333333333333329E-2</v>
      </c>
      <c r="AT67" s="17">
        <f t="shared" si="31"/>
        <v>0.1396103896103896</v>
      </c>
      <c r="AU67" s="70">
        <f t="shared" si="31"/>
        <v>0.14114114114114115</v>
      </c>
    </row>
    <row r="68" spans="1:47" ht="18" customHeight="1">
      <c r="A68" s="4" t="s">
        <v>10</v>
      </c>
      <c r="B68" s="8">
        <v>2</v>
      </c>
      <c r="C68" s="17">
        <f t="shared" ref="C68:V68" si="32">(C20-C45)/C20</f>
        <v>3.3898305084745763E-2</v>
      </c>
      <c r="D68" s="69">
        <f t="shared" si="32"/>
        <v>4.1269841269841269E-2</v>
      </c>
      <c r="E68" s="17">
        <f t="shared" si="32"/>
        <v>0.11890243902439024</v>
      </c>
      <c r="F68" s="70">
        <f t="shared" si="32"/>
        <v>0.11411411411411411</v>
      </c>
      <c r="G68" s="17">
        <f t="shared" si="32"/>
        <v>5.9347181008902079E-2</v>
      </c>
      <c r="H68" s="69">
        <f t="shared" si="32"/>
        <v>7.1428571428571425E-2</v>
      </c>
      <c r="I68" s="17">
        <f t="shared" si="32"/>
        <v>9.9236641221374045E-2</v>
      </c>
      <c r="J68" s="70">
        <f t="shared" si="32"/>
        <v>0.11299435028248588</v>
      </c>
      <c r="K68" s="17">
        <f t="shared" si="32"/>
        <v>9.8726114649681534E-2</v>
      </c>
      <c r="L68" s="69">
        <f t="shared" si="32"/>
        <v>0.10880829015544041</v>
      </c>
      <c r="M68" s="17">
        <f t="shared" si="32"/>
        <v>0.14594594594594595</v>
      </c>
      <c r="N68" s="70">
        <f t="shared" si="32"/>
        <v>0.14319248826291081</v>
      </c>
      <c r="O68" s="17">
        <f t="shared" si="32"/>
        <v>0.11224489795918367</v>
      </c>
      <c r="P68" s="69">
        <f t="shared" si="32"/>
        <v>0.21428571428571427</v>
      </c>
      <c r="Q68" s="17">
        <f t="shared" si="32"/>
        <v>0.17415730337078653</v>
      </c>
      <c r="R68" s="70">
        <f t="shared" si="32"/>
        <v>0.15899581589958159</v>
      </c>
      <c r="S68" s="17">
        <f t="shared" si="32"/>
        <v>0.18907563025210083</v>
      </c>
      <c r="T68" s="69">
        <f t="shared" si="32"/>
        <v>0.17675544794188863</v>
      </c>
      <c r="U68" s="17">
        <f t="shared" si="32"/>
        <v>0.19480519480519481</v>
      </c>
      <c r="V68" s="70">
        <f t="shared" si="32"/>
        <v>0.22272727272727272</v>
      </c>
      <c r="Z68" s="4" t="s">
        <v>11</v>
      </c>
      <c r="AA68" s="8">
        <v>2</v>
      </c>
      <c r="AB68" s="17">
        <f t="shared" ref="AB68:AU68" si="33">(AB20-AB45)/AB20</f>
        <v>1.6706443914081145E-2</v>
      </c>
      <c r="AC68" s="69">
        <f t="shared" si="33"/>
        <v>4.5351473922902496E-3</v>
      </c>
      <c r="AD68" s="17">
        <f t="shared" si="33"/>
        <v>0.1079136690647482</v>
      </c>
      <c r="AE68" s="70">
        <f t="shared" si="33"/>
        <v>0.11337209302325581</v>
      </c>
      <c r="AF68" s="17">
        <f t="shared" si="33"/>
        <v>2.4456521739130436E-2</v>
      </c>
      <c r="AG68" s="69">
        <f t="shared" si="33"/>
        <v>2.6894865525672371E-2</v>
      </c>
      <c r="AH68" s="17">
        <f t="shared" si="33"/>
        <v>9.2783505154639179E-2</v>
      </c>
      <c r="AI68" s="70">
        <f t="shared" si="33"/>
        <v>9.9526066350710901E-2</v>
      </c>
      <c r="AJ68" s="17">
        <f t="shared" si="33"/>
        <v>6.4516129032258063E-2</v>
      </c>
      <c r="AK68" s="69">
        <f t="shared" si="33"/>
        <v>5.0724637681159424E-2</v>
      </c>
      <c r="AL68" s="17">
        <f t="shared" si="33"/>
        <v>0.1174934725848564</v>
      </c>
      <c r="AM68" s="70">
        <f t="shared" si="33"/>
        <v>0.11270983213429256</v>
      </c>
      <c r="AN68" s="17">
        <f t="shared" si="33"/>
        <v>6.6666666666666666E-2</v>
      </c>
      <c r="AO68" s="69">
        <f t="shared" si="33"/>
        <v>7.4712643678160925E-2</v>
      </c>
      <c r="AP68" s="17">
        <f t="shared" si="33"/>
        <v>0.11954022988505747</v>
      </c>
      <c r="AQ68" s="70">
        <f t="shared" si="33"/>
        <v>0.13736263736263737</v>
      </c>
      <c r="AR68" s="17">
        <f t="shared" si="33"/>
        <v>9.2920353982300891E-2</v>
      </c>
      <c r="AS68" s="69">
        <f t="shared" si="33"/>
        <v>0.10382513661202186</v>
      </c>
      <c r="AT68" s="17">
        <f t="shared" si="33"/>
        <v>0.13677811550151975</v>
      </c>
      <c r="AU68" s="70">
        <f t="shared" si="33"/>
        <v>0.12532637075718014</v>
      </c>
    </row>
    <row r="69" spans="1:47" ht="18" customHeight="1" thickBot="1">
      <c r="A69" s="4" t="s">
        <v>10</v>
      </c>
      <c r="B69" s="8">
        <v>3</v>
      </c>
      <c r="C69" s="18">
        <f t="shared" ref="C69:V69" si="34">(C21-C46)/C21</f>
        <v>3.1339031339031341E-2</v>
      </c>
      <c r="D69" s="71">
        <f t="shared" si="34"/>
        <v>4.3478260869565216E-2</v>
      </c>
      <c r="E69" s="18">
        <f t="shared" si="34"/>
        <v>0.12254901960784313</v>
      </c>
      <c r="F69" s="72">
        <f t="shared" si="34"/>
        <v>0.10804020100502512</v>
      </c>
      <c r="G69" s="18">
        <f t="shared" si="34"/>
        <v>5.7736720554272515E-2</v>
      </c>
      <c r="H69" s="71">
        <f t="shared" si="34"/>
        <v>7.1999999999999995E-2</v>
      </c>
      <c r="I69" s="18">
        <f t="shared" si="34"/>
        <v>0.11392405063291139</v>
      </c>
      <c r="J69" s="72">
        <f t="shared" si="34"/>
        <v>0.11170212765957446</v>
      </c>
      <c r="K69" s="18">
        <f t="shared" si="34"/>
        <v>9.036144578313253E-2</v>
      </c>
      <c r="L69" s="71">
        <f t="shared" si="34"/>
        <v>0.11811023622047244</v>
      </c>
      <c r="M69" s="18">
        <f t="shared" si="34"/>
        <v>0.13136729222520108</v>
      </c>
      <c r="N69" s="72">
        <f t="shared" si="34"/>
        <v>0.15445026178010471</v>
      </c>
      <c r="O69" s="18">
        <f t="shared" si="34"/>
        <v>0.13227513227513227</v>
      </c>
      <c r="P69" s="71">
        <f t="shared" si="34"/>
        <v>0.13744075829383887</v>
      </c>
      <c r="Q69" s="18">
        <f t="shared" si="34"/>
        <v>0.1782477341389728</v>
      </c>
      <c r="R69" s="72">
        <f t="shared" si="34"/>
        <v>0.18862275449101795</v>
      </c>
      <c r="S69" s="18">
        <f t="shared" si="34"/>
        <v>0.17197452229299362</v>
      </c>
      <c r="T69" s="71">
        <f t="shared" si="34"/>
        <v>0.22113022113022113</v>
      </c>
      <c r="U69" s="18">
        <f t="shared" si="34"/>
        <v>0.21095890410958903</v>
      </c>
      <c r="V69" s="72">
        <f t="shared" si="34"/>
        <v>0.21710526315789475</v>
      </c>
      <c r="Z69" s="4" t="s">
        <v>11</v>
      </c>
      <c r="AA69" s="8">
        <v>3</v>
      </c>
      <c r="AB69" s="18">
        <f t="shared" ref="AB69:AU69" si="35">(AB21-AB46)/AB21</f>
        <v>2.2292993630573247E-2</v>
      </c>
      <c r="AC69" s="71">
        <f t="shared" si="35"/>
        <v>2.023121387283237E-2</v>
      </c>
      <c r="AD69" s="18">
        <f t="shared" si="35"/>
        <v>0.11846689895470383</v>
      </c>
      <c r="AE69" s="72">
        <f t="shared" si="35"/>
        <v>0.11173184357541899</v>
      </c>
      <c r="AF69" s="18">
        <f t="shared" si="35"/>
        <v>2.2556390977443608E-2</v>
      </c>
      <c r="AG69" s="71">
        <f t="shared" si="35"/>
        <v>2.3460410557184751E-2</v>
      </c>
      <c r="AH69" s="18">
        <f t="shared" si="35"/>
        <v>8.4905660377358486E-2</v>
      </c>
      <c r="AI69" s="72">
        <f t="shared" si="35"/>
        <v>9.4850948509485097E-2</v>
      </c>
      <c r="AJ69" s="18">
        <f t="shared" si="35"/>
        <v>5.204460966542751E-2</v>
      </c>
      <c r="AK69" s="71">
        <f t="shared" si="35"/>
        <v>6.2162162162162166E-2</v>
      </c>
      <c r="AL69" s="18">
        <f t="shared" si="35"/>
        <v>0.10067114093959731</v>
      </c>
      <c r="AM69" s="72">
        <f t="shared" si="35"/>
        <v>0.21016166281755197</v>
      </c>
      <c r="AN69" s="18">
        <f t="shared" si="35"/>
        <v>7.3660714285714288E-2</v>
      </c>
      <c r="AO69" s="71">
        <f t="shared" si="35"/>
        <v>4.5662100456621002E-2</v>
      </c>
      <c r="AP69" s="18">
        <f t="shared" si="35"/>
        <v>0.13267813267813267</v>
      </c>
      <c r="AQ69" s="72">
        <f t="shared" si="35"/>
        <v>0.14325842696629212</v>
      </c>
      <c r="AR69" s="18">
        <f t="shared" si="35"/>
        <v>0.10050251256281408</v>
      </c>
      <c r="AS69" s="71">
        <f t="shared" si="35"/>
        <v>9.4922737306843266E-2</v>
      </c>
      <c r="AT69" s="18">
        <f t="shared" si="35"/>
        <v>0.13566739606126915</v>
      </c>
      <c r="AU69" s="72">
        <f t="shared" si="35"/>
        <v>0.12698412698412698</v>
      </c>
    </row>
    <row r="70" spans="1:47" ht="18" customHeight="1">
      <c r="AA70" s="23"/>
      <c r="AB70" s="23"/>
      <c r="AC70" s="23"/>
      <c r="AD70" s="23"/>
      <c r="AE70" s="23"/>
      <c r="AF70" s="23"/>
      <c r="AG70" s="23"/>
      <c r="AH70" s="23"/>
      <c r="AI70" s="23"/>
      <c r="AJ70" s="23"/>
      <c r="AK70" s="23"/>
      <c r="AL70" s="23"/>
      <c r="AM70" s="23"/>
      <c r="AN70" s="23"/>
      <c r="AO70" s="23"/>
      <c r="AP70" s="23"/>
      <c r="AQ70" s="23"/>
      <c r="AR70" s="23"/>
      <c r="AS70" s="37"/>
      <c r="AT70" s="37"/>
      <c r="AU70" s="37"/>
    </row>
    <row r="71" spans="1:47" ht="18" customHeight="1">
      <c r="AA71" s="23"/>
      <c r="AB71" s="23"/>
      <c r="AC71" s="23"/>
      <c r="AD71" s="23"/>
      <c r="AE71" s="23"/>
      <c r="AF71" s="23"/>
      <c r="AG71" s="23"/>
      <c r="AH71" s="23"/>
      <c r="AI71" s="23"/>
      <c r="AJ71" s="23"/>
      <c r="AK71" s="23"/>
      <c r="AL71" s="23"/>
      <c r="AM71" s="23"/>
      <c r="AN71" s="23"/>
      <c r="AO71" s="23"/>
      <c r="AP71" s="23"/>
      <c r="AQ71" s="23"/>
      <c r="AR71" s="23"/>
      <c r="AS71" s="37"/>
      <c r="AT71" s="37"/>
      <c r="AU71" s="37"/>
    </row>
    <row r="72" spans="1:47" ht="18" customHeight="1">
      <c r="AA72" s="23"/>
      <c r="AB72" s="23"/>
      <c r="AC72" s="23"/>
      <c r="AD72" s="23"/>
      <c r="AE72" s="23"/>
      <c r="AF72" s="23"/>
      <c r="AG72" s="23"/>
      <c r="AH72" s="23"/>
      <c r="AI72" s="23"/>
      <c r="AJ72" s="23"/>
      <c r="AK72" s="23"/>
      <c r="AL72" s="23"/>
      <c r="AM72" s="23"/>
      <c r="AN72" s="23"/>
      <c r="AO72" s="23"/>
      <c r="AP72" s="23"/>
      <c r="AQ72" s="23"/>
      <c r="AR72" s="23"/>
      <c r="AS72" s="37"/>
      <c r="AT72" s="37"/>
      <c r="AU72" s="37"/>
    </row>
    <row r="73" spans="1:47" ht="18" customHeight="1">
      <c r="A73" s="140" t="s">
        <v>57</v>
      </c>
      <c r="B73" s="144"/>
      <c r="C73" s="144"/>
      <c r="D73" s="144"/>
      <c r="E73" s="144"/>
      <c r="F73" s="144"/>
      <c r="G73" s="144"/>
      <c r="H73" s="144"/>
      <c r="I73" s="144"/>
      <c r="J73" s="144"/>
      <c r="K73" s="144"/>
      <c r="L73" s="144"/>
      <c r="Z73" s="140" t="s">
        <v>57</v>
      </c>
      <c r="AA73" s="140"/>
      <c r="AB73" s="140"/>
      <c r="AC73" s="140"/>
      <c r="AD73" s="140"/>
      <c r="AE73" s="140"/>
      <c r="AF73" s="140"/>
      <c r="AG73" s="140"/>
      <c r="AH73" s="140"/>
      <c r="AI73" s="140"/>
      <c r="AJ73" s="140"/>
      <c r="AK73" s="140"/>
      <c r="AL73" s="23"/>
      <c r="AM73" s="23"/>
      <c r="AN73" s="23"/>
      <c r="AO73" s="23"/>
      <c r="AP73" s="23"/>
      <c r="AQ73" s="23"/>
      <c r="AR73" s="23"/>
      <c r="AS73" s="37"/>
      <c r="AT73" s="37"/>
      <c r="AU73" s="37"/>
    </row>
    <row r="74" spans="1:47" ht="18" customHeight="1">
      <c r="B74" s="22" t="s">
        <v>16</v>
      </c>
      <c r="C74" s="102" t="s">
        <v>60</v>
      </c>
      <c r="D74" s="102" t="s">
        <v>61</v>
      </c>
      <c r="E74" s="102" t="s">
        <v>62</v>
      </c>
      <c r="F74" s="102" t="s">
        <v>63</v>
      </c>
      <c r="G74" s="102" t="s">
        <v>64</v>
      </c>
      <c r="H74" s="102" t="s">
        <v>65</v>
      </c>
      <c r="I74" s="102" t="s">
        <v>67</v>
      </c>
      <c r="J74" s="102" t="s">
        <v>66</v>
      </c>
      <c r="K74" s="102" t="s">
        <v>68</v>
      </c>
      <c r="L74" s="102" t="s">
        <v>69</v>
      </c>
      <c r="M74" s="19"/>
      <c r="N74" s="74"/>
      <c r="O74" s="19"/>
      <c r="P74" s="19"/>
      <c r="AA74" s="22" t="s">
        <v>16</v>
      </c>
      <c r="AB74" s="102" t="s">
        <v>60</v>
      </c>
      <c r="AC74" s="102" t="s">
        <v>61</v>
      </c>
      <c r="AD74" s="102" t="s">
        <v>62</v>
      </c>
      <c r="AE74" s="102" t="s">
        <v>63</v>
      </c>
      <c r="AF74" s="102" t="s">
        <v>64</v>
      </c>
      <c r="AG74" s="102" t="s">
        <v>65</v>
      </c>
      <c r="AH74" s="102" t="s">
        <v>67</v>
      </c>
      <c r="AI74" s="102" t="s">
        <v>66</v>
      </c>
      <c r="AJ74" s="102" t="s">
        <v>68</v>
      </c>
      <c r="AK74" s="102" t="s">
        <v>69</v>
      </c>
      <c r="AL74" s="19"/>
      <c r="AM74" s="19"/>
      <c r="AN74" s="19"/>
      <c r="AO74" s="19"/>
      <c r="AP74" s="23"/>
      <c r="AQ74" s="23"/>
      <c r="AR74" s="23"/>
      <c r="AS74" s="37"/>
      <c r="AT74" s="37"/>
      <c r="AU74" s="37"/>
    </row>
    <row r="75" spans="1:47" ht="18" customHeight="1">
      <c r="A75" s="76"/>
      <c r="B75" s="79" t="s">
        <v>17</v>
      </c>
      <c r="C75" s="40">
        <f>AVERAGE(C52:D54)</f>
        <v>4.898275875159578E-2</v>
      </c>
      <c r="D75" s="40">
        <f>AVERAGE(E52:F54)</f>
        <v>0.12450563661705727</v>
      </c>
      <c r="E75" s="40">
        <f>AVERAGE(G52:H54)</f>
        <v>6.4680714216981017E-2</v>
      </c>
      <c r="F75" s="40">
        <f>AVERAGE(I52:J54)</f>
        <v>0.11493956926157854</v>
      </c>
      <c r="G75" s="40">
        <f>AVERAGE(K52:L54)</f>
        <v>9.8373423353659686E-2</v>
      </c>
      <c r="H75" s="40">
        <f>AVERAGE(M52:N54)</f>
        <v>0.14943173475044716</v>
      </c>
      <c r="I75" s="40">
        <f>AVERAGE(O52:P54)</f>
        <v>0.14362786370899469</v>
      </c>
      <c r="J75" s="40">
        <f>AVERAGE(Q52:R54)</f>
        <v>0.17334241329035419</v>
      </c>
      <c r="K75" s="40">
        <f>AVERAGE(S52:T54)</f>
        <v>0.19760352745331869</v>
      </c>
      <c r="L75" s="41">
        <f>AVERAGE(U52:V54)</f>
        <v>0.2353985664287844</v>
      </c>
      <c r="M75" s="20"/>
      <c r="N75" s="75"/>
      <c r="O75" s="20"/>
      <c r="P75" s="21"/>
      <c r="Q75" s="12"/>
      <c r="R75" s="12"/>
      <c r="S75" s="12"/>
      <c r="T75" s="12"/>
      <c r="U75" s="12"/>
      <c r="V75" s="12"/>
      <c r="Z75" s="76"/>
      <c r="AA75" s="79" t="s">
        <v>58</v>
      </c>
      <c r="AB75" s="40">
        <f>AVERAGE(AB52:AC54)</f>
        <v>1.4172596866228621E-2</v>
      </c>
      <c r="AC75" s="40">
        <f>AVERAGE(AD52:AE54)</f>
        <v>0.10379795967458511</v>
      </c>
      <c r="AD75" s="40">
        <f>AVERAGE(AF52:AG54)</f>
        <v>2.8263263751676312E-2</v>
      </c>
      <c r="AE75" s="40">
        <f>AVERAGE(AH52:AI54)</f>
        <v>9.6743947163817359E-2</v>
      </c>
      <c r="AF75" s="40">
        <f>AVERAGE(AJ52:AK54)</f>
        <v>5.1787686483879956E-2</v>
      </c>
      <c r="AG75" s="40">
        <f>AVERAGE(AL52:AM54)</f>
        <v>0.1314856655717806</v>
      </c>
      <c r="AH75" s="40">
        <f>AVERAGE(AN52:AO54)</f>
        <v>6.0641711077376703E-2</v>
      </c>
      <c r="AI75" s="40">
        <f>AVERAGE(AP52:AQ54)</f>
        <v>0.13778822282224068</v>
      </c>
      <c r="AJ75" s="40">
        <f>AVERAGE(AR52:AS54)</f>
        <v>9.1031275598898079E-2</v>
      </c>
      <c r="AK75" s="41">
        <f>AVERAGE(AT52:AU54)</f>
        <v>0.14259104134478726</v>
      </c>
      <c r="AL75" s="20"/>
      <c r="AM75" s="20"/>
      <c r="AN75" s="20"/>
      <c r="AO75" s="21"/>
      <c r="AP75" s="12"/>
      <c r="AQ75" s="12"/>
      <c r="AR75" s="12"/>
      <c r="AS75" s="12"/>
      <c r="AT75" s="12"/>
      <c r="AU75" s="12"/>
    </row>
    <row r="76" spans="1:47" ht="18" customHeight="1">
      <c r="A76" s="77"/>
      <c r="B76" s="80" t="s">
        <v>1</v>
      </c>
      <c r="C76" s="25">
        <f>AVERAGE(C55:D57)</f>
        <v>2.9812756376344073E-2</v>
      </c>
      <c r="D76" s="25">
        <f>AVERAGE(E55:F57)</f>
        <v>0.11304033658563446</v>
      </c>
      <c r="E76" s="25">
        <f>AVERAGE(G55:H57)</f>
        <v>5.3059890772524494E-2</v>
      </c>
      <c r="F76" s="25">
        <f>AVERAGE(I55:J57)</f>
        <v>0.10506032728537118</v>
      </c>
      <c r="G76" s="25">
        <f>AVERAGE(K55:L57)</f>
        <v>7.0363090968712669E-2</v>
      </c>
      <c r="H76" s="25">
        <f>AVERAGE(M55:N57)</f>
        <v>0.12932892774028204</v>
      </c>
      <c r="I76" s="25">
        <f>AVERAGE(O55:P57)</f>
        <v>9.7259472201003797E-2</v>
      </c>
      <c r="J76" s="25">
        <f>AVERAGE(Q55:R57)</f>
        <v>0.14184873940644388</v>
      </c>
      <c r="K76" s="25">
        <f>AVERAGE(S55:T57)</f>
        <v>0.13313256117734198</v>
      </c>
      <c r="L76" s="26">
        <f>AVERAGE(U55:V57)</f>
        <v>0.19354502440914068</v>
      </c>
      <c r="M76" s="20"/>
      <c r="N76" s="75"/>
      <c r="O76" s="20"/>
      <c r="P76" s="21"/>
      <c r="Q76" s="12"/>
      <c r="R76" s="12"/>
      <c r="S76" s="12"/>
      <c r="T76" s="12"/>
      <c r="U76" s="12"/>
      <c r="V76" s="12"/>
      <c r="Z76" s="77"/>
      <c r="AA76" s="80" t="s">
        <v>6</v>
      </c>
      <c r="AB76" s="25">
        <f>AVERAGE(AB55:AC57)</f>
        <v>1.1410169688392417E-2</v>
      </c>
      <c r="AC76" s="25">
        <f>AVERAGE(AD55:AE57)</f>
        <v>0.10153169310617817</v>
      </c>
      <c r="AD76" s="25">
        <f>AVERAGE(AF55:AG57)</f>
        <v>1.7554102066018745E-2</v>
      </c>
      <c r="AE76" s="25">
        <f>AVERAGE(AH55:AI57)</f>
        <v>9.0559853091428999E-2</v>
      </c>
      <c r="AF76" s="25">
        <f>AVERAGE(AJ55:AK57)</f>
        <v>3.749959492335208E-2</v>
      </c>
      <c r="AG76" s="25">
        <f>AVERAGE(AL55:AM57)</f>
        <v>9.9623220078317698E-2</v>
      </c>
      <c r="AH76" s="25">
        <f>AVERAGE(AN55:AO57)</f>
        <v>4.7971389446599011E-2</v>
      </c>
      <c r="AI76" s="25">
        <f>AVERAGE(AP55:AQ57)</f>
        <v>0.11024262423748153</v>
      </c>
      <c r="AJ76" s="25">
        <f>AVERAGE(AR55:AS57)</f>
        <v>7.3640757793453429E-2</v>
      </c>
      <c r="AK76" s="26">
        <f>AVERAGE(AT55:AU57)</f>
        <v>0.1232130432709274</v>
      </c>
      <c r="AL76" s="20"/>
      <c r="AM76" s="20"/>
      <c r="AN76" s="20"/>
      <c r="AO76" s="21"/>
      <c r="AP76" s="12"/>
      <c r="AQ76" s="12"/>
      <c r="AR76" s="12"/>
      <c r="AS76" s="12"/>
      <c r="AT76" s="12"/>
      <c r="AU76" s="12"/>
    </row>
    <row r="77" spans="1:47" ht="18" customHeight="1">
      <c r="A77" s="78"/>
      <c r="B77" s="81" t="s">
        <v>2</v>
      </c>
      <c r="C77" s="27">
        <f>AVERAGE(C58:D60)</f>
        <v>2.215536988527329E-2</v>
      </c>
      <c r="D77" s="27">
        <f>AVERAGE(E58:F60)</f>
        <v>0.10470902739578482</v>
      </c>
      <c r="E77" s="27">
        <f>AVERAGE(G58:H60)</f>
        <v>3.7793748221850547E-2</v>
      </c>
      <c r="F77" s="27">
        <f>AVERAGE(I58:J60)</f>
        <v>9.3956392007437217E-2</v>
      </c>
      <c r="G77" s="27">
        <f>AVERAGE(K58:L60)</f>
        <v>5.3057245775670094E-2</v>
      </c>
      <c r="H77" s="27">
        <f>AVERAGE(M58:N60)</f>
        <v>0.11812296717373348</v>
      </c>
      <c r="I77" s="27">
        <f>AVERAGE(O58:P60)</f>
        <v>7.634317143670559E-2</v>
      </c>
      <c r="J77" s="27">
        <f>AVERAGE(Q58:R60)</f>
        <v>0.13854913809755462</v>
      </c>
      <c r="K77" s="27">
        <f>AVERAGE(S58:T60)</f>
        <v>0.11337864391223539</v>
      </c>
      <c r="L77" s="28">
        <f>AVERAGE(U58:V60)</f>
        <v>0.17364119693779459</v>
      </c>
      <c r="M77" s="20"/>
      <c r="N77" s="75"/>
      <c r="O77" s="20"/>
      <c r="P77" s="21"/>
      <c r="Q77" s="12"/>
      <c r="R77" s="12"/>
      <c r="S77" s="12"/>
      <c r="T77" s="12"/>
      <c r="U77" s="12"/>
      <c r="V77" s="12"/>
      <c r="Z77" s="78"/>
      <c r="AA77" s="81" t="s">
        <v>7</v>
      </c>
      <c r="AB77" s="27">
        <f>AVERAGE(AB58:AC60)</f>
        <v>1.2569934607433539E-2</v>
      </c>
      <c r="AC77" s="27">
        <f>AVERAGE(AD58:AE60)</f>
        <v>9.4276839708131652E-2</v>
      </c>
      <c r="AD77" s="27">
        <f>AVERAGE(AF58:AG60)</f>
        <v>1.6192653328397959E-2</v>
      </c>
      <c r="AE77" s="27">
        <f>AVERAGE(AH58:AI60)</f>
        <v>8.4506179218173216E-2</v>
      </c>
      <c r="AF77" s="27">
        <f>AVERAGE(AJ58:AK60)</f>
        <v>3.4184149859752502E-2</v>
      </c>
      <c r="AG77" s="27">
        <f>AVERAGE(AL58:AM60)</f>
        <v>9.4986233013901911E-2</v>
      </c>
      <c r="AH77" s="27">
        <f>AVERAGE(AN58:AO60)</f>
        <v>4.393251063070245E-2</v>
      </c>
      <c r="AI77" s="27">
        <f>AVERAGE(AP58:AQ60)</f>
        <v>0.10221790895037121</v>
      </c>
      <c r="AJ77" s="27">
        <f>AVERAGE(AR58:AS60)</f>
        <v>6.2510118079383323E-2</v>
      </c>
      <c r="AK77" s="28">
        <f>AVERAGE(AT58:AU60)</f>
        <v>0.11706964141543967</v>
      </c>
      <c r="AL77" s="20"/>
      <c r="AM77" s="20"/>
      <c r="AN77" s="20"/>
      <c r="AO77" s="21"/>
      <c r="AP77" s="12"/>
      <c r="AQ77" s="12"/>
      <c r="AR77" s="12"/>
      <c r="AS77" s="12"/>
      <c r="AT77" s="12"/>
      <c r="AU77" s="12"/>
    </row>
    <row r="78" spans="1:47" ht="18" customHeight="1">
      <c r="A78" s="76"/>
      <c r="B78" s="79" t="s">
        <v>18</v>
      </c>
      <c r="C78" s="40">
        <f>AVERAGE(C61:D63)</f>
        <v>3.1448975112360555E-2</v>
      </c>
      <c r="D78" s="40">
        <f>AVERAGE(E61:F63)</f>
        <v>0.12007196183039238</v>
      </c>
      <c r="E78" s="40">
        <f>AVERAGE(G61:H63)</f>
        <v>4.1735844861530196E-2</v>
      </c>
      <c r="F78" s="40">
        <f>AVERAGE(I61:J63)</f>
        <v>0.11449302361052749</v>
      </c>
      <c r="G78" s="40">
        <f>AVERAGE(K61:L63)</f>
        <v>6.6093577377121987E-2</v>
      </c>
      <c r="H78" s="40">
        <f>AVERAGE(M61:N63)</f>
        <v>0.11956183512116875</v>
      </c>
      <c r="I78" s="40">
        <f>AVERAGE(O61:P63)</f>
        <v>8.5914318492276306E-2</v>
      </c>
      <c r="J78" s="40">
        <f>AVERAGE(Q61:R63)</f>
        <v>0.1397829456262113</v>
      </c>
      <c r="K78" s="40">
        <f>AVERAGE(S61:T63)</f>
        <v>0.118385565062727</v>
      </c>
      <c r="L78" s="41">
        <f>AVERAGE(U61:V63)</f>
        <v>0.18417118254674913</v>
      </c>
      <c r="M78" s="20"/>
      <c r="N78" s="20"/>
      <c r="O78" s="20"/>
      <c r="P78" s="21"/>
      <c r="Q78" s="12"/>
      <c r="R78" s="12"/>
      <c r="S78" s="12"/>
      <c r="T78" s="12"/>
      <c r="U78" s="12"/>
      <c r="V78" s="12"/>
      <c r="Z78" s="76"/>
      <c r="AA78" s="79" t="s">
        <v>21</v>
      </c>
      <c r="AB78" s="40">
        <f>AVERAGE(AB61:AC63)</f>
        <v>1.2680591632211751E-2</v>
      </c>
      <c r="AC78" s="40">
        <f>AVERAGE(AD61:AE63)</f>
        <v>9.2477928736478823E-2</v>
      </c>
      <c r="AD78" s="40">
        <f>AVERAGE(AF61:AG63)</f>
        <v>1.7106453052217249E-2</v>
      </c>
      <c r="AE78" s="40">
        <f>AVERAGE(AH61:AI63)</f>
        <v>8.6874489496886517E-2</v>
      </c>
      <c r="AF78" s="40">
        <f>AVERAGE(AJ61:AK63)</f>
        <v>3.577103259479103E-2</v>
      </c>
      <c r="AG78" s="40">
        <f>AVERAGE(AL61:AM63)</f>
        <v>9.8788579973439039E-2</v>
      </c>
      <c r="AH78" s="40">
        <f>AVERAGE(AN61:AO63)</f>
        <v>4.6386222500086893E-2</v>
      </c>
      <c r="AI78" s="40">
        <f>AVERAGE(AP61:AQ63)</f>
        <v>0.10819479918991724</v>
      </c>
      <c r="AJ78" s="40">
        <f>AVERAGE(AR61:AS63)</f>
        <v>6.3791285348650473E-2</v>
      </c>
      <c r="AK78" s="41">
        <f>AVERAGE(AT61:AU63)</f>
        <v>0.12056458900952344</v>
      </c>
      <c r="AL78" s="20"/>
      <c r="AM78" s="20"/>
      <c r="AN78" s="20"/>
      <c r="AO78" s="21"/>
      <c r="AP78" s="12"/>
      <c r="AQ78" s="12"/>
      <c r="AR78" s="12"/>
      <c r="AS78" s="12"/>
      <c r="AT78" s="12"/>
      <c r="AU78" s="12"/>
    </row>
    <row r="79" spans="1:47" ht="18" customHeight="1">
      <c r="A79" s="77"/>
      <c r="B79" s="80" t="s">
        <v>19</v>
      </c>
      <c r="C79" s="25">
        <f>AVERAGE(C64:D66)</f>
        <v>2.5714754664302911E-2</v>
      </c>
      <c r="D79" s="25">
        <f>AVERAGE(E64:F66)</f>
        <v>9.8252185639993828E-2</v>
      </c>
      <c r="E79" s="25">
        <f>AVERAGE(G64:H66)</f>
        <v>3.1322657532049242E-2</v>
      </c>
      <c r="F79" s="25">
        <f>AVERAGE(I64:J66)</f>
        <v>9.0236473560917171E-2</v>
      </c>
      <c r="G79" s="25">
        <f>AVERAGE(K64:L66)</f>
        <v>5.0216668981254826E-2</v>
      </c>
      <c r="H79" s="25">
        <f>AVERAGE(M64:N66)</f>
        <v>0.11331470887725646</v>
      </c>
      <c r="I79" s="25">
        <f>AVERAGE(O64:P66)</f>
        <v>7.6038505907879098E-2</v>
      </c>
      <c r="J79" s="25">
        <f>AVERAGE(Q64:R66)</f>
        <v>0.13450284314122293</v>
      </c>
      <c r="K79" s="25">
        <f>AVERAGE(S64:T66)</f>
        <v>0.10134547769865532</v>
      </c>
      <c r="L79" s="26">
        <f>AVERAGE(U64:V66)</f>
        <v>0.16516451217725783</v>
      </c>
      <c r="M79" s="20"/>
      <c r="N79" s="20"/>
      <c r="O79" s="20"/>
      <c r="P79" s="21"/>
      <c r="Q79" s="12"/>
      <c r="R79" s="12"/>
      <c r="S79" s="12"/>
      <c r="T79" s="12"/>
      <c r="U79" s="12"/>
      <c r="V79" s="12"/>
      <c r="Z79" s="77"/>
      <c r="AA79" s="80" t="s">
        <v>22</v>
      </c>
      <c r="AB79" s="25">
        <f>AVERAGE(AB64:AC66)</f>
        <v>1.0404509875457194E-2</v>
      </c>
      <c r="AC79" s="25">
        <f>AVERAGE(AD64:AE66)</f>
        <v>9.1447305262619197E-2</v>
      </c>
      <c r="AD79" s="25">
        <f>AVERAGE(AF64:AG66)</f>
        <v>1.4127246672330332E-2</v>
      </c>
      <c r="AE79" s="25">
        <f>AVERAGE(AH64:AI66)</f>
        <v>8.1573750772205758E-2</v>
      </c>
      <c r="AF79" s="25">
        <f>AVERAGE(AJ64:AK66)</f>
        <v>3.0862992783108778E-2</v>
      </c>
      <c r="AG79" s="25">
        <f>AVERAGE(AL64:AM66)</f>
        <v>9.2809566634154336E-2</v>
      </c>
      <c r="AH79" s="25">
        <f>AVERAGE(AN64:AO66)</f>
        <v>4.0318716002053633E-2</v>
      </c>
      <c r="AI79" s="25">
        <f>AVERAGE(AP64:AQ66)</f>
        <v>0.10108627162876231</v>
      </c>
      <c r="AJ79" s="25">
        <f>AVERAGE(AR64:AS66)</f>
        <v>5.510073613784635E-2</v>
      </c>
      <c r="AK79" s="26">
        <f>AVERAGE(AT64:AU66)</f>
        <v>0.11593171879419494</v>
      </c>
      <c r="AL79" s="20"/>
      <c r="AM79" s="20"/>
      <c r="AN79" s="20"/>
      <c r="AO79" s="21"/>
      <c r="AP79" s="12"/>
      <c r="AQ79" s="12"/>
      <c r="AR79" s="12"/>
      <c r="AS79" s="12"/>
      <c r="AT79" s="12"/>
      <c r="AU79" s="12"/>
    </row>
    <row r="80" spans="1:47" ht="18" customHeight="1">
      <c r="A80" s="78"/>
      <c r="B80" s="81" t="s">
        <v>10</v>
      </c>
      <c r="C80" s="27">
        <f>AVERAGE(C67:D69)</f>
        <v>4.5742905294400817E-2</v>
      </c>
      <c r="D80" s="27">
        <f>AVERAGE(E67:F69)</f>
        <v>0.11749619719372471</v>
      </c>
      <c r="E80" s="27">
        <f>AVERAGE(G67:H69)</f>
        <v>6.4376893875416341E-2</v>
      </c>
      <c r="F80" s="27">
        <f>AVERAGE(I67:J69)</f>
        <v>0.10559000940073893</v>
      </c>
      <c r="G80" s="27">
        <f>AVERAGE(K67:L69)</f>
        <v>9.9637378104484794E-2</v>
      </c>
      <c r="H80" s="27">
        <f>AVERAGE(M67:N69)</f>
        <v>0.1465984345286728</v>
      </c>
      <c r="I80" s="27">
        <f>AVERAGE(O67:P69)</f>
        <v>0.1403620680567195</v>
      </c>
      <c r="J80" s="27">
        <f>AVERAGE(Q67:R69)</f>
        <v>0.17490442116045343</v>
      </c>
      <c r="K80" s="27">
        <f>AVERAGE(S67:T69)</f>
        <v>0.17972185104622529</v>
      </c>
      <c r="L80" s="28">
        <f>AVERAGE(U67:V69)</f>
        <v>0.21169954365749333</v>
      </c>
      <c r="M80" s="20"/>
      <c r="N80" s="20"/>
      <c r="O80" s="20"/>
      <c r="P80" s="21"/>
      <c r="Q80" s="12"/>
      <c r="R80" s="12"/>
      <c r="S80" s="12"/>
      <c r="T80" s="12"/>
      <c r="U80" s="12"/>
      <c r="V80" s="12"/>
      <c r="Z80" s="78"/>
      <c r="AA80" s="81" t="s">
        <v>11</v>
      </c>
      <c r="AB80" s="27">
        <f>AVERAGE(AB67:AC69)</f>
        <v>1.4050830902633612E-2</v>
      </c>
      <c r="AC80" s="27">
        <f>AVERAGE(AD67:AE69)</f>
        <v>0.11196604101552098</v>
      </c>
      <c r="AD80" s="27">
        <f>AVERAGE(AF67:AG69)</f>
        <v>2.6016282965834411E-2</v>
      </c>
      <c r="AE80" s="27">
        <f>AVERAGE(AH67:AI69)</f>
        <v>9.1627290961617244E-2</v>
      </c>
      <c r="AF80" s="27">
        <f>AVERAGE(AJ67:AK69)</f>
        <v>5.2894791852659884E-2</v>
      </c>
      <c r="AG80" s="27">
        <f>AVERAGE(AL67:AM69)</f>
        <v>0.12882295025656929</v>
      </c>
      <c r="AH80" s="27">
        <f>AVERAGE(AN67:AO69)</f>
        <v>6.2206805397708932E-2</v>
      </c>
      <c r="AI80" s="27">
        <f>AVERAGE(AP67:AQ69)</f>
        <v>0.1344245544897803</v>
      </c>
      <c r="AJ80" s="27">
        <f>AVERAGE(AR67:AS69)</f>
        <v>9.3495693211233147E-2</v>
      </c>
      <c r="AK80" s="28">
        <f>AVERAGE(AT67:AU69)</f>
        <v>0.13425125667593782</v>
      </c>
      <c r="AL80" s="20"/>
      <c r="AM80" s="20"/>
      <c r="AN80" s="20"/>
      <c r="AO80" s="21"/>
      <c r="AP80" s="12"/>
      <c r="AQ80" s="12"/>
      <c r="AR80" s="12"/>
      <c r="AS80" s="12"/>
      <c r="AT80" s="12"/>
      <c r="AU80" s="12"/>
    </row>
    <row r="81" spans="1:47" ht="18" customHeight="1">
      <c r="B81" s="22" t="s">
        <v>70</v>
      </c>
      <c r="C81" s="142">
        <f>AVERAGE(C52:D69)</f>
        <v>3.3976253347379567E-2</v>
      </c>
      <c r="D81" s="142">
        <f>AVERAGE(E52:F69)</f>
        <v>0.11301255754376457</v>
      </c>
      <c r="E81" s="142">
        <f>AVERAGE(G52:H69)</f>
        <v>4.8828291580058636E-2</v>
      </c>
      <c r="F81" s="142">
        <f>AVERAGE(I52:J69)</f>
        <v>0.10404596585442842</v>
      </c>
      <c r="G81" s="142">
        <f>AVERAGE(K52:L69)</f>
        <v>7.295689742681731E-2</v>
      </c>
      <c r="H81" s="142">
        <f>AVERAGE(M52:N69)</f>
        <v>0.12939310136526017</v>
      </c>
      <c r="I81" s="142">
        <f>AVERAGE(O52:P69)</f>
        <v>0.10325756663392983</v>
      </c>
      <c r="J81" s="142">
        <f>AVERAGE(Q52:R69)</f>
        <v>0.15048841678704009</v>
      </c>
      <c r="K81" s="142">
        <f>AVERAGE(S52:T69)</f>
        <v>0.14059460439175064</v>
      </c>
      <c r="L81" s="142">
        <f>AVERAGE(U52:V69)</f>
        <v>0.19393667102620329</v>
      </c>
      <c r="M81" s="19"/>
      <c r="N81" s="19"/>
      <c r="O81" s="19"/>
      <c r="P81" s="19"/>
      <c r="AA81" s="22" t="s">
        <v>71</v>
      </c>
      <c r="AB81" s="142">
        <f>AVERAGE(AB52:AC69)</f>
        <v>1.2548105595392857E-2</v>
      </c>
      <c r="AC81" s="142">
        <f>AVERAGE(AD52:AE69)</f>
        <v>9.9249627917252295E-2</v>
      </c>
      <c r="AD81" s="142">
        <f>AVERAGE(AF52:AG69)</f>
        <v>1.9876666972745833E-2</v>
      </c>
      <c r="AE81" s="142">
        <f>AVERAGE(AH52:AI69)</f>
        <v>8.8647585117354863E-2</v>
      </c>
      <c r="AF81" s="142">
        <f>AVERAGE(AJ52:AK69)</f>
        <v>4.0500041416257369E-2</v>
      </c>
      <c r="AG81" s="142">
        <f>AVERAGE(AL52:AM69)</f>
        <v>0.10775270258802719</v>
      </c>
      <c r="AH81" s="142">
        <f>AVERAGE(AN52:AO69)</f>
        <v>5.0242892509087929E-2</v>
      </c>
      <c r="AI81" s="142">
        <f>AVERAGE(AP52:AQ69)</f>
        <v>0.1156590635530922</v>
      </c>
      <c r="AJ81" s="142">
        <f>AVERAGE(AR52:AS69)</f>
        <v>7.3261644361577463E-2</v>
      </c>
      <c r="AK81" s="142">
        <f>AVERAGE(AT52:AU69)</f>
        <v>0.12560354841846838</v>
      </c>
      <c r="AL81" s="19"/>
      <c r="AM81" s="19"/>
      <c r="AN81" s="19"/>
      <c r="AO81" s="19"/>
      <c r="AP81" s="23"/>
      <c r="AQ81" s="23"/>
      <c r="AR81" s="23"/>
      <c r="AS81" s="37"/>
      <c r="AT81" s="37"/>
      <c r="AU81" s="37"/>
    </row>
    <row r="82" spans="1:47" ht="18" customHeight="1">
      <c r="M82" s="19"/>
      <c r="N82" s="19"/>
      <c r="O82" s="19"/>
      <c r="P82" s="19"/>
      <c r="AA82" s="23"/>
      <c r="AB82" s="23"/>
      <c r="AC82" s="23"/>
      <c r="AD82" s="23"/>
      <c r="AE82" s="23"/>
      <c r="AF82" s="23"/>
      <c r="AG82" s="23"/>
      <c r="AH82" s="23"/>
      <c r="AI82" s="23"/>
      <c r="AJ82" s="23"/>
      <c r="AK82" s="23"/>
      <c r="AL82" s="19"/>
      <c r="AM82" s="19"/>
      <c r="AN82" s="19"/>
      <c r="AO82" s="19"/>
      <c r="AP82" s="23"/>
      <c r="AQ82" s="23"/>
      <c r="AR82" s="23"/>
      <c r="AS82" s="37"/>
      <c r="AT82" s="37"/>
      <c r="AU82" s="37"/>
    </row>
    <row r="83" spans="1:47" ht="18" customHeight="1">
      <c r="A83" s="140" t="s">
        <v>59</v>
      </c>
      <c r="B83" s="140"/>
      <c r="C83" s="140"/>
      <c r="D83" s="140"/>
      <c r="E83" s="140"/>
      <c r="F83" s="140"/>
      <c r="G83" s="140"/>
      <c r="H83" s="140"/>
      <c r="I83" s="140"/>
      <c r="J83" s="140"/>
      <c r="K83" s="140"/>
      <c r="L83" s="140"/>
      <c r="M83" s="19"/>
      <c r="N83" s="19"/>
      <c r="O83" s="19"/>
      <c r="P83" s="19"/>
      <c r="Z83" s="140" t="s">
        <v>59</v>
      </c>
      <c r="AA83" s="140"/>
      <c r="AB83" s="140"/>
      <c r="AC83" s="140"/>
      <c r="AD83" s="140"/>
      <c r="AE83" s="140"/>
      <c r="AF83" s="140"/>
      <c r="AG83" s="140"/>
      <c r="AH83" s="140"/>
      <c r="AI83" s="140"/>
      <c r="AJ83" s="140"/>
      <c r="AK83" s="140"/>
      <c r="AL83" s="19"/>
      <c r="AM83" s="19"/>
      <c r="AN83" s="19"/>
      <c r="AO83" s="19"/>
      <c r="AP83" s="23"/>
      <c r="AQ83" s="23"/>
      <c r="AR83" s="23"/>
      <c r="AS83" s="37"/>
      <c r="AT83" s="37"/>
      <c r="AU83" s="37"/>
    </row>
    <row r="84" spans="1:47" ht="18" customHeight="1">
      <c r="B84" s="22" t="s">
        <v>16</v>
      </c>
      <c r="C84" s="102" t="s">
        <v>60</v>
      </c>
      <c r="D84" s="102" t="s">
        <v>61</v>
      </c>
      <c r="E84" s="102" t="s">
        <v>62</v>
      </c>
      <c r="F84" s="102" t="s">
        <v>63</v>
      </c>
      <c r="G84" s="102" t="s">
        <v>64</v>
      </c>
      <c r="H84" s="102" t="s">
        <v>65</v>
      </c>
      <c r="I84" s="102" t="s">
        <v>67</v>
      </c>
      <c r="J84" s="102" t="s">
        <v>66</v>
      </c>
      <c r="K84" s="102" t="s">
        <v>68</v>
      </c>
      <c r="L84" s="102" t="s">
        <v>69</v>
      </c>
      <c r="M84" s="19"/>
      <c r="N84" s="19"/>
      <c r="O84" s="19"/>
      <c r="P84" s="19"/>
      <c r="AA84" s="22" t="s">
        <v>16</v>
      </c>
      <c r="AB84" s="102" t="s">
        <v>60</v>
      </c>
      <c r="AC84" s="102" t="s">
        <v>61</v>
      </c>
      <c r="AD84" s="102" t="s">
        <v>62</v>
      </c>
      <c r="AE84" s="102" t="s">
        <v>63</v>
      </c>
      <c r="AF84" s="102" t="s">
        <v>64</v>
      </c>
      <c r="AG84" s="102" t="s">
        <v>65</v>
      </c>
      <c r="AH84" s="102" t="s">
        <v>67</v>
      </c>
      <c r="AI84" s="102" t="s">
        <v>66</v>
      </c>
      <c r="AJ84" s="102" t="s">
        <v>68</v>
      </c>
      <c r="AK84" s="102" t="s">
        <v>69</v>
      </c>
      <c r="AL84" s="19"/>
      <c r="AM84" s="19"/>
      <c r="AN84" s="19"/>
      <c r="AO84" s="19"/>
      <c r="AP84" s="23"/>
      <c r="AQ84" s="23"/>
      <c r="AR84" s="23"/>
      <c r="AS84" s="37"/>
      <c r="AT84" s="37"/>
      <c r="AU84" s="37"/>
    </row>
    <row r="85" spans="1:47" ht="18" customHeight="1">
      <c r="A85" s="79"/>
      <c r="B85" s="79" t="s">
        <v>17</v>
      </c>
      <c r="C85" s="40">
        <f>STDEVPA(C52:D54)</f>
        <v>1.1618675827854214E-2</v>
      </c>
      <c r="D85" s="40">
        <f>STDEVPA(E52:F54)</f>
        <v>2.1083604417769831E-2</v>
      </c>
      <c r="E85" s="40">
        <f>STDEVPA(G52:H54)</f>
        <v>6.0115322807389919E-3</v>
      </c>
      <c r="F85" s="40">
        <f>STDEVPA(I52:J54)</f>
        <v>1.442157712060642E-2</v>
      </c>
      <c r="G85" s="40">
        <f>STDEVPA(K52:L54)</f>
        <v>6.2302627075606267E-3</v>
      </c>
      <c r="H85" s="40">
        <f>STDEVPA(M52:N54)</f>
        <v>5.6124460875417977E-3</v>
      </c>
      <c r="I85" s="40">
        <f>STDEVPA(O52:P54)</f>
        <v>2.8399230711466807E-2</v>
      </c>
      <c r="J85" s="40">
        <f>STDEVPA(Q52:R54)</f>
        <v>1.1791222185297528E-2</v>
      </c>
      <c r="K85" s="40">
        <f>STDEVPA(S52:T54)</f>
        <v>1.4391295399051348E-2</v>
      </c>
      <c r="L85" s="41">
        <f>STDEVPA(U52:V54)</f>
        <v>3.1924388631229456E-2</v>
      </c>
      <c r="M85" s="20"/>
      <c r="N85" s="20"/>
      <c r="O85" s="20"/>
      <c r="P85" s="19"/>
      <c r="Z85" s="79"/>
      <c r="AA85" s="79" t="s">
        <v>58</v>
      </c>
      <c r="AB85" s="40">
        <f>STDEVPA(AB52:AC54)</f>
        <v>5.6204340728988438E-3</v>
      </c>
      <c r="AC85" s="40">
        <f>STDEVPA(AD52:AE54)</f>
        <v>1.0862727216945775E-2</v>
      </c>
      <c r="AD85" s="40">
        <f>STDEVPA(AF52:AG54)</f>
        <v>2.7004153808639648E-3</v>
      </c>
      <c r="AE85" s="40">
        <f>STDEVPA(AH52:AI54)</f>
        <v>1.7764157209467498E-2</v>
      </c>
      <c r="AF85" s="40">
        <f>STDEVPA(AJ52:AK54)</f>
        <v>5.2135854790318539E-3</v>
      </c>
      <c r="AG85" s="40">
        <f>STDEVPA(AL52:AM54)</f>
        <v>1.6984628511124797E-2</v>
      </c>
      <c r="AH85" s="40">
        <f>STDEVPA(AN52:AO54)</f>
        <v>1.1452066653121842E-2</v>
      </c>
      <c r="AI85" s="40">
        <f>STDEVPA(AP52:AQ54)</f>
        <v>6.3497988060204286E-3</v>
      </c>
      <c r="AJ85" s="40">
        <f>STDEVPA(AR52:AS54)</f>
        <v>8.8115063795134087E-3</v>
      </c>
      <c r="AK85" s="41">
        <f>STDEVPA(AT52:AU54)</f>
        <v>7.4515276526334467E-3</v>
      </c>
      <c r="AL85" s="20"/>
      <c r="AM85" s="20"/>
      <c r="AN85" s="20"/>
      <c r="AO85" s="19"/>
      <c r="AP85" s="23"/>
      <c r="AQ85" s="23"/>
      <c r="AR85" s="23"/>
      <c r="AS85" s="37"/>
      <c r="AT85" s="37"/>
      <c r="AU85" s="37"/>
    </row>
    <row r="86" spans="1:47" ht="18" customHeight="1">
      <c r="A86" s="80"/>
      <c r="B86" s="80" t="s">
        <v>1</v>
      </c>
      <c r="C86" s="25">
        <f>STDEVPA(C55:D57)</f>
        <v>6.1786567541539626E-3</v>
      </c>
      <c r="D86" s="25">
        <f>STDEVPA(E55:F57)</f>
        <v>1.2054705082429467E-2</v>
      </c>
      <c r="E86" s="25">
        <f>STDEVPA(G55:H57)</f>
        <v>1.0404636792136044E-2</v>
      </c>
      <c r="F86" s="25">
        <f>STDEVPA(I55:J57)</f>
        <v>1.2057450682152433E-2</v>
      </c>
      <c r="G86" s="25">
        <f>STDEVPA(K55:L57)</f>
        <v>1.041133591011416E-2</v>
      </c>
      <c r="H86" s="25">
        <f>STDEVPA(M55:N57)</f>
        <v>1.1842348708651989E-2</v>
      </c>
      <c r="I86" s="25">
        <f>STDEVPA(O55:P57)</f>
        <v>8.0505399758913181E-3</v>
      </c>
      <c r="J86" s="25">
        <f>STDEVPA(Q55:R57)</f>
        <v>1.8700460247593014E-2</v>
      </c>
      <c r="K86" s="25">
        <f>STDEVPA(S55:T57)</f>
        <v>1.3984969593910856E-2</v>
      </c>
      <c r="L86" s="26">
        <f>STDEVPA(U55:V57)</f>
        <v>3.4483132757237932E-2</v>
      </c>
      <c r="M86" s="20"/>
      <c r="N86" s="20"/>
      <c r="O86" s="20"/>
      <c r="P86" s="19"/>
      <c r="Z86" s="80"/>
      <c r="AA86" s="80" t="s">
        <v>6</v>
      </c>
      <c r="AB86" s="25">
        <f>STDEVPA(AB55:AC57)</f>
        <v>6.4113960400542349E-3</v>
      </c>
      <c r="AC86" s="25">
        <f>STDEVPA(AD55:AE57)</f>
        <v>2.4043699516872987E-2</v>
      </c>
      <c r="AD86" s="25">
        <f>STDEVPA(AF55:AG57)</f>
        <v>4.5007848435462076E-3</v>
      </c>
      <c r="AE86" s="25">
        <f>STDEVPA(AH55:AI57)</f>
        <v>1.4587940345704773E-2</v>
      </c>
      <c r="AF86" s="25">
        <f>STDEVPA(AJ55:AK57)</f>
        <v>7.4875961030144858E-3</v>
      </c>
      <c r="AG86" s="25">
        <f>STDEVPA(AL55:AM57)</f>
        <v>1.4411887058997328E-2</v>
      </c>
      <c r="AH86" s="25">
        <f>STDEVPA(AN55:AO57)</f>
        <v>6.3446476572933076E-3</v>
      </c>
      <c r="AI86" s="25">
        <f>STDEVPA(AP55:AQ57)</f>
        <v>8.8538355563989504E-3</v>
      </c>
      <c r="AJ86" s="25">
        <f>STDEVPA(AR55:AS57)</f>
        <v>1.2804722485608098E-2</v>
      </c>
      <c r="AK86" s="26">
        <f>STDEVPA(AT55:AU57)</f>
        <v>1.0249888503819051E-2</v>
      </c>
      <c r="AL86" s="20"/>
      <c r="AM86" s="20"/>
      <c r="AN86" s="20"/>
      <c r="AO86" s="19"/>
      <c r="AP86" s="23"/>
      <c r="AQ86" s="23"/>
      <c r="AR86" s="23"/>
      <c r="AS86" s="37"/>
      <c r="AT86" s="37"/>
      <c r="AU86" s="37"/>
    </row>
    <row r="87" spans="1:47" ht="18" customHeight="1">
      <c r="A87" s="81"/>
      <c r="B87" s="81" t="s">
        <v>2</v>
      </c>
      <c r="C87" s="27">
        <f>STDEVPA(C58:D60)</f>
        <v>7.9191823504594968E-3</v>
      </c>
      <c r="D87" s="27">
        <f>STDEVPA(E58:F60)</f>
        <v>2.1160639867844947E-2</v>
      </c>
      <c r="E87" s="27">
        <f>STDEVPA(G58:H60)</f>
        <v>4.9635256360633269E-3</v>
      </c>
      <c r="F87" s="27">
        <f>STDEVPA(I58:J60)</f>
        <v>1.3208337607180045E-2</v>
      </c>
      <c r="G87" s="27">
        <f>STDEVPA(K58:L60)</f>
        <v>1.0720944347585372E-2</v>
      </c>
      <c r="H87" s="27">
        <f>STDEVPA(M58:N60)</f>
        <v>2.1886934100832537E-2</v>
      </c>
      <c r="I87" s="27">
        <f>STDEVPA(O58:P60)</f>
        <v>1.1565159243894828E-2</v>
      </c>
      <c r="J87" s="27">
        <f>STDEVPA(Q58:R60)</f>
        <v>1.6102240855339886E-2</v>
      </c>
      <c r="K87" s="27">
        <f>STDEVPA(S58:T60)</f>
        <v>1.3231483466090649E-2</v>
      </c>
      <c r="L87" s="28">
        <f>STDEVPA(U58:V60)</f>
        <v>1.8876073448124527E-2</v>
      </c>
      <c r="M87" s="20"/>
      <c r="N87" s="20"/>
      <c r="O87" s="20"/>
      <c r="P87" s="19"/>
      <c r="Z87" s="81"/>
      <c r="AA87" s="81" t="s">
        <v>7</v>
      </c>
      <c r="AB87" s="27">
        <f>STDEVPA(AB58:AC60)</f>
        <v>3.8151276464718749E-3</v>
      </c>
      <c r="AC87" s="27">
        <f>STDEVPA(AD58:AE60)</f>
        <v>1.4773537027846603E-2</v>
      </c>
      <c r="AD87" s="27">
        <f>STDEVPA(AF58:AG60)</f>
        <v>4.1435161039851823E-3</v>
      </c>
      <c r="AE87" s="27">
        <f>STDEVPA(AH58:AI60)</f>
        <v>3.9846069045871395E-3</v>
      </c>
      <c r="AF87" s="27">
        <f>STDEVPA(AJ58:AK60)</f>
        <v>3.3492125047968851E-3</v>
      </c>
      <c r="AG87" s="27">
        <f>STDEVPA(AL58:AM60)</f>
        <v>1.0920948276575852E-2</v>
      </c>
      <c r="AH87" s="27">
        <f>STDEVPA(AN58:AO60)</f>
        <v>6.3843113791299203E-3</v>
      </c>
      <c r="AI87" s="27">
        <f>STDEVPA(AP58:AQ60)</f>
        <v>7.1578524735966481E-3</v>
      </c>
      <c r="AJ87" s="27">
        <f>STDEVPA(AR58:AS60)</f>
        <v>9.1363711620525093E-3</v>
      </c>
      <c r="AK87" s="28">
        <f>STDEVPA(AT58:AU60)</f>
        <v>1.7062508872310773E-2</v>
      </c>
      <c r="AL87" s="20"/>
      <c r="AM87" s="20"/>
      <c r="AN87" s="20"/>
      <c r="AO87" s="19"/>
      <c r="AP87" s="23"/>
      <c r="AQ87" s="23"/>
      <c r="AR87" s="23"/>
      <c r="AS87" s="37"/>
      <c r="AT87" s="37"/>
      <c r="AU87" s="37"/>
    </row>
    <row r="88" spans="1:47" ht="18" customHeight="1">
      <c r="A88" s="79"/>
      <c r="B88" s="79" t="s">
        <v>18</v>
      </c>
      <c r="C88" s="40">
        <f>STDEVPA(C61:D63)</f>
        <v>4.7194776623157601E-3</v>
      </c>
      <c r="D88" s="40">
        <f>STDEVPA(E61:F63)</f>
        <v>1.2033285866660977E-2</v>
      </c>
      <c r="E88" s="40">
        <f>STDEVPA(G61:H63)</f>
        <v>3.8808436886121241E-3</v>
      </c>
      <c r="F88" s="40">
        <f>STDEVPA(I61:J63)</f>
        <v>1.4404428369125592E-2</v>
      </c>
      <c r="G88" s="40">
        <f>STDEVPA(K61:L63)</f>
        <v>8.1240976212328952E-3</v>
      </c>
      <c r="H88" s="40">
        <f>STDEVPA(M61:N63)</f>
        <v>1.1302210156507562E-2</v>
      </c>
      <c r="I88" s="40">
        <f>STDEVPA(O61:P63)</f>
        <v>4.7652806620284626E-3</v>
      </c>
      <c r="J88" s="40">
        <f>STDEVPA(Q61:R63)</f>
        <v>1.7498214159637537E-2</v>
      </c>
      <c r="K88" s="40">
        <f>STDEVPA(S61:T63)</f>
        <v>9.7758938300863442E-3</v>
      </c>
      <c r="L88" s="41">
        <f>STDEVPA(U61:V63)</f>
        <v>1.9859289871293529E-2</v>
      </c>
      <c r="M88" s="20"/>
      <c r="N88" s="20"/>
      <c r="O88" s="20"/>
      <c r="P88" s="19"/>
      <c r="Z88" s="79"/>
      <c r="AA88" s="79" t="s">
        <v>21</v>
      </c>
      <c r="AB88" s="40">
        <f>STDEVPA(AB61:AC63)</f>
        <v>5.0125870260821883E-3</v>
      </c>
      <c r="AC88" s="40">
        <f>STDEVPA(AD61:AE63)</f>
        <v>1.3486198772135994E-2</v>
      </c>
      <c r="AD88" s="40">
        <f>STDEVPA(AF61:AG63)</f>
        <v>6.9620026880139602E-3</v>
      </c>
      <c r="AE88" s="40">
        <f>STDEVPA(AH61:AI63)</f>
        <v>7.7330842952536725E-3</v>
      </c>
      <c r="AF88" s="40">
        <f>STDEVPA(AJ61:AK63)</f>
        <v>2.7736837265713234E-3</v>
      </c>
      <c r="AG88" s="40">
        <f>STDEVPA(AL61:AM63)</f>
        <v>6.5725474064596357E-3</v>
      </c>
      <c r="AH88" s="40">
        <f>STDEVPA(AN61:AO63)</f>
        <v>6.8334315904088781E-3</v>
      </c>
      <c r="AI88" s="40">
        <f>STDEVPA(AP61:AQ63)</f>
        <v>8.2497693160584369E-3</v>
      </c>
      <c r="AJ88" s="40">
        <f>STDEVPA(AR61:AS63)</f>
        <v>8.1046872573308226E-3</v>
      </c>
      <c r="AK88" s="41">
        <f>STDEVPA(AT61:AU63)</f>
        <v>1.0528285486950287E-2</v>
      </c>
      <c r="AL88" s="20"/>
      <c r="AM88" s="20"/>
      <c r="AN88" s="20"/>
      <c r="AO88" s="19"/>
      <c r="AP88" s="23"/>
      <c r="AQ88" s="23"/>
      <c r="AR88" s="23"/>
      <c r="AS88" s="37"/>
      <c r="AT88" s="37"/>
      <c r="AU88" s="37"/>
    </row>
    <row r="89" spans="1:47" ht="18" customHeight="1">
      <c r="A89" s="80"/>
      <c r="B89" s="80" t="s">
        <v>19</v>
      </c>
      <c r="C89" s="25">
        <f>STDEVPA(C64:D66)</f>
        <v>5.595219320119609E-3</v>
      </c>
      <c r="D89" s="25">
        <f>STDEVPA(E64:F66)</f>
        <v>6.9004769097476435E-3</v>
      </c>
      <c r="E89" s="25">
        <f>STDEVPA(G64:H66)</f>
        <v>6.7337281921630429E-3</v>
      </c>
      <c r="F89" s="25">
        <f>STDEVPA(I64:J66)</f>
        <v>8.3101769820065202E-3</v>
      </c>
      <c r="G89" s="25">
        <f>STDEVPA(K64:L66)</f>
        <v>4.1191157688165482E-3</v>
      </c>
      <c r="H89" s="25">
        <f>STDEVPA(M64:N66)</f>
        <v>4.4817200114946453E-3</v>
      </c>
      <c r="I89" s="25">
        <f>STDEVPA(O64:P66)</f>
        <v>1.673135155191427E-2</v>
      </c>
      <c r="J89" s="25">
        <f>STDEVPA(Q64:R66)</f>
        <v>1.2120312891202148E-2</v>
      </c>
      <c r="K89" s="25">
        <f>STDEVPA(S64:T66)</f>
        <v>7.4531063590408822E-3</v>
      </c>
      <c r="L89" s="26">
        <f>STDEVPA(U64:V66)</f>
        <v>3.1781386050631265E-2</v>
      </c>
      <c r="M89" s="20"/>
      <c r="N89" s="20"/>
      <c r="O89" s="20"/>
      <c r="P89" s="19"/>
      <c r="Z89" s="80"/>
      <c r="AA89" s="80" t="s">
        <v>22</v>
      </c>
      <c r="AB89" s="25">
        <f>STDEVPA(AB64:AC66)</f>
        <v>3.067792881253572E-3</v>
      </c>
      <c r="AC89" s="25">
        <f>STDEVPA(AD64:AE66)</f>
        <v>1.426266620527818E-2</v>
      </c>
      <c r="AD89" s="25">
        <f>STDEVPA(AF64:AG66)</f>
        <v>1.5842174287369316E-3</v>
      </c>
      <c r="AE89" s="25">
        <f>STDEVPA(AH64:AI66)</f>
        <v>1.1541465660569648E-2</v>
      </c>
      <c r="AF89" s="25">
        <f>STDEVPA(AJ64:AK66)</f>
        <v>3.6315985153083916E-3</v>
      </c>
      <c r="AG89" s="25">
        <f>STDEVPA(AL64:AM66)</f>
        <v>1.1586231873572144E-2</v>
      </c>
      <c r="AH89" s="25">
        <f>STDEVPA(AN64:AO66)</f>
        <v>1.9032851649050688E-3</v>
      </c>
      <c r="AI89" s="25">
        <f>STDEVPA(AP64:AQ66)</f>
        <v>1.2700635034710065E-2</v>
      </c>
      <c r="AJ89" s="25">
        <f>STDEVPA(AR64:AS66)</f>
        <v>1.3924485543432898E-2</v>
      </c>
      <c r="AK89" s="26">
        <f>STDEVPA(AT64:AU66)</f>
        <v>1.0684886866327129E-2</v>
      </c>
      <c r="AL89" s="20"/>
      <c r="AM89" s="20"/>
      <c r="AN89" s="20"/>
      <c r="AO89" s="19"/>
      <c r="AP89" s="23"/>
      <c r="AQ89" s="23"/>
      <c r="AR89" s="23"/>
      <c r="AS89" s="37"/>
      <c r="AT89" s="37"/>
      <c r="AU89" s="37"/>
    </row>
    <row r="90" spans="1:47" ht="18" customHeight="1">
      <c r="A90" s="81"/>
      <c r="B90" s="81" t="s">
        <v>10</v>
      </c>
      <c r="C90" s="27">
        <f>STDEVPA(C67:D69)</f>
        <v>1.718079225716506E-2</v>
      </c>
      <c r="D90" s="27">
        <f>STDEVPA(E67:F69)</f>
        <v>6.6266512653120396E-3</v>
      </c>
      <c r="E90" s="27">
        <f>STDEVPA(G67:H69)</f>
        <v>5.5707993842215777E-3</v>
      </c>
      <c r="F90" s="27">
        <f>STDEVPA(I67:J69)</f>
        <v>8.6321491017149234E-3</v>
      </c>
      <c r="G90" s="27">
        <f>STDEVPA(K67:L69)</f>
        <v>1.4684970805821559E-2</v>
      </c>
      <c r="H90" s="27">
        <f>STDEVPA(M67:N69)</f>
        <v>1.4427304007956467E-2</v>
      </c>
      <c r="I90" s="27">
        <f>STDEVPA(O67:P69)</f>
        <v>3.4101833102463987E-2</v>
      </c>
      <c r="J90" s="27">
        <f>STDEVPA(Q67:R69)</f>
        <v>8.7498032070064125E-3</v>
      </c>
      <c r="K90" s="27">
        <f>STDEVPA(S67:T69)</f>
        <v>2.3404535749565521E-2</v>
      </c>
      <c r="L90" s="28">
        <f>STDEVPA(U67:V69)</f>
        <v>2.074665074432765E-2</v>
      </c>
      <c r="M90" s="20"/>
      <c r="N90" s="20"/>
      <c r="O90" s="20"/>
      <c r="P90" s="19"/>
      <c r="Z90" s="81"/>
      <c r="AA90" s="81" t="s">
        <v>11</v>
      </c>
      <c r="AB90" s="27">
        <f>STDEVPA(AB67:AC69)</f>
        <v>6.2226301564366005E-3</v>
      </c>
      <c r="AC90" s="27">
        <f>STDEVPA(AD67:AE69)</f>
        <v>3.5641794933975414E-3</v>
      </c>
      <c r="AD90" s="27">
        <f>STDEVPA(AF67:AG69)</f>
        <v>2.9835922178596897E-3</v>
      </c>
      <c r="AE90" s="27">
        <f>STDEVPA(AH67:AI69)</f>
        <v>5.2870819308802426E-3</v>
      </c>
      <c r="AF90" s="27">
        <f>STDEVPA(AJ67:AK69)</f>
        <v>8.5602239955831251E-3</v>
      </c>
      <c r="AG90" s="27">
        <f>STDEVPA(AL67:AM69)</f>
        <v>3.6810139137133609E-2</v>
      </c>
      <c r="AH90" s="27">
        <f>STDEVPA(AN67:AO69)</f>
        <v>1.1482049587120669E-2</v>
      </c>
      <c r="AI90" s="27">
        <f>STDEVPA(AP67:AQ69)</f>
        <v>9.4105043599395557E-3</v>
      </c>
      <c r="AJ90" s="27">
        <f>STDEVPA(AR67:AS69)</f>
        <v>7.3693546345396724E-3</v>
      </c>
      <c r="AK90" s="28">
        <f>STDEVPA(AT67:AU69)</f>
        <v>6.0145108232302321E-3</v>
      </c>
      <c r="AL90" s="20"/>
      <c r="AM90" s="20"/>
      <c r="AN90" s="20"/>
      <c r="AO90" s="19"/>
      <c r="AP90" s="23"/>
      <c r="AQ90" s="23"/>
      <c r="AR90" s="23"/>
      <c r="AS90" s="37"/>
      <c r="AT90" s="37"/>
      <c r="AU90" s="37"/>
    </row>
    <row r="91" spans="1:47" ht="18" customHeight="1">
      <c r="M91" s="19"/>
      <c r="N91" s="19"/>
      <c r="O91" s="19"/>
      <c r="P91" s="19"/>
      <c r="AA91" s="23"/>
      <c r="AB91" s="23"/>
      <c r="AC91" s="23"/>
      <c r="AD91" s="23"/>
      <c r="AE91" s="23"/>
      <c r="AF91" s="23"/>
      <c r="AG91" s="23"/>
      <c r="AH91" s="23"/>
      <c r="AI91" s="23"/>
      <c r="AJ91" s="23"/>
      <c r="AK91" s="23"/>
      <c r="AL91" s="19"/>
      <c r="AM91" s="19"/>
      <c r="AN91" s="19"/>
      <c r="AO91" s="19"/>
      <c r="AP91" s="23"/>
      <c r="AQ91" s="23"/>
      <c r="AR91" s="23"/>
      <c r="AS91" s="37"/>
      <c r="AT91" s="37"/>
      <c r="AU91" s="37"/>
    </row>
    <row r="92" spans="1:47" ht="18" customHeight="1">
      <c r="AA92" s="23"/>
      <c r="AB92" s="23"/>
      <c r="AC92" s="23"/>
      <c r="AD92" s="23"/>
      <c r="AE92" s="23"/>
      <c r="AF92" s="23"/>
      <c r="AG92" s="23"/>
      <c r="AH92" s="23"/>
      <c r="AI92" s="23"/>
      <c r="AJ92" s="23"/>
      <c r="AK92" s="23"/>
      <c r="AL92" s="23"/>
      <c r="AM92" s="23"/>
      <c r="AN92" s="23"/>
      <c r="AO92" s="23"/>
      <c r="AP92" s="23"/>
      <c r="AQ92" s="23"/>
      <c r="AR92" s="23"/>
      <c r="AS92" s="37"/>
      <c r="AT92" s="37"/>
      <c r="AU92" s="37"/>
    </row>
    <row r="93" spans="1:47" ht="18" customHeight="1">
      <c r="AA93" s="23"/>
      <c r="AB93" s="23"/>
      <c r="AC93" s="23"/>
      <c r="AD93" s="23"/>
      <c r="AE93" s="23"/>
      <c r="AF93" s="23"/>
      <c r="AG93" s="23"/>
      <c r="AH93" s="23"/>
      <c r="AI93" s="23"/>
      <c r="AJ93" s="23"/>
      <c r="AK93" s="23"/>
      <c r="AL93" s="23"/>
      <c r="AM93" s="23"/>
      <c r="AN93" s="23"/>
      <c r="AO93" s="23"/>
      <c r="AP93" s="23"/>
      <c r="AQ93" s="23"/>
      <c r="AR93" s="23"/>
      <c r="AS93" s="37"/>
      <c r="AT93" s="37"/>
      <c r="AU93" s="37"/>
    </row>
    <row r="94" spans="1:47" ht="18" customHeight="1">
      <c r="AA94" s="23"/>
      <c r="AB94" s="23"/>
      <c r="AC94" s="23"/>
      <c r="AD94" s="23"/>
      <c r="AE94" s="23"/>
      <c r="AF94" s="23"/>
      <c r="AG94" s="23"/>
      <c r="AH94" s="23"/>
      <c r="AI94" s="23"/>
      <c r="AJ94" s="23"/>
      <c r="AK94" s="23"/>
      <c r="AL94" s="23"/>
      <c r="AM94" s="23"/>
      <c r="AN94" s="23"/>
      <c r="AO94" s="23"/>
      <c r="AP94" s="23"/>
      <c r="AQ94" s="23"/>
      <c r="AR94" s="23"/>
      <c r="AS94" s="37"/>
      <c r="AT94" s="37"/>
      <c r="AU94" s="37"/>
    </row>
    <row r="95" spans="1:47" ht="18" customHeight="1">
      <c r="AA95" s="23"/>
      <c r="AB95" s="23"/>
      <c r="AC95" s="23"/>
      <c r="AD95" s="23"/>
      <c r="AE95" s="23"/>
      <c r="AF95" s="23"/>
      <c r="AG95" s="23"/>
      <c r="AH95" s="23"/>
      <c r="AI95" s="23"/>
      <c r="AJ95" s="23"/>
      <c r="AK95" s="23"/>
      <c r="AL95" s="23"/>
      <c r="AM95" s="23"/>
      <c r="AN95" s="23"/>
      <c r="AO95" s="23"/>
      <c r="AP95" s="23"/>
      <c r="AQ95" s="23"/>
      <c r="AR95" s="23"/>
      <c r="AS95" s="37"/>
      <c r="AT95" s="37"/>
      <c r="AU95" s="37"/>
    </row>
    <row r="96" spans="1:47" ht="18" customHeight="1">
      <c r="AA96" s="23"/>
      <c r="AB96" s="23"/>
      <c r="AC96" s="23"/>
      <c r="AD96" s="23"/>
      <c r="AE96" s="23"/>
      <c r="AF96" s="23"/>
      <c r="AG96" s="23"/>
      <c r="AH96" s="23"/>
      <c r="AI96" s="23"/>
      <c r="AJ96" s="23"/>
      <c r="AK96" s="23"/>
      <c r="AL96" s="23"/>
      <c r="AM96" s="23"/>
      <c r="AN96" s="23"/>
      <c r="AO96" s="23"/>
      <c r="AP96" s="23"/>
      <c r="AQ96" s="23"/>
      <c r="AR96" s="23"/>
      <c r="AS96" s="37"/>
      <c r="AT96" s="37"/>
      <c r="AU96" s="37"/>
    </row>
    <row r="97" spans="27:47" ht="18" customHeight="1">
      <c r="AA97" s="23"/>
      <c r="AB97" s="23"/>
      <c r="AC97" s="23"/>
      <c r="AD97" s="23"/>
      <c r="AE97" s="23"/>
      <c r="AF97" s="23"/>
      <c r="AG97" s="23"/>
      <c r="AH97" s="23"/>
      <c r="AI97" s="23"/>
      <c r="AJ97" s="23"/>
      <c r="AK97" s="23"/>
      <c r="AL97" s="23"/>
      <c r="AM97" s="23"/>
      <c r="AN97" s="23"/>
      <c r="AO97" s="23"/>
      <c r="AP97" s="23"/>
      <c r="AQ97" s="23"/>
      <c r="AR97" s="23"/>
      <c r="AS97" s="37"/>
      <c r="AT97" s="37"/>
      <c r="AU97" s="37"/>
    </row>
    <row r="98" spans="27:47" ht="18" customHeight="1">
      <c r="AA98" s="23"/>
      <c r="AB98" s="23"/>
      <c r="AC98" s="23"/>
      <c r="AD98" s="23"/>
      <c r="AE98" s="23"/>
      <c r="AF98" s="23"/>
      <c r="AG98" s="23"/>
      <c r="AH98" s="23"/>
      <c r="AI98" s="23"/>
      <c r="AJ98" s="23"/>
      <c r="AK98" s="23"/>
      <c r="AL98" s="23"/>
      <c r="AM98" s="23"/>
      <c r="AN98" s="23"/>
      <c r="AO98" s="23"/>
      <c r="AP98" s="23"/>
      <c r="AQ98" s="23"/>
      <c r="AR98" s="23"/>
      <c r="AS98" s="37"/>
      <c r="AT98" s="37"/>
      <c r="AU98" s="37"/>
    </row>
    <row r="99" spans="27:47" ht="18" customHeight="1">
      <c r="AA99" s="23"/>
      <c r="AB99" s="23"/>
      <c r="AC99" s="23"/>
      <c r="AD99" s="23"/>
      <c r="AE99" s="23"/>
      <c r="AF99" s="23"/>
      <c r="AG99" s="23"/>
      <c r="AH99" s="23"/>
      <c r="AI99" s="23"/>
      <c r="AJ99" s="23"/>
      <c r="AK99" s="23"/>
      <c r="AL99" s="23"/>
      <c r="AM99" s="23"/>
      <c r="AN99" s="23"/>
      <c r="AO99" s="23"/>
      <c r="AP99" s="23"/>
      <c r="AQ99" s="23"/>
      <c r="AR99" s="23"/>
      <c r="AS99" s="37"/>
      <c r="AT99" s="37"/>
      <c r="AU99" s="37"/>
    </row>
    <row r="100" spans="27:47" ht="18" customHeight="1">
      <c r="AA100" s="23"/>
      <c r="AB100" s="23"/>
      <c r="AC100" s="23"/>
      <c r="AD100" s="23"/>
      <c r="AE100" s="23"/>
      <c r="AF100" s="23"/>
      <c r="AG100" s="23"/>
      <c r="AH100" s="23"/>
      <c r="AI100" s="23"/>
      <c r="AJ100" s="23"/>
      <c r="AK100" s="23"/>
      <c r="AL100" s="23"/>
      <c r="AM100" s="23"/>
      <c r="AN100" s="23"/>
      <c r="AO100" s="23"/>
      <c r="AP100" s="23"/>
      <c r="AQ100" s="23"/>
      <c r="AR100" s="23"/>
      <c r="AS100" s="37"/>
      <c r="AT100" s="37"/>
      <c r="AU100" s="37"/>
    </row>
    <row r="101" spans="27:47" ht="18" customHeight="1">
      <c r="AA101" s="23"/>
      <c r="AB101" s="23"/>
      <c r="AC101" s="23"/>
      <c r="AD101" s="23"/>
      <c r="AE101" s="23"/>
      <c r="AF101" s="23"/>
      <c r="AG101" s="23"/>
      <c r="AH101" s="23"/>
      <c r="AI101" s="23"/>
      <c r="AJ101" s="23"/>
      <c r="AK101" s="23"/>
      <c r="AL101" s="23"/>
      <c r="AM101" s="23"/>
      <c r="AN101" s="23"/>
      <c r="AO101" s="23"/>
      <c r="AP101" s="23"/>
      <c r="AQ101" s="23"/>
      <c r="AR101" s="23"/>
      <c r="AS101" s="37"/>
      <c r="AT101" s="37"/>
      <c r="AU101" s="37"/>
    </row>
    <row r="102" spans="27:47" ht="18" customHeight="1">
      <c r="AA102" s="23"/>
      <c r="AB102" s="23"/>
      <c r="AC102" s="23"/>
      <c r="AD102" s="23"/>
      <c r="AE102" s="23"/>
      <c r="AF102" s="23"/>
      <c r="AG102" s="23"/>
      <c r="AH102" s="23"/>
      <c r="AI102" s="23"/>
      <c r="AJ102" s="23"/>
      <c r="AK102" s="23"/>
      <c r="AL102" s="23"/>
      <c r="AM102" s="23"/>
      <c r="AN102" s="23"/>
      <c r="AO102" s="23"/>
      <c r="AP102" s="23"/>
      <c r="AQ102" s="23"/>
      <c r="AR102" s="23"/>
      <c r="AS102" s="37"/>
      <c r="AT102" s="37"/>
      <c r="AU102" s="37"/>
    </row>
    <row r="103" spans="27:47" ht="18" customHeight="1">
      <c r="AA103" s="23"/>
      <c r="AB103" s="23"/>
      <c r="AC103" s="23"/>
      <c r="AD103" s="23"/>
      <c r="AE103" s="23"/>
      <c r="AF103" s="23"/>
      <c r="AG103" s="23"/>
      <c r="AH103" s="23"/>
      <c r="AI103" s="23"/>
      <c r="AJ103" s="23"/>
      <c r="AK103" s="23"/>
      <c r="AL103" s="23"/>
      <c r="AM103" s="23"/>
      <c r="AN103" s="23"/>
      <c r="AO103" s="23"/>
      <c r="AP103" s="23"/>
      <c r="AQ103" s="23"/>
      <c r="AR103" s="23"/>
      <c r="AS103" s="37"/>
      <c r="AT103" s="37"/>
      <c r="AU103" s="37"/>
    </row>
    <row r="104" spans="27:47" ht="18" customHeight="1">
      <c r="AA104" s="23"/>
      <c r="AB104" s="23"/>
      <c r="AC104" s="23"/>
      <c r="AD104" s="23"/>
      <c r="AE104" s="23"/>
      <c r="AF104" s="23"/>
      <c r="AG104" s="23"/>
      <c r="AH104" s="23"/>
      <c r="AI104" s="23"/>
      <c r="AJ104" s="23"/>
      <c r="AK104" s="23"/>
      <c r="AL104" s="23"/>
      <c r="AM104" s="23"/>
      <c r="AN104" s="23"/>
      <c r="AO104" s="23"/>
      <c r="AP104" s="23"/>
      <c r="AQ104" s="23"/>
      <c r="AR104" s="23"/>
      <c r="AS104" s="37"/>
      <c r="AT104" s="37"/>
      <c r="AU104" s="37"/>
    </row>
    <row r="105" spans="27:47" ht="18" customHeight="1">
      <c r="AA105" s="23"/>
      <c r="AB105" s="23"/>
      <c r="AC105" s="23"/>
      <c r="AD105" s="23"/>
      <c r="AE105" s="23"/>
      <c r="AF105" s="23"/>
      <c r="AG105" s="23"/>
      <c r="AH105" s="23"/>
      <c r="AI105" s="23"/>
      <c r="AJ105" s="23"/>
      <c r="AK105" s="23"/>
      <c r="AL105" s="23"/>
      <c r="AM105" s="23"/>
      <c r="AN105" s="23"/>
      <c r="AO105" s="23"/>
      <c r="AP105" s="23"/>
      <c r="AQ105" s="23"/>
      <c r="AR105" s="23"/>
      <c r="AS105" s="37"/>
      <c r="AT105" s="37"/>
      <c r="AU105" s="37"/>
    </row>
    <row r="106" spans="27:47" ht="18" customHeight="1">
      <c r="AA106" s="23"/>
      <c r="AB106" s="23"/>
      <c r="AC106" s="23"/>
      <c r="AD106" s="23"/>
      <c r="AE106" s="23"/>
      <c r="AF106" s="23"/>
      <c r="AG106" s="23"/>
      <c r="AH106" s="23"/>
      <c r="AI106" s="23"/>
      <c r="AJ106" s="23"/>
      <c r="AK106" s="23"/>
      <c r="AL106" s="23"/>
      <c r="AM106" s="23"/>
      <c r="AN106" s="23"/>
      <c r="AO106" s="23"/>
      <c r="AP106" s="23"/>
      <c r="AQ106" s="23"/>
      <c r="AR106" s="23"/>
      <c r="AS106" s="37"/>
      <c r="AT106" s="37"/>
      <c r="AU106" s="37"/>
    </row>
    <row r="107" spans="27:47" ht="18" customHeight="1">
      <c r="AA107" s="23"/>
      <c r="AB107" s="23"/>
      <c r="AC107" s="23"/>
      <c r="AD107" s="23"/>
      <c r="AE107" s="23"/>
      <c r="AF107" s="23"/>
      <c r="AG107" s="23"/>
      <c r="AH107" s="23"/>
      <c r="AI107" s="23"/>
      <c r="AJ107" s="23"/>
      <c r="AK107" s="23"/>
      <c r="AL107" s="23"/>
      <c r="AM107" s="23"/>
      <c r="AN107" s="23"/>
      <c r="AO107" s="23"/>
      <c r="AP107" s="23"/>
      <c r="AQ107" s="23"/>
      <c r="AR107" s="23"/>
      <c r="AS107" s="37"/>
      <c r="AT107" s="37"/>
      <c r="AU107" s="37"/>
    </row>
    <row r="108" spans="27:47" ht="18" customHeight="1">
      <c r="AA108" s="23"/>
      <c r="AB108" s="23"/>
      <c r="AC108" s="23"/>
      <c r="AD108" s="23"/>
      <c r="AE108" s="23"/>
      <c r="AF108" s="23"/>
      <c r="AG108" s="23"/>
      <c r="AH108" s="23"/>
      <c r="AI108" s="23"/>
      <c r="AJ108" s="23"/>
      <c r="AK108" s="23"/>
      <c r="AL108" s="23"/>
      <c r="AM108" s="23"/>
      <c r="AN108" s="23"/>
      <c r="AO108" s="23"/>
      <c r="AP108" s="23"/>
      <c r="AQ108" s="23"/>
      <c r="AR108" s="23"/>
      <c r="AS108" s="37"/>
      <c r="AT108" s="37"/>
      <c r="AU108" s="37"/>
    </row>
    <row r="109" spans="27:47" ht="18" customHeight="1">
      <c r="AA109" s="23"/>
      <c r="AB109" s="23"/>
      <c r="AC109" s="23"/>
      <c r="AD109" s="23"/>
      <c r="AE109" s="23"/>
      <c r="AF109" s="23"/>
      <c r="AG109" s="23"/>
      <c r="AH109" s="23"/>
      <c r="AI109" s="23"/>
      <c r="AJ109" s="23"/>
      <c r="AK109" s="23"/>
      <c r="AL109" s="23"/>
      <c r="AM109" s="23"/>
      <c r="AN109" s="23"/>
      <c r="AO109" s="23"/>
      <c r="AP109" s="23"/>
      <c r="AQ109" s="23"/>
      <c r="AR109" s="23"/>
      <c r="AS109" s="37"/>
      <c r="AT109" s="37"/>
      <c r="AU109" s="37"/>
    </row>
    <row r="110" spans="27:47" ht="18" customHeight="1">
      <c r="AA110" s="23"/>
      <c r="AB110" s="23"/>
      <c r="AC110" s="23"/>
      <c r="AD110" s="23"/>
      <c r="AE110" s="23"/>
      <c r="AF110" s="23"/>
      <c r="AG110" s="23"/>
      <c r="AH110" s="23"/>
      <c r="AI110" s="23"/>
      <c r="AJ110" s="23"/>
      <c r="AK110" s="23"/>
      <c r="AL110" s="23"/>
      <c r="AM110" s="23"/>
      <c r="AN110" s="23"/>
      <c r="AO110" s="23"/>
      <c r="AP110" s="23"/>
      <c r="AQ110" s="23"/>
      <c r="AR110" s="23"/>
      <c r="AS110" s="37"/>
      <c r="AT110" s="37"/>
      <c r="AU110" s="37"/>
    </row>
    <row r="111" spans="27:47" ht="18" customHeight="1">
      <c r="AA111" s="23"/>
      <c r="AB111" s="23"/>
      <c r="AC111" s="23"/>
      <c r="AD111" s="23"/>
      <c r="AE111" s="23"/>
      <c r="AF111" s="23"/>
      <c r="AG111" s="23"/>
      <c r="AH111" s="23"/>
      <c r="AI111" s="23"/>
      <c r="AJ111" s="23"/>
      <c r="AK111" s="23"/>
      <c r="AL111" s="23"/>
      <c r="AM111" s="23"/>
      <c r="AN111" s="23"/>
      <c r="AO111" s="23"/>
      <c r="AP111" s="23"/>
      <c r="AQ111" s="23"/>
      <c r="AR111" s="23"/>
      <c r="AS111" s="37"/>
      <c r="AT111" s="37"/>
      <c r="AU111" s="37"/>
    </row>
    <row r="112" spans="27:47" ht="18" customHeight="1">
      <c r="AA112" s="23"/>
      <c r="AB112" s="23"/>
      <c r="AC112" s="23"/>
      <c r="AD112" s="23"/>
      <c r="AE112" s="23"/>
      <c r="AF112" s="23"/>
      <c r="AG112" s="23"/>
      <c r="AH112" s="23"/>
      <c r="AI112" s="23"/>
      <c r="AJ112" s="23"/>
      <c r="AK112" s="23"/>
      <c r="AL112" s="23"/>
      <c r="AM112" s="23"/>
      <c r="AN112" s="23"/>
      <c r="AO112" s="23"/>
      <c r="AP112" s="23"/>
      <c r="AQ112" s="23"/>
      <c r="AR112" s="23"/>
      <c r="AS112" s="37"/>
      <c r="AT112" s="37"/>
      <c r="AU112" s="37"/>
    </row>
    <row r="113" spans="27:47" ht="18" customHeight="1">
      <c r="AA113" s="23"/>
      <c r="AB113" s="23"/>
      <c r="AC113" s="23"/>
      <c r="AD113" s="23"/>
      <c r="AE113" s="23"/>
      <c r="AF113" s="23"/>
      <c r="AG113" s="23"/>
      <c r="AH113" s="23"/>
      <c r="AI113" s="23"/>
      <c r="AJ113" s="23"/>
      <c r="AK113" s="23"/>
      <c r="AL113" s="23"/>
      <c r="AM113" s="23"/>
      <c r="AN113" s="23"/>
      <c r="AO113" s="23"/>
      <c r="AP113" s="23"/>
      <c r="AQ113" s="23"/>
      <c r="AR113" s="23"/>
      <c r="AS113" s="37"/>
      <c r="AT113" s="37"/>
      <c r="AU113" s="37"/>
    </row>
    <row r="114" spans="27:47" ht="18" customHeight="1">
      <c r="AA114" s="23"/>
      <c r="AB114" s="23"/>
      <c r="AC114" s="23"/>
      <c r="AD114" s="23"/>
      <c r="AE114" s="23"/>
      <c r="AF114" s="23"/>
      <c r="AG114" s="23"/>
      <c r="AH114" s="23"/>
      <c r="AI114" s="23"/>
      <c r="AJ114" s="23"/>
      <c r="AK114" s="23"/>
      <c r="AL114" s="23"/>
      <c r="AM114" s="23"/>
      <c r="AN114" s="23"/>
      <c r="AO114" s="23"/>
      <c r="AP114" s="23"/>
      <c r="AQ114" s="23"/>
      <c r="AR114" s="23"/>
      <c r="AS114" s="37"/>
      <c r="AT114" s="37"/>
      <c r="AU114" s="37"/>
    </row>
    <row r="115" spans="27:47" ht="18" customHeight="1">
      <c r="AA115" s="23"/>
      <c r="AB115" s="23"/>
      <c r="AC115" s="23"/>
      <c r="AD115" s="23"/>
      <c r="AE115" s="23"/>
      <c r="AF115" s="23"/>
      <c r="AG115" s="23"/>
      <c r="AH115" s="23"/>
      <c r="AI115" s="23"/>
      <c r="AJ115" s="23"/>
      <c r="AK115" s="23"/>
      <c r="AL115" s="23"/>
      <c r="AM115" s="23"/>
      <c r="AN115" s="23"/>
      <c r="AO115" s="23"/>
      <c r="AP115" s="23"/>
      <c r="AQ115" s="23"/>
      <c r="AR115" s="23"/>
      <c r="AS115" s="37"/>
      <c r="AT115" s="37"/>
      <c r="AU115" s="37"/>
    </row>
    <row r="116" spans="27:47" ht="18" customHeight="1">
      <c r="AA116" s="23"/>
      <c r="AB116" s="23"/>
      <c r="AC116" s="23"/>
      <c r="AD116" s="23"/>
      <c r="AE116" s="23"/>
      <c r="AF116" s="23"/>
      <c r="AG116" s="23"/>
      <c r="AH116" s="23"/>
      <c r="AI116" s="23"/>
      <c r="AJ116" s="23"/>
      <c r="AK116" s="23"/>
      <c r="AL116" s="23"/>
      <c r="AM116" s="23"/>
      <c r="AN116" s="23"/>
      <c r="AO116" s="23"/>
      <c r="AP116" s="23"/>
      <c r="AQ116" s="23"/>
      <c r="AR116" s="23"/>
      <c r="AS116" s="37"/>
      <c r="AT116" s="37"/>
      <c r="AU116" s="37"/>
    </row>
    <row r="117" spans="27:47" ht="18" customHeight="1">
      <c r="AA117" s="23"/>
      <c r="AB117" s="23"/>
      <c r="AC117" s="23"/>
      <c r="AD117" s="23"/>
      <c r="AE117" s="23"/>
      <c r="AF117" s="23"/>
      <c r="AG117" s="23"/>
      <c r="AH117" s="23"/>
      <c r="AI117" s="23"/>
      <c r="AJ117" s="23"/>
      <c r="AK117" s="23"/>
      <c r="AL117" s="23"/>
      <c r="AM117" s="23"/>
      <c r="AN117" s="23"/>
      <c r="AO117" s="23"/>
      <c r="AP117" s="23"/>
      <c r="AQ117" s="23"/>
      <c r="AR117" s="23"/>
      <c r="AS117" s="37"/>
      <c r="AT117" s="37"/>
      <c r="AU117" s="37"/>
    </row>
    <row r="118" spans="27:47" ht="18" customHeight="1">
      <c r="AA118" s="23"/>
      <c r="AB118" s="23"/>
      <c r="AC118" s="23"/>
      <c r="AD118" s="23"/>
      <c r="AE118" s="23"/>
      <c r="AF118" s="23"/>
      <c r="AG118" s="23"/>
      <c r="AH118" s="23"/>
      <c r="AI118" s="23"/>
      <c r="AJ118" s="23"/>
      <c r="AK118" s="23"/>
      <c r="AL118" s="23"/>
      <c r="AM118" s="23"/>
      <c r="AN118" s="23"/>
      <c r="AO118" s="23"/>
      <c r="AP118" s="23"/>
      <c r="AQ118" s="23"/>
      <c r="AR118" s="23"/>
      <c r="AS118" s="37"/>
      <c r="AT118" s="37"/>
      <c r="AU118" s="37"/>
    </row>
    <row r="119" spans="27:47" ht="18" customHeight="1">
      <c r="AA119" s="23"/>
      <c r="AB119" s="23"/>
      <c r="AC119" s="23"/>
      <c r="AD119" s="23"/>
      <c r="AE119" s="23"/>
      <c r="AF119" s="23"/>
      <c r="AG119" s="23"/>
      <c r="AH119" s="23"/>
      <c r="AI119" s="23"/>
      <c r="AJ119" s="23"/>
      <c r="AK119" s="23"/>
      <c r="AL119" s="23"/>
      <c r="AM119" s="23"/>
      <c r="AN119" s="23"/>
      <c r="AO119" s="23"/>
      <c r="AP119" s="23"/>
      <c r="AQ119" s="23"/>
      <c r="AR119" s="23"/>
      <c r="AS119" s="37"/>
      <c r="AT119" s="37"/>
      <c r="AU119" s="37"/>
    </row>
    <row r="120" spans="27:47" ht="18" customHeight="1">
      <c r="AA120" s="23"/>
      <c r="AB120" s="23"/>
      <c r="AC120" s="23"/>
      <c r="AD120" s="23"/>
      <c r="AE120" s="23"/>
      <c r="AF120" s="23"/>
      <c r="AG120" s="23"/>
      <c r="AH120" s="23"/>
      <c r="AI120" s="23"/>
      <c r="AJ120" s="23"/>
      <c r="AK120" s="23"/>
      <c r="AL120" s="23"/>
      <c r="AM120" s="23"/>
      <c r="AN120" s="23"/>
      <c r="AO120" s="23"/>
      <c r="AP120" s="23"/>
      <c r="AQ120" s="23"/>
      <c r="AR120" s="23"/>
      <c r="AS120" s="37"/>
      <c r="AT120" s="37"/>
      <c r="AU120" s="37"/>
    </row>
  </sheetData>
  <mergeCells count="40">
    <mergeCell ref="AB50:AC50"/>
    <mergeCell ref="AD50:AE50"/>
    <mergeCell ref="AF50:AG50"/>
    <mergeCell ref="AH50:AI50"/>
    <mergeCell ref="AT50:AU50"/>
    <mergeCell ref="AJ50:AK50"/>
    <mergeCell ref="AL50:AM50"/>
    <mergeCell ref="AN50:AO50"/>
    <mergeCell ref="AP50:AQ50"/>
    <mergeCell ref="AR50:AS50"/>
    <mergeCell ref="C27:D27"/>
    <mergeCell ref="E27:F27"/>
    <mergeCell ref="G27:H27"/>
    <mergeCell ref="I27:J27"/>
    <mergeCell ref="K27:L27"/>
    <mergeCell ref="M27:N27"/>
    <mergeCell ref="O27:P27"/>
    <mergeCell ref="Q27:R27"/>
    <mergeCell ref="S27:T27"/>
    <mergeCell ref="U27:V27"/>
    <mergeCell ref="AJ27:AK27"/>
    <mergeCell ref="AL27:AM27"/>
    <mergeCell ref="AN27:AO27"/>
    <mergeCell ref="AP27:AQ27"/>
    <mergeCell ref="AB27:AC27"/>
    <mergeCell ref="AD27:AE27"/>
    <mergeCell ref="AF27:AG27"/>
    <mergeCell ref="AH27:AI27"/>
    <mergeCell ref="AR27:AS27"/>
    <mergeCell ref="AT27:AU27"/>
    <mergeCell ref="C50:D50"/>
    <mergeCell ref="E50:F50"/>
    <mergeCell ref="G50:H50"/>
    <mergeCell ref="I50:J50"/>
    <mergeCell ref="K50:L50"/>
    <mergeCell ref="M50:N50"/>
    <mergeCell ref="O50:P50"/>
    <mergeCell ref="Q50:R50"/>
    <mergeCell ref="S50:T50"/>
    <mergeCell ref="U50:V50"/>
  </mergeCells>
  <pageMargins left="0.31496062992125984" right="0.31496062992125984" top="0.35433070866141736" bottom="0.35433070866141736" header="0.31496062992125984" footer="0.31496062992125984"/>
  <pageSetup paperSize="9" scale="55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U73"/>
  <sheetViews>
    <sheetView zoomScale="50" zoomScaleNormal="50" workbookViewId="0">
      <selection activeCell="AB34" sqref="AB34:AK34"/>
    </sheetView>
  </sheetViews>
  <sheetFormatPr defaultRowHeight="18" customHeight="1"/>
  <cols>
    <col min="1" max="1" width="21" bestFit="1" customWidth="1"/>
    <col min="2" max="2" width="10.140625" style="82" customWidth="1"/>
    <col min="3" max="3" width="10.140625" style="82" bestFit="1" customWidth="1"/>
    <col min="4" max="4" width="13.42578125" style="82" bestFit="1" customWidth="1"/>
    <col min="5" max="5" width="10.140625" style="82" bestFit="1" customWidth="1"/>
    <col min="6" max="6" width="13.42578125" style="82" bestFit="1" customWidth="1"/>
    <col min="7" max="7" width="10.140625" style="82" bestFit="1" customWidth="1"/>
    <col min="8" max="8" width="13.42578125" style="82" bestFit="1" customWidth="1"/>
    <col min="9" max="9" width="10.140625" style="82" bestFit="1" customWidth="1"/>
    <col min="10" max="10" width="13.42578125" style="82" bestFit="1" customWidth="1"/>
    <col min="11" max="11" width="10.140625" style="82" bestFit="1" customWidth="1"/>
    <col min="12" max="12" width="13.42578125" style="82" bestFit="1" customWidth="1"/>
    <col min="13" max="22" width="9.7109375" style="82" customWidth="1"/>
    <col min="23" max="23" width="5.7109375" style="73" customWidth="1"/>
    <col min="24" max="24" width="6.140625" style="73" customWidth="1"/>
    <col min="25" max="25" width="6.7109375" style="73" customWidth="1"/>
    <col min="26" max="26" width="27.28515625" bestFit="1" customWidth="1"/>
    <col min="27" max="27" width="9.5703125" customWidth="1"/>
    <col min="28" max="28" width="10.140625" bestFit="1" customWidth="1"/>
    <col min="29" max="29" width="13.42578125" bestFit="1" customWidth="1"/>
    <col min="30" max="30" width="10.140625" bestFit="1" customWidth="1"/>
    <col min="31" max="31" width="13.42578125" bestFit="1" customWidth="1"/>
    <col min="32" max="32" width="10.140625" bestFit="1" customWidth="1"/>
    <col min="33" max="33" width="13.42578125" bestFit="1" customWidth="1"/>
    <col min="34" max="34" width="10.140625" bestFit="1" customWidth="1"/>
    <col min="35" max="35" width="13.42578125" bestFit="1" customWidth="1"/>
    <col min="36" max="36" width="10.140625" bestFit="1" customWidth="1"/>
    <col min="37" max="37" width="13.42578125" bestFit="1" customWidth="1"/>
    <col min="38" max="47" width="9.7109375" customWidth="1"/>
  </cols>
  <sheetData>
    <row r="1" spans="1:47" ht="18" customHeight="1">
      <c r="A1" s="140" t="s">
        <v>12</v>
      </c>
      <c r="B1" s="138"/>
      <c r="C1" s="138"/>
      <c r="D1" s="138"/>
      <c r="E1" s="138"/>
      <c r="F1" s="138"/>
      <c r="G1" s="138"/>
      <c r="H1" s="138"/>
      <c r="I1" s="138"/>
      <c r="J1" s="138"/>
      <c r="K1" s="138"/>
      <c r="L1" s="138"/>
      <c r="M1" s="138"/>
      <c r="N1" s="138"/>
      <c r="O1" s="138"/>
      <c r="P1" s="138"/>
      <c r="Q1" s="138"/>
      <c r="R1" s="138"/>
      <c r="S1" s="138"/>
      <c r="T1" s="138"/>
      <c r="U1" s="138"/>
      <c r="V1" s="138"/>
      <c r="Z1" s="140" t="s">
        <v>13</v>
      </c>
      <c r="AA1" s="82"/>
      <c r="AB1" s="82"/>
      <c r="AC1" s="82"/>
      <c r="AD1" s="82"/>
      <c r="AE1" s="82"/>
      <c r="AF1" s="82"/>
      <c r="AG1" s="82"/>
      <c r="AH1" s="82"/>
      <c r="AI1" s="82"/>
      <c r="AJ1" s="82"/>
      <c r="AK1" s="82"/>
      <c r="AL1" s="82"/>
      <c r="AM1" s="82"/>
      <c r="AN1" s="82"/>
      <c r="AO1" s="82"/>
      <c r="AP1" s="82"/>
      <c r="AQ1" s="82"/>
      <c r="AR1" s="82"/>
      <c r="AS1" s="82"/>
      <c r="AT1" s="82"/>
      <c r="AU1" s="82"/>
    </row>
    <row r="2" spans="1:47" ht="18" customHeight="1" thickBot="1">
      <c r="A2" s="141" t="s">
        <v>73</v>
      </c>
      <c r="B2" s="139"/>
      <c r="C2" s="139"/>
      <c r="D2" s="139"/>
      <c r="E2" s="139"/>
      <c r="F2" s="139"/>
      <c r="G2" s="139"/>
      <c r="H2" s="139"/>
      <c r="I2" s="139"/>
      <c r="J2" s="139"/>
      <c r="K2" s="139"/>
      <c r="L2" s="139"/>
      <c r="M2" s="139"/>
      <c r="N2" s="139"/>
      <c r="O2" s="139"/>
      <c r="P2" s="139"/>
      <c r="Q2" s="139"/>
      <c r="R2" s="139"/>
      <c r="S2" s="139"/>
      <c r="T2" s="139"/>
      <c r="U2" s="139"/>
      <c r="V2" s="139"/>
      <c r="Z2" s="141" t="s">
        <v>73</v>
      </c>
      <c r="AA2" s="138"/>
      <c r="AB2" s="138"/>
      <c r="AC2" s="138"/>
      <c r="AD2" s="138"/>
      <c r="AE2" s="138"/>
      <c r="AF2" s="138"/>
      <c r="AG2" s="138"/>
      <c r="AH2" s="138"/>
      <c r="AI2" s="138"/>
      <c r="AJ2" s="138"/>
      <c r="AK2" s="138"/>
      <c r="AL2" s="138"/>
      <c r="AM2" s="138"/>
      <c r="AN2" s="138"/>
      <c r="AO2" s="138"/>
      <c r="AP2" s="138"/>
      <c r="AQ2" s="138"/>
      <c r="AR2" s="138"/>
      <c r="AS2" s="138"/>
      <c r="AT2" s="138"/>
      <c r="AU2" s="138"/>
    </row>
    <row r="3" spans="1:47" ht="18" customHeight="1" thickBot="1">
      <c r="C3" s="135" t="s">
        <v>45</v>
      </c>
      <c r="D3" s="136"/>
      <c r="E3" s="136" t="s">
        <v>46</v>
      </c>
      <c r="F3" s="137"/>
      <c r="G3" s="135" t="s">
        <v>47</v>
      </c>
      <c r="H3" s="136"/>
      <c r="I3" s="136" t="s">
        <v>48</v>
      </c>
      <c r="J3" s="137"/>
      <c r="K3" s="135" t="s">
        <v>49</v>
      </c>
      <c r="L3" s="136"/>
      <c r="M3" s="136" t="s">
        <v>50</v>
      </c>
      <c r="N3" s="137"/>
      <c r="O3" s="135" t="s">
        <v>51</v>
      </c>
      <c r="P3" s="136"/>
      <c r="Q3" s="136" t="s">
        <v>52</v>
      </c>
      <c r="R3" s="137"/>
      <c r="S3" s="135" t="s">
        <v>53</v>
      </c>
      <c r="T3" s="136"/>
      <c r="U3" s="136" t="s">
        <v>54</v>
      </c>
      <c r="V3" s="137"/>
      <c r="AA3" s="82"/>
      <c r="AB3" s="135" t="s">
        <v>45</v>
      </c>
      <c r="AC3" s="136"/>
      <c r="AD3" s="136" t="s">
        <v>46</v>
      </c>
      <c r="AE3" s="137"/>
      <c r="AF3" s="135" t="s">
        <v>47</v>
      </c>
      <c r="AG3" s="136"/>
      <c r="AH3" s="136" t="s">
        <v>48</v>
      </c>
      <c r="AI3" s="137"/>
      <c r="AJ3" s="135" t="s">
        <v>49</v>
      </c>
      <c r="AK3" s="136"/>
      <c r="AL3" s="136" t="s">
        <v>50</v>
      </c>
      <c r="AM3" s="137"/>
      <c r="AN3" s="135" t="s">
        <v>51</v>
      </c>
      <c r="AO3" s="136"/>
      <c r="AP3" s="136" t="s">
        <v>52</v>
      </c>
      <c r="AQ3" s="137"/>
      <c r="AR3" s="135" t="s">
        <v>53</v>
      </c>
      <c r="AS3" s="136"/>
      <c r="AT3" s="136" t="s">
        <v>54</v>
      </c>
      <c r="AU3" s="137"/>
    </row>
    <row r="4" spans="1:47" ht="18" customHeight="1" thickBot="1">
      <c r="A4" s="45" t="s">
        <v>55</v>
      </c>
      <c r="B4" s="47" t="s">
        <v>25</v>
      </c>
      <c r="C4" s="62" t="s">
        <v>23</v>
      </c>
      <c r="D4" s="51" t="s">
        <v>24</v>
      </c>
      <c r="E4" s="62" t="s">
        <v>26</v>
      </c>
      <c r="F4" s="51" t="s">
        <v>27</v>
      </c>
      <c r="G4" s="50" t="s">
        <v>28</v>
      </c>
      <c r="H4" s="6" t="s">
        <v>29</v>
      </c>
      <c r="I4" s="62" t="s">
        <v>30</v>
      </c>
      <c r="J4" s="51" t="s">
        <v>31</v>
      </c>
      <c r="K4" s="50" t="s">
        <v>32</v>
      </c>
      <c r="L4" s="6" t="s">
        <v>33</v>
      </c>
      <c r="M4" s="62" t="s">
        <v>34</v>
      </c>
      <c r="N4" s="51" t="s">
        <v>35</v>
      </c>
      <c r="O4" s="50" t="s">
        <v>36</v>
      </c>
      <c r="P4" s="6" t="s">
        <v>37</v>
      </c>
      <c r="Q4" s="62" t="s">
        <v>38</v>
      </c>
      <c r="R4" s="51" t="s">
        <v>39</v>
      </c>
      <c r="S4" s="50" t="s">
        <v>40</v>
      </c>
      <c r="T4" s="6" t="s">
        <v>41</v>
      </c>
      <c r="U4" s="62" t="s">
        <v>42</v>
      </c>
      <c r="V4" s="51" t="s">
        <v>43</v>
      </c>
      <c r="Z4" s="2" t="s">
        <v>55</v>
      </c>
      <c r="AA4" s="47" t="s">
        <v>25</v>
      </c>
      <c r="AB4" s="62" t="s">
        <v>23</v>
      </c>
      <c r="AC4" s="51" t="s">
        <v>24</v>
      </c>
      <c r="AD4" s="62" t="s">
        <v>26</v>
      </c>
      <c r="AE4" s="51" t="s">
        <v>27</v>
      </c>
      <c r="AF4" s="50" t="s">
        <v>28</v>
      </c>
      <c r="AG4" s="6" t="s">
        <v>29</v>
      </c>
      <c r="AH4" s="62" t="s">
        <v>30</v>
      </c>
      <c r="AI4" s="51" t="s">
        <v>31</v>
      </c>
      <c r="AJ4" s="50" t="s">
        <v>32</v>
      </c>
      <c r="AK4" s="6" t="s">
        <v>33</v>
      </c>
      <c r="AL4" s="62" t="s">
        <v>34</v>
      </c>
      <c r="AM4" s="51" t="s">
        <v>35</v>
      </c>
      <c r="AN4" s="50" t="s">
        <v>36</v>
      </c>
      <c r="AO4" s="6" t="s">
        <v>37</v>
      </c>
      <c r="AP4" s="62" t="s">
        <v>38</v>
      </c>
      <c r="AQ4" s="51" t="s">
        <v>39</v>
      </c>
      <c r="AR4" s="50" t="s">
        <v>40</v>
      </c>
      <c r="AS4" s="6" t="s">
        <v>41</v>
      </c>
      <c r="AT4" s="62" t="s">
        <v>42</v>
      </c>
      <c r="AU4" s="51" t="s">
        <v>43</v>
      </c>
    </row>
    <row r="5" spans="1:47" ht="18" customHeight="1">
      <c r="A5" s="38" t="s">
        <v>17</v>
      </c>
      <c r="B5" s="52">
        <v>1</v>
      </c>
      <c r="C5" s="83">
        <v>5</v>
      </c>
      <c r="D5" s="83">
        <v>4</v>
      </c>
      <c r="E5" s="83">
        <v>4</v>
      </c>
      <c r="F5" s="83">
        <v>3</v>
      </c>
      <c r="G5" s="83">
        <v>4</v>
      </c>
      <c r="H5" s="84">
        <v>4</v>
      </c>
      <c r="I5" s="83">
        <v>4</v>
      </c>
      <c r="J5" s="85">
        <v>4</v>
      </c>
      <c r="K5" s="83">
        <v>4</v>
      </c>
      <c r="L5" s="84">
        <v>4</v>
      </c>
      <c r="M5" s="83">
        <v>3</v>
      </c>
      <c r="N5" s="85">
        <v>3</v>
      </c>
      <c r="O5" s="83">
        <v>3</v>
      </c>
      <c r="P5" s="84">
        <v>2</v>
      </c>
      <c r="Q5" s="83">
        <v>2</v>
      </c>
      <c r="R5" s="85">
        <v>1</v>
      </c>
      <c r="S5" s="83">
        <v>0</v>
      </c>
      <c r="T5" s="84">
        <v>1</v>
      </c>
      <c r="U5" s="83">
        <v>0</v>
      </c>
      <c r="V5" s="85">
        <v>0</v>
      </c>
      <c r="Z5" s="38" t="s">
        <v>20</v>
      </c>
      <c r="AA5" s="39">
        <v>1</v>
      </c>
      <c r="AB5" s="83">
        <v>5</v>
      </c>
      <c r="AC5" s="83">
        <v>4</v>
      </c>
      <c r="AD5" s="83">
        <v>5</v>
      </c>
      <c r="AE5" s="83">
        <v>4</v>
      </c>
      <c r="AF5" s="83">
        <v>5</v>
      </c>
      <c r="AG5" s="84">
        <v>4</v>
      </c>
      <c r="AH5" s="83">
        <v>4</v>
      </c>
      <c r="AI5" s="85">
        <v>4</v>
      </c>
      <c r="AJ5" s="83">
        <v>4</v>
      </c>
      <c r="AK5" s="84">
        <v>4</v>
      </c>
      <c r="AL5" s="83">
        <v>4</v>
      </c>
      <c r="AM5" s="85">
        <v>4</v>
      </c>
      <c r="AN5" s="83">
        <v>4</v>
      </c>
      <c r="AO5" s="84">
        <v>4</v>
      </c>
      <c r="AP5" s="83">
        <v>4</v>
      </c>
      <c r="AQ5" s="85">
        <v>3</v>
      </c>
      <c r="AR5" s="83">
        <v>2</v>
      </c>
      <c r="AS5" s="84">
        <v>3</v>
      </c>
      <c r="AT5" s="83">
        <v>1</v>
      </c>
      <c r="AU5" s="85">
        <v>2</v>
      </c>
    </row>
    <row r="6" spans="1:47" ht="18" customHeight="1">
      <c r="A6" s="38" t="s">
        <v>17</v>
      </c>
      <c r="B6" s="42">
        <v>2</v>
      </c>
      <c r="C6" s="86">
        <v>5</v>
      </c>
      <c r="D6" s="86">
        <v>4</v>
      </c>
      <c r="E6" s="86">
        <v>4</v>
      </c>
      <c r="F6" s="86">
        <v>3</v>
      </c>
      <c r="G6" s="86">
        <v>3</v>
      </c>
      <c r="H6" s="87">
        <v>4</v>
      </c>
      <c r="I6" s="86">
        <v>4</v>
      </c>
      <c r="J6" s="88">
        <v>3</v>
      </c>
      <c r="K6" s="86">
        <v>3</v>
      </c>
      <c r="L6" s="87">
        <v>2</v>
      </c>
      <c r="M6" s="86">
        <v>2</v>
      </c>
      <c r="N6" s="88">
        <v>2</v>
      </c>
      <c r="O6" s="86">
        <v>2</v>
      </c>
      <c r="P6" s="87">
        <v>2</v>
      </c>
      <c r="Q6" s="86">
        <v>2</v>
      </c>
      <c r="R6" s="88">
        <v>1</v>
      </c>
      <c r="S6" s="86">
        <v>0</v>
      </c>
      <c r="T6" s="87">
        <v>1</v>
      </c>
      <c r="U6" s="86">
        <v>0</v>
      </c>
      <c r="V6" s="88">
        <v>0</v>
      </c>
      <c r="Z6" s="38" t="s">
        <v>20</v>
      </c>
      <c r="AA6" s="39">
        <v>2</v>
      </c>
      <c r="AB6" s="86">
        <v>5</v>
      </c>
      <c r="AC6" s="86">
        <v>5</v>
      </c>
      <c r="AD6" s="86">
        <v>5</v>
      </c>
      <c r="AE6" s="86">
        <v>4</v>
      </c>
      <c r="AF6" s="86">
        <v>5</v>
      </c>
      <c r="AG6" s="87">
        <v>4</v>
      </c>
      <c r="AH6" s="86">
        <v>3</v>
      </c>
      <c r="AI6" s="88">
        <v>4</v>
      </c>
      <c r="AJ6" s="86">
        <v>5</v>
      </c>
      <c r="AK6" s="87">
        <v>3</v>
      </c>
      <c r="AL6" s="86">
        <v>4</v>
      </c>
      <c r="AM6" s="88">
        <v>3</v>
      </c>
      <c r="AN6" s="86">
        <v>3</v>
      </c>
      <c r="AO6" s="87">
        <v>3</v>
      </c>
      <c r="AP6" s="86">
        <v>4</v>
      </c>
      <c r="AQ6" s="88">
        <v>3</v>
      </c>
      <c r="AR6" s="86">
        <v>2</v>
      </c>
      <c r="AS6" s="87">
        <v>2</v>
      </c>
      <c r="AT6" s="86">
        <v>2</v>
      </c>
      <c r="AU6" s="88">
        <v>2</v>
      </c>
    </row>
    <row r="7" spans="1:47" ht="18" customHeight="1">
      <c r="A7" s="38" t="s">
        <v>17</v>
      </c>
      <c r="B7" s="42">
        <v>3</v>
      </c>
      <c r="C7" s="86">
        <v>4</v>
      </c>
      <c r="D7" s="86">
        <v>5</v>
      </c>
      <c r="E7" s="86">
        <v>4</v>
      </c>
      <c r="F7" s="86">
        <v>4</v>
      </c>
      <c r="G7" s="86">
        <v>4</v>
      </c>
      <c r="H7" s="87">
        <v>4</v>
      </c>
      <c r="I7" s="86">
        <v>4</v>
      </c>
      <c r="J7" s="88">
        <v>3</v>
      </c>
      <c r="K7" s="86">
        <v>2</v>
      </c>
      <c r="L7" s="87">
        <v>2</v>
      </c>
      <c r="M7" s="86">
        <v>2</v>
      </c>
      <c r="N7" s="88">
        <v>3</v>
      </c>
      <c r="O7" s="86">
        <v>3</v>
      </c>
      <c r="P7" s="87">
        <v>2</v>
      </c>
      <c r="Q7" s="86">
        <v>1</v>
      </c>
      <c r="R7" s="88">
        <v>1</v>
      </c>
      <c r="S7" s="86">
        <v>2</v>
      </c>
      <c r="T7" s="87">
        <v>0</v>
      </c>
      <c r="U7" s="86">
        <v>0</v>
      </c>
      <c r="V7" s="88">
        <v>0</v>
      </c>
      <c r="Z7" s="38" t="s">
        <v>20</v>
      </c>
      <c r="AA7" s="39">
        <v>3</v>
      </c>
      <c r="AB7" s="86">
        <v>5</v>
      </c>
      <c r="AC7" s="86">
        <v>5</v>
      </c>
      <c r="AD7" s="86">
        <v>4</v>
      </c>
      <c r="AE7" s="86">
        <v>4</v>
      </c>
      <c r="AF7" s="86">
        <v>4</v>
      </c>
      <c r="AG7" s="87">
        <v>4</v>
      </c>
      <c r="AH7" s="86">
        <v>4</v>
      </c>
      <c r="AI7" s="88">
        <v>4</v>
      </c>
      <c r="AJ7" s="86">
        <v>4</v>
      </c>
      <c r="AK7" s="87">
        <v>4</v>
      </c>
      <c r="AL7" s="86">
        <v>3</v>
      </c>
      <c r="AM7" s="88">
        <v>4</v>
      </c>
      <c r="AN7" s="86">
        <v>3</v>
      </c>
      <c r="AO7" s="87">
        <v>4</v>
      </c>
      <c r="AP7" s="86">
        <v>3</v>
      </c>
      <c r="AQ7" s="88">
        <v>3</v>
      </c>
      <c r="AR7" s="86">
        <v>3</v>
      </c>
      <c r="AS7" s="87">
        <v>3</v>
      </c>
      <c r="AT7" s="86">
        <v>2</v>
      </c>
      <c r="AU7" s="88">
        <v>2</v>
      </c>
    </row>
    <row r="8" spans="1:47" ht="18" customHeight="1">
      <c r="A8" s="3" t="s">
        <v>1</v>
      </c>
      <c r="B8" s="7">
        <v>1</v>
      </c>
      <c r="C8" s="34">
        <v>5</v>
      </c>
      <c r="D8" s="34">
        <v>4</v>
      </c>
      <c r="E8" s="34">
        <v>4</v>
      </c>
      <c r="F8" s="34">
        <v>3</v>
      </c>
      <c r="G8" s="34">
        <v>4</v>
      </c>
      <c r="H8" s="89">
        <v>4</v>
      </c>
      <c r="I8" s="34">
        <v>3</v>
      </c>
      <c r="J8" s="90">
        <v>4</v>
      </c>
      <c r="K8" s="34">
        <v>4</v>
      </c>
      <c r="L8" s="89">
        <v>4</v>
      </c>
      <c r="M8" s="34">
        <v>4</v>
      </c>
      <c r="N8" s="90">
        <v>4</v>
      </c>
      <c r="O8" s="34">
        <v>3</v>
      </c>
      <c r="P8" s="89">
        <v>3</v>
      </c>
      <c r="Q8" s="34">
        <v>1</v>
      </c>
      <c r="R8" s="90">
        <v>3</v>
      </c>
      <c r="S8" s="34">
        <v>2</v>
      </c>
      <c r="T8" s="89">
        <v>2</v>
      </c>
      <c r="U8" s="34">
        <v>2</v>
      </c>
      <c r="V8" s="90">
        <v>1</v>
      </c>
      <c r="Z8" s="3" t="s">
        <v>6</v>
      </c>
      <c r="AA8" s="10">
        <v>1</v>
      </c>
      <c r="AB8" s="34">
        <v>5</v>
      </c>
      <c r="AC8" s="34">
        <v>5</v>
      </c>
      <c r="AD8" s="34">
        <v>4</v>
      </c>
      <c r="AE8" s="34">
        <v>4</v>
      </c>
      <c r="AF8" s="34">
        <v>5</v>
      </c>
      <c r="AG8" s="89">
        <v>5</v>
      </c>
      <c r="AH8" s="34">
        <v>5</v>
      </c>
      <c r="AI8" s="90">
        <v>4</v>
      </c>
      <c r="AJ8" s="34">
        <v>5</v>
      </c>
      <c r="AK8" s="89">
        <v>5</v>
      </c>
      <c r="AL8" s="34">
        <v>4</v>
      </c>
      <c r="AM8" s="90">
        <v>4</v>
      </c>
      <c r="AN8" s="34">
        <v>4</v>
      </c>
      <c r="AO8" s="89">
        <v>3</v>
      </c>
      <c r="AP8" s="34">
        <v>4</v>
      </c>
      <c r="AQ8" s="90">
        <v>3</v>
      </c>
      <c r="AR8" s="34">
        <v>3</v>
      </c>
      <c r="AS8" s="89">
        <v>4</v>
      </c>
      <c r="AT8" s="34">
        <v>2</v>
      </c>
      <c r="AU8" s="90">
        <v>2</v>
      </c>
    </row>
    <row r="9" spans="1:47" ht="18" customHeight="1">
      <c r="A9" s="3" t="s">
        <v>1</v>
      </c>
      <c r="B9" s="7">
        <v>2</v>
      </c>
      <c r="C9" s="34">
        <v>5</v>
      </c>
      <c r="D9" s="34">
        <v>5</v>
      </c>
      <c r="E9" s="34">
        <v>4</v>
      </c>
      <c r="F9" s="34">
        <v>4</v>
      </c>
      <c r="G9" s="34">
        <v>5</v>
      </c>
      <c r="H9" s="89">
        <v>5</v>
      </c>
      <c r="I9" s="34">
        <v>4</v>
      </c>
      <c r="J9" s="90">
        <v>4</v>
      </c>
      <c r="K9" s="34">
        <v>3</v>
      </c>
      <c r="L9" s="89">
        <v>4</v>
      </c>
      <c r="M9" s="34">
        <v>3</v>
      </c>
      <c r="N9" s="90">
        <v>4</v>
      </c>
      <c r="O9" s="34">
        <v>3</v>
      </c>
      <c r="P9" s="89">
        <v>4</v>
      </c>
      <c r="Q9" s="34">
        <v>2</v>
      </c>
      <c r="R9" s="90">
        <v>2</v>
      </c>
      <c r="S9" s="34">
        <v>2</v>
      </c>
      <c r="T9" s="89">
        <v>1</v>
      </c>
      <c r="U9" s="34">
        <v>1</v>
      </c>
      <c r="V9" s="90">
        <v>1</v>
      </c>
      <c r="Z9" s="3" t="s">
        <v>6</v>
      </c>
      <c r="AA9" s="10">
        <v>2</v>
      </c>
      <c r="AB9" s="34">
        <v>5</v>
      </c>
      <c r="AC9" s="34">
        <v>4</v>
      </c>
      <c r="AD9" s="34">
        <v>4</v>
      </c>
      <c r="AE9" s="34">
        <v>5</v>
      </c>
      <c r="AF9" s="34">
        <v>5</v>
      </c>
      <c r="AG9" s="89">
        <v>5</v>
      </c>
      <c r="AH9" s="34">
        <v>4</v>
      </c>
      <c r="AI9" s="90">
        <v>3</v>
      </c>
      <c r="AJ9" s="34">
        <v>5</v>
      </c>
      <c r="AK9" s="89">
        <v>5</v>
      </c>
      <c r="AL9" s="34">
        <v>4</v>
      </c>
      <c r="AM9" s="90">
        <v>4</v>
      </c>
      <c r="AN9" s="34">
        <v>4</v>
      </c>
      <c r="AO9" s="89">
        <v>4</v>
      </c>
      <c r="AP9" s="34">
        <v>3</v>
      </c>
      <c r="AQ9" s="90">
        <v>3</v>
      </c>
      <c r="AR9" s="34">
        <v>4</v>
      </c>
      <c r="AS9" s="89">
        <v>3</v>
      </c>
      <c r="AT9" s="34">
        <v>3</v>
      </c>
      <c r="AU9" s="90">
        <v>2</v>
      </c>
    </row>
    <row r="10" spans="1:47" ht="18" customHeight="1">
      <c r="A10" s="3" t="s">
        <v>1</v>
      </c>
      <c r="B10" s="7">
        <v>3</v>
      </c>
      <c r="C10" s="34">
        <v>4</v>
      </c>
      <c r="D10" s="34">
        <v>5</v>
      </c>
      <c r="E10" s="34">
        <v>3</v>
      </c>
      <c r="F10" s="34">
        <v>4</v>
      </c>
      <c r="G10" s="34">
        <v>4</v>
      </c>
      <c r="H10" s="89">
        <v>4</v>
      </c>
      <c r="I10" s="34">
        <v>4</v>
      </c>
      <c r="J10" s="90">
        <v>4</v>
      </c>
      <c r="K10" s="34">
        <v>4</v>
      </c>
      <c r="L10" s="89">
        <v>4</v>
      </c>
      <c r="M10" s="34">
        <v>3</v>
      </c>
      <c r="N10" s="90">
        <v>4</v>
      </c>
      <c r="O10" s="34">
        <v>3</v>
      </c>
      <c r="P10" s="89">
        <v>4</v>
      </c>
      <c r="Q10" s="34">
        <v>1</v>
      </c>
      <c r="R10" s="90">
        <v>3</v>
      </c>
      <c r="S10" s="34">
        <v>3</v>
      </c>
      <c r="T10" s="89">
        <v>2</v>
      </c>
      <c r="U10" s="34">
        <v>0</v>
      </c>
      <c r="V10" s="90">
        <v>1</v>
      </c>
      <c r="Z10" s="3" t="s">
        <v>6</v>
      </c>
      <c r="AA10" s="10">
        <v>3</v>
      </c>
      <c r="AB10" s="34">
        <v>5</v>
      </c>
      <c r="AC10" s="34">
        <v>5</v>
      </c>
      <c r="AD10" s="34">
        <v>4</v>
      </c>
      <c r="AE10" s="34">
        <v>5</v>
      </c>
      <c r="AF10" s="34">
        <v>4</v>
      </c>
      <c r="AG10" s="89">
        <v>5</v>
      </c>
      <c r="AH10" s="34">
        <v>4</v>
      </c>
      <c r="AI10" s="90">
        <v>4</v>
      </c>
      <c r="AJ10" s="34">
        <v>5</v>
      </c>
      <c r="AK10" s="89">
        <v>4</v>
      </c>
      <c r="AL10" s="34">
        <v>4</v>
      </c>
      <c r="AM10" s="90">
        <v>4</v>
      </c>
      <c r="AN10" s="34">
        <v>3</v>
      </c>
      <c r="AO10" s="89">
        <v>4</v>
      </c>
      <c r="AP10" s="34">
        <v>3</v>
      </c>
      <c r="AQ10" s="90">
        <v>3</v>
      </c>
      <c r="AR10" s="34">
        <v>4</v>
      </c>
      <c r="AS10" s="89">
        <v>3</v>
      </c>
      <c r="AT10" s="34">
        <v>2</v>
      </c>
      <c r="AU10" s="90">
        <v>2</v>
      </c>
    </row>
    <row r="11" spans="1:47" ht="18" customHeight="1">
      <c r="A11" s="4" t="s">
        <v>2</v>
      </c>
      <c r="B11" s="8">
        <v>1</v>
      </c>
      <c r="C11" s="35">
        <v>5</v>
      </c>
      <c r="D11" s="35">
        <v>5</v>
      </c>
      <c r="E11" s="35">
        <v>4</v>
      </c>
      <c r="F11" s="35">
        <v>4</v>
      </c>
      <c r="G11" s="35">
        <v>4</v>
      </c>
      <c r="H11" s="91">
        <v>4</v>
      </c>
      <c r="I11" s="35">
        <v>4</v>
      </c>
      <c r="J11" s="92">
        <v>4</v>
      </c>
      <c r="K11" s="35">
        <v>4</v>
      </c>
      <c r="L11" s="91">
        <v>5</v>
      </c>
      <c r="M11" s="35">
        <v>4</v>
      </c>
      <c r="N11" s="92">
        <v>4</v>
      </c>
      <c r="O11" s="35">
        <v>4</v>
      </c>
      <c r="P11" s="91">
        <v>3</v>
      </c>
      <c r="Q11" s="35">
        <v>3</v>
      </c>
      <c r="R11" s="92">
        <v>2</v>
      </c>
      <c r="S11" s="35">
        <v>2</v>
      </c>
      <c r="T11" s="91">
        <v>3</v>
      </c>
      <c r="U11" s="35">
        <v>1</v>
      </c>
      <c r="V11" s="92">
        <v>1</v>
      </c>
      <c r="Z11" s="4" t="s">
        <v>7</v>
      </c>
      <c r="AA11" s="11">
        <v>1</v>
      </c>
      <c r="AB11" s="35">
        <v>5</v>
      </c>
      <c r="AC11" s="35">
        <v>5</v>
      </c>
      <c r="AD11" s="35">
        <v>4</v>
      </c>
      <c r="AE11" s="35">
        <v>5</v>
      </c>
      <c r="AF11" s="35">
        <v>5</v>
      </c>
      <c r="AG11" s="91">
        <v>5</v>
      </c>
      <c r="AH11" s="35">
        <v>5</v>
      </c>
      <c r="AI11" s="92">
        <v>4</v>
      </c>
      <c r="AJ11" s="35">
        <v>5</v>
      </c>
      <c r="AK11" s="91">
        <v>5</v>
      </c>
      <c r="AL11" s="35">
        <v>4</v>
      </c>
      <c r="AM11" s="92">
        <v>4</v>
      </c>
      <c r="AN11" s="35">
        <v>4</v>
      </c>
      <c r="AO11" s="91">
        <v>3</v>
      </c>
      <c r="AP11" s="35">
        <v>4</v>
      </c>
      <c r="AQ11" s="92">
        <v>3</v>
      </c>
      <c r="AR11" s="35">
        <v>3</v>
      </c>
      <c r="AS11" s="91">
        <v>3</v>
      </c>
      <c r="AT11" s="35">
        <v>2</v>
      </c>
      <c r="AU11" s="92">
        <v>3</v>
      </c>
    </row>
    <row r="12" spans="1:47" ht="18" customHeight="1">
      <c r="A12" s="4" t="s">
        <v>2</v>
      </c>
      <c r="B12" s="8">
        <v>2</v>
      </c>
      <c r="C12" s="35">
        <v>5</v>
      </c>
      <c r="D12" s="35">
        <v>4</v>
      </c>
      <c r="E12" s="35">
        <v>4</v>
      </c>
      <c r="F12" s="35">
        <v>4</v>
      </c>
      <c r="G12" s="35">
        <v>5</v>
      </c>
      <c r="H12" s="91">
        <v>4</v>
      </c>
      <c r="I12" s="35">
        <v>3</v>
      </c>
      <c r="J12" s="92">
        <v>4</v>
      </c>
      <c r="K12" s="35">
        <v>4</v>
      </c>
      <c r="L12" s="91">
        <v>4</v>
      </c>
      <c r="M12" s="35">
        <v>3</v>
      </c>
      <c r="N12" s="92">
        <v>4</v>
      </c>
      <c r="O12" s="35">
        <v>4</v>
      </c>
      <c r="P12" s="91">
        <v>3</v>
      </c>
      <c r="Q12" s="35">
        <v>3</v>
      </c>
      <c r="R12" s="92">
        <v>3</v>
      </c>
      <c r="S12" s="35">
        <v>2</v>
      </c>
      <c r="T12" s="91">
        <v>2</v>
      </c>
      <c r="U12" s="35">
        <v>1</v>
      </c>
      <c r="V12" s="92">
        <v>1</v>
      </c>
      <c r="Z12" s="4" t="s">
        <v>7</v>
      </c>
      <c r="AA12" s="11">
        <v>2</v>
      </c>
      <c r="AB12" s="35">
        <v>5</v>
      </c>
      <c r="AC12" s="35">
        <v>5</v>
      </c>
      <c r="AD12" s="35">
        <v>5</v>
      </c>
      <c r="AE12" s="35">
        <v>4</v>
      </c>
      <c r="AF12" s="35">
        <v>5</v>
      </c>
      <c r="AG12" s="91">
        <v>5</v>
      </c>
      <c r="AH12" s="35">
        <v>4</v>
      </c>
      <c r="AI12" s="92">
        <v>4</v>
      </c>
      <c r="AJ12" s="35">
        <v>5</v>
      </c>
      <c r="AK12" s="91">
        <v>4</v>
      </c>
      <c r="AL12" s="35">
        <v>4</v>
      </c>
      <c r="AM12" s="92">
        <v>4</v>
      </c>
      <c r="AN12" s="35">
        <v>4</v>
      </c>
      <c r="AO12" s="91">
        <v>5</v>
      </c>
      <c r="AP12" s="35">
        <v>4</v>
      </c>
      <c r="AQ12" s="92">
        <v>3</v>
      </c>
      <c r="AR12" s="35">
        <v>4</v>
      </c>
      <c r="AS12" s="91">
        <v>4</v>
      </c>
      <c r="AT12" s="35">
        <v>3</v>
      </c>
      <c r="AU12" s="92">
        <v>3</v>
      </c>
    </row>
    <row r="13" spans="1:47" ht="18" customHeight="1">
      <c r="A13" s="4" t="s">
        <v>2</v>
      </c>
      <c r="B13" s="8">
        <v>3</v>
      </c>
      <c r="C13" s="35">
        <v>5</v>
      </c>
      <c r="D13" s="35">
        <v>5</v>
      </c>
      <c r="E13" s="35">
        <v>4</v>
      </c>
      <c r="F13" s="35">
        <v>5</v>
      </c>
      <c r="G13" s="35">
        <v>4</v>
      </c>
      <c r="H13" s="91">
        <v>4</v>
      </c>
      <c r="I13" s="35">
        <v>4</v>
      </c>
      <c r="J13" s="92">
        <v>3</v>
      </c>
      <c r="K13" s="35">
        <v>4</v>
      </c>
      <c r="L13" s="91">
        <v>4</v>
      </c>
      <c r="M13" s="35">
        <v>4</v>
      </c>
      <c r="N13" s="92">
        <v>4</v>
      </c>
      <c r="O13" s="35">
        <v>3</v>
      </c>
      <c r="P13" s="91">
        <v>3</v>
      </c>
      <c r="Q13" s="35">
        <v>3</v>
      </c>
      <c r="R13" s="92">
        <v>3</v>
      </c>
      <c r="S13" s="35">
        <v>3</v>
      </c>
      <c r="T13" s="91">
        <v>2</v>
      </c>
      <c r="U13" s="35">
        <v>1</v>
      </c>
      <c r="V13" s="92">
        <v>2</v>
      </c>
      <c r="Z13" s="4" t="s">
        <v>7</v>
      </c>
      <c r="AA13" s="11">
        <v>3</v>
      </c>
      <c r="AB13" s="35">
        <v>5</v>
      </c>
      <c r="AC13" s="35">
        <v>5</v>
      </c>
      <c r="AD13" s="35">
        <v>5</v>
      </c>
      <c r="AE13" s="35">
        <v>4</v>
      </c>
      <c r="AF13" s="35">
        <v>5</v>
      </c>
      <c r="AG13" s="91">
        <v>5</v>
      </c>
      <c r="AH13" s="35">
        <v>4</v>
      </c>
      <c r="AI13" s="92">
        <v>4</v>
      </c>
      <c r="AJ13" s="35">
        <v>5</v>
      </c>
      <c r="AK13" s="91">
        <v>5</v>
      </c>
      <c r="AL13" s="35">
        <v>5</v>
      </c>
      <c r="AM13" s="92">
        <v>4</v>
      </c>
      <c r="AN13" s="35">
        <v>4</v>
      </c>
      <c r="AO13" s="91">
        <v>4</v>
      </c>
      <c r="AP13" s="35">
        <v>3</v>
      </c>
      <c r="AQ13" s="92">
        <v>3</v>
      </c>
      <c r="AR13" s="35">
        <v>4</v>
      </c>
      <c r="AS13" s="91">
        <v>3</v>
      </c>
      <c r="AT13" s="35">
        <v>2</v>
      </c>
      <c r="AU13" s="92">
        <v>2</v>
      </c>
    </row>
    <row r="14" spans="1:47" ht="18" customHeight="1">
      <c r="A14" s="38" t="s">
        <v>18</v>
      </c>
      <c r="B14" s="42">
        <v>1</v>
      </c>
      <c r="C14" s="86">
        <v>5</v>
      </c>
      <c r="D14" s="86">
        <v>5</v>
      </c>
      <c r="E14" s="86">
        <v>4</v>
      </c>
      <c r="F14" s="86">
        <v>5</v>
      </c>
      <c r="G14" s="86">
        <v>4</v>
      </c>
      <c r="H14" s="87">
        <v>5</v>
      </c>
      <c r="I14" s="86">
        <v>4</v>
      </c>
      <c r="J14" s="88">
        <v>4</v>
      </c>
      <c r="K14" s="86">
        <v>5</v>
      </c>
      <c r="L14" s="87">
        <v>4</v>
      </c>
      <c r="M14" s="86">
        <v>4</v>
      </c>
      <c r="N14" s="88">
        <v>4</v>
      </c>
      <c r="O14" s="86">
        <v>3</v>
      </c>
      <c r="P14" s="87">
        <v>4</v>
      </c>
      <c r="Q14" s="86">
        <v>2</v>
      </c>
      <c r="R14" s="88">
        <v>3</v>
      </c>
      <c r="S14" s="86">
        <v>3</v>
      </c>
      <c r="T14" s="87">
        <v>2</v>
      </c>
      <c r="U14" s="86">
        <v>1</v>
      </c>
      <c r="V14" s="88">
        <v>1</v>
      </c>
      <c r="Z14" s="38" t="s">
        <v>21</v>
      </c>
      <c r="AA14" s="39">
        <v>1</v>
      </c>
      <c r="AB14" s="86">
        <v>5</v>
      </c>
      <c r="AC14" s="86">
        <v>5</v>
      </c>
      <c r="AD14" s="86">
        <v>4</v>
      </c>
      <c r="AE14" s="86">
        <v>4</v>
      </c>
      <c r="AF14" s="86">
        <v>5</v>
      </c>
      <c r="AG14" s="87">
        <v>5</v>
      </c>
      <c r="AH14" s="86">
        <v>5</v>
      </c>
      <c r="AI14" s="88">
        <v>4</v>
      </c>
      <c r="AJ14" s="86">
        <v>5</v>
      </c>
      <c r="AK14" s="87">
        <v>4</v>
      </c>
      <c r="AL14" s="86">
        <v>4</v>
      </c>
      <c r="AM14" s="88">
        <v>4</v>
      </c>
      <c r="AN14" s="86">
        <v>4</v>
      </c>
      <c r="AO14" s="87">
        <v>4</v>
      </c>
      <c r="AP14" s="86">
        <v>4</v>
      </c>
      <c r="AQ14" s="88">
        <v>4</v>
      </c>
      <c r="AR14" s="86">
        <v>3</v>
      </c>
      <c r="AS14" s="87">
        <v>4</v>
      </c>
      <c r="AT14" s="86">
        <v>3</v>
      </c>
      <c r="AU14" s="88">
        <v>3</v>
      </c>
    </row>
    <row r="15" spans="1:47" ht="18" customHeight="1">
      <c r="A15" s="38" t="s">
        <v>18</v>
      </c>
      <c r="B15" s="42">
        <v>2</v>
      </c>
      <c r="C15" s="86">
        <v>5</v>
      </c>
      <c r="D15" s="86">
        <v>4</v>
      </c>
      <c r="E15" s="86">
        <v>4</v>
      </c>
      <c r="F15" s="86">
        <v>4</v>
      </c>
      <c r="G15" s="86">
        <v>5</v>
      </c>
      <c r="H15" s="87">
        <v>4</v>
      </c>
      <c r="I15" s="86">
        <v>4</v>
      </c>
      <c r="J15" s="88">
        <v>4</v>
      </c>
      <c r="K15" s="86">
        <v>4</v>
      </c>
      <c r="L15" s="87">
        <v>5</v>
      </c>
      <c r="M15" s="86">
        <v>4</v>
      </c>
      <c r="N15" s="88">
        <v>4</v>
      </c>
      <c r="O15" s="86">
        <v>2</v>
      </c>
      <c r="P15" s="87">
        <v>4</v>
      </c>
      <c r="Q15" s="86">
        <v>2</v>
      </c>
      <c r="R15" s="88">
        <v>3</v>
      </c>
      <c r="S15" s="86">
        <v>3</v>
      </c>
      <c r="T15" s="87">
        <v>2</v>
      </c>
      <c r="U15" s="86">
        <v>1</v>
      </c>
      <c r="V15" s="88">
        <v>0</v>
      </c>
      <c r="Z15" s="38" t="s">
        <v>21</v>
      </c>
      <c r="AA15" s="39">
        <v>2</v>
      </c>
      <c r="AB15" s="86">
        <v>5</v>
      </c>
      <c r="AC15" s="86">
        <v>4</v>
      </c>
      <c r="AD15" s="86">
        <v>5</v>
      </c>
      <c r="AE15" s="86">
        <v>4</v>
      </c>
      <c r="AF15" s="86">
        <v>4</v>
      </c>
      <c r="AG15" s="87">
        <v>4</v>
      </c>
      <c r="AH15" s="86">
        <v>4</v>
      </c>
      <c r="AI15" s="88">
        <v>4</v>
      </c>
      <c r="AJ15" s="86">
        <v>5</v>
      </c>
      <c r="AK15" s="87">
        <v>4</v>
      </c>
      <c r="AL15" s="86">
        <v>4</v>
      </c>
      <c r="AM15" s="88">
        <v>4</v>
      </c>
      <c r="AN15" s="86">
        <v>4</v>
      </c>
      <c r="AO15" s="87">
        <v>4</v>
      </c>
      <c r="AP15" s="86">
        <v>3</v>
      </c>
      <c r="AQ15" s="88">
        <v>3</v>
      </c>
      <c r="AR15" s="86">
        <v>4</v>
      </c>
      <c r="AS15" s="87">
        <v>4</v>
      </c>
      <c r="AT15" s="86">
        <v>2</v>
      </c>
      <c r="AU15" s="88">
        <v>3</v>
      </c>
    </row>
    <row r="16" spans="1:47" ht="18" customHeight="1">
      <c r="A16" s="38" t="s">
        <v>18</v>
      </c>
      <c r="B16" s="42">
        <v>3</v>
      </c>
      <c r="C16" s="86">
        <v>5</v>
      </c>
      <c r="D16" s="86">
        <v>4</v>
      </c>
      <c r="E16" s="86">
        <v>4</v>
      </c>
      <c r="F16" s="86">
        <v>3</v>
      </c>
      <c r="G16" s="86">
        <v>5</v>
      </c>
      <c r="H16" s="87">
        <v>4</v>
      </c>
      <c r="I16" s="86">
        <v>3</v>
      </c>
      <c r="J16" s="88">
        <v>3</v>
      </c>
      <c r="K16" s="86">
        <v>4</v>
      </c>
      <c r="L16" s="87">
        <v>4</v>
      </c>
      <c r="M16" s="86">
        <v>4</v>
      </c>
      <c r="N16" s="88">
        <v>3</v>
      </c>
      <c r="O16" s="86">
        <v>3</v>
      </c>
      <c r="P16" s="87">
        <v>4</v>
      </c>
      <c r="Q16" s="86">
        <v>1</v>
      </c>
      <c r="R16" s="88">
        <v>2</v>
      </c>
      <c r="S16" s="86">
        <v>2</v>
      </c>
      <c r="T16" s="87">
        <v>1</v>
      </c>
      <c r="U16" s="86">
        <v>1</v>
      </c>
      <c r="V16" s="88">
        <v>1</v>
      </c>
      <c r="Z16" s="38" t="s">
        <v>21</v>
      </c>
      <c r="AA16" s="39">
        <v>3</v>
      </c>
      <c r="AB16" s="86">
        <v>5</v>
      </c>
      <c r="AC16" s="86">
        <v>5</v>
      </c>
      <c r="AD16" s="86">
        <v>4</v>
      </c>
      <c r="AE16" s="86">
        <v>5</v>
      </c>
      <c r="AF16" s="86">
        <v>5</v>
      </c>
      <c r="AG16" s="87">
        <v>5</v>
      </c>
      <c r="AH16" s="86">
        <v>4</v>
      </c>
      <c r="AI16" s="88">
        <v>4</v>
      </c>
      <c r="AJ16" s="86">
        <v>5</v>
      </c>
      <c r="AK16" s="87">
        <v>5</v>
      </c>
      <c r="AL16" s="86">
        <v>4</v>
      </c>
      <c r="AM16" s="88">
        <v>4</v>
      </c>
      <c r="AN16" s="86">
        <v>3</v>
      </c>
      <c r="AO16" s="87">
        <v>4</v>
      </c>
      <c r="AP16" s="86">
        <v>3</v>
      </c>
      <c r="AQ16" s="88">
        <v>3</v>
      </c>
      <c r="AR16" s="86">
        <v>3</v>
      </c>
      <c r="AS16" s="87">
        <v>4</v>
      </c>
      <c r="AT16" s="86">
        <v>2</v>
      </c>
      <c r="AU16" s="88">
        <v>2</v>
      </c>
    </row>
    <row r="17" spans="1:47" ht="18" customHeight="1">
      <c r="A17" s="3" t="s">
        <v>19</v>
      </c>
      <c r="B17" s="7">
        <v>1</v>
      </c>
      <c r="C17" s="34">
        <v>5</v>
      </c>
      <c r="D17" s="34">
        <v>5</v>
      </c>
      <c r="E17" s="34">
        <v>5</v>
      </c>
      <c r="F17" s="34">
        <v>4</v>
      </c>
      <c r="G17" s="34">
        <v>5</v>
      </c>
      <c r="H17" s="89">
        <v>5</v>
      </c>
      <c r="I17" s="34">
        <v>3</v>
      </c>
      <c r="J17" s="90">
        <v>5</v>
      </c>
      <c r="K17" s="34">
        <v>5</v>
      </c>
      <c r="L17" s="89">
        <v>5</v>
      </c>
      <c r="M17" s="34">
        <v>4</v>
      </c>
      <c r="N17" s="90">
        <v>4</v>
      </c>
      <c r="O17" s="34">
        <v>3</v>
      </c>
      <c r="P17" s="89">
        <v>4</v>
      </c>
      <c r="Q17" s="34">
        <v>2</v>
      </c>
      <c r="R17" s="90">
        <v>3</v>
      </c>
      <c r="S17" s="34">
        <v>2</v>
      </c>
      <c r="T17" s="89">
        <v>2</v>
      </c>
      <c r="U17" s="34">
        <v>1</v>
      </c>
      <c r="V17" s="90">
        <v>1</v>
      </c>
      <c r="Z17" s="3" t="s">
        <v>22</v>
      </c>
      <c r="AA17" s="10">
        <v>1</v>
      </c>
      <c r="AB17" s="34">
        <v>5</v>
      </c>
      <c r="AC17" s="34">
        <v>5</v>
      </c>
      <c r="AD17" s="34">
        <v>5</v>
      </c>
      <c r="AE17" s="34">
        <v>5</v>
      </c>
      <c r="AF17" s="34">
        <v>5</v>
      </c>
      <c r="AG17" s="89">
        <v>4</v>
      </c>
      <c r="AH17" s="34">
        <v>4</v>
      </c>
      <c r="AI17" s="90">
        <v>5</v>
      </c>
      <c r="AJ17" s="34">
        <v>5</v>
      </c>
      <c r="AK17" s="89">
        <v>5</v>
      </c>
      <c r="AL17" s="34">
        <v>4</v>
      </c>
      <c r="AM17" s="90">
        <v>4</v>
      </c>
      <c r="AN17" s="34">
        <v>4</v>
      </c>
      <c r="AO17" s="89">
        <v>5</v>
      </c>
      <c r="AP17" s="34">
        <v>3</v>
      </c>
      <c r="AQ17" s="90">
        <v>3</v>
      </c>
      <c r="AR17" s="34">
        <v>3</v>
      </c>
      <c r="AS17" s="89">
        <v>4</v>
      </c>
      <c r="AT17" s="34">
        <v>2</v>
      </c>
      <c r="AU17" s="90">
        <v>3</v>
      </c>
    </row>
    <row r="18" spans="1:47" ht="18" customHeight="1">
      <c r="A18" s="3" t="s">
        <v>19</v>
      </c>
      <c r="B18" s="7">
        <v>2</v>
      </c>
      <c r="C18" s="34">
        <v>5</v>
      </c>
      <c r="D18" s="34">
        <v>5</v>
      </c>
      <c r="E18" s="34">
        <v>4</v>
      </c>
      <c r="F18" s="34">
        <v>5</v>
      </c>
      <c r="G18" s="34">
        <v>5</v>
      </c>
      <c r="H18" s="89">
        <v>4</v>
      </c>
      <c r="I18" s="34">
        <v>4</v>
      </c>
      <c r="J18" s="90">
        <v>4</v>
      </c>
      <c r="K18" s="34">
        <v>4</v>
      </c>
      <c r="L18" s="89">
        <v>4</v>
      </c>
      <c r="M18" s="34">
        <v>4</v>
      </c>
      <c r="N18" s="90">
        <v>3</v>
      </c>
      <c r="O18" s="34">
        <v>3</v>
      </c>
      <c r="P18" s="89">
        <v>4</v>
      </c>
      <c r="Q18" s="34">
        <v>2</v>
      </c>
      <c r="R18" s="90">
        <v>3</v>
      </c>
      <c r="S18" s="34">
        <v>2</v>
      </c>
      <c r="T18" s="89">
        <v>3</v>
      </c>
      <c r="U18" s="34">
        <v>1</v>
      </c>
      <c r="V18" s="90">
        <v>2</v>
      </c>
      <c r="Z18" s="3" t="s">
        <v>22</v>
      </c>
      <c r="AA18" s="10">
        <v>2</v>
      </c>
      <c r="AB18" s="34">
        <v>5</v>
      </c>
      <c r="AC18" s="34">
        <v>5</v>
      </c>
      <c r="AD18" s="34">
        <v>4</v>
      </c>
      <c r="AE18" s="34">
        <v>5</v>
      </c>
      <c r="AF18" s="34">
        <v>5</v>
      </c>
      <c r="AG18" s="89">
        <v>5</v>
      </c>
      <c r="AH18" s="34">
        <v>4</v>
      </c>
      <c r="AI18" s="90">
        <v>5</v>
      </c>
      <c r="AJ18" s="34">
        <v>5</v>
      </c>
      <c r="AK18" s="89">
        <v>5</v>
      </c>
      <c r="AL18" s="34">
        <v>4</v>
      </c>
      <c r="AM18" s="90">
        <v>5</v>
      </c>
      <c r="AN18" s="34">
        <v>4</v>
      </c>
      <c r="AO18" s="89">
        <v>4</v>
      </c>
      <c r="AP18" s="34">
        <v>4</v>
      </c>
      <c r="AQ18" s="90">
        <v>3</v>
      </c>
      <c r="AR18" s="34">
        <v>3</v>
      </c>
      <c r="AS18" s="89">
        <v>4</v>
      </c>
      <c r="AT18" s="34">
        <v>3</v>
      </c>
      <c r="AU18" s="90">
        <v>3</v>
      </c>
    </row>
    <row r="19" spans="1:47" ht="18" customHeight="1">
      <c r="A19" s="3" t="s">
        <v>19</v>
      </c>
      <c r="B19" s="7">
        <v>3</v>
      </c>
      <c r="C19" s="34">
        <v>5</v>
      </c>
      <c r="D19" s="34">
        <v>5</v>
      </c>
      <c r="E19" s="34">
        <v>4</v>
      </c>
      <c r="F19" s="34">
        <v>4</v>
      </c>
      <c r="G19" s="34">
        <v>5</v>
      </c>
      <c r="H19" s="89">
        <v>5</v>
      </c>
      <c r="I19" s="34">
        <v>4</v>
      </c>
      <c r="J19" s="90">
        <v>4</v>
      </c>
      <c r="K19" s="34">
        <v>4</v>
      </c>
      <c r="L19" s="89">
        <v>4</v>
      </c>
      <c r="M19" s="34">
        <v>3</v>
      </c>
      <c r="N19" s="90">
        <v>4</v>
      </c>
      <c r="O19" s="34">
        <v>3</v>
      </c>
      <c r="P19" s="89">
        <v>4</v>
      </c>
      <c r="Q19" s="34">
        <v>1</v>
      </c>
      <c r="R19" s="90">
        <v>3</v>
      </c>
      <c r="S19" s="34">
        <v>3</v>
      </c>
      <c r="T19" s="89">
        <v>2</v>
      </c>
      <c r="U19" s="34">
        <v>2</v>
      </c>
      <c r="V19" s="90">
        <v>1</v>
      </c>
      <c r="Z19" s="3" t="s">
        <v>22</v>
      </c>
      <c r="AA19" s="10">
        <v>3</v>
      </c>
      <c r="AB19" s="34">
        <v>5</v>
      </c>
      <c r="AC19" s="34">
        <v>5</v>
      </c>
      <c r="AD19" s="34">
        <v>4</v>
      </c>
      <c r="AE19" s="34">
        <v>5</v>
      </c>
      <c r="AF19" s="34">
        <v>5</v>
      </c>
      <c r="AG19" s="89">
        <v>5</v>
      </c>
      <c r="AH19" s="34">
        <v>4</v>
      </c>
      <c r="AI19" s="90">
        <v>4</v>
      </c>
      <c r="AJ19" s="34">
        <v>5</v>
      </c>
      <c r="AK19" s="89">
        <v>5</v>
      </c>
      <c r="AL19" s="34">
        <v>4</v>
      </c>
      <c r="AM19" s="90">
        <v>5</v>
      </c>
      <c r="AN19" s="34">
        <v>3</v>
      </c>
      <c r="AO19" s="89">
        <v>4</v>
      </c>
      <c r="AP19" s="34">
        <v>4</v>
      </c>
      <c r="AQ19" s="90">
        <v>3</v>
      </c>
      <c r="AR19" s="34">
        <v>3</v>
      </c>
      <c r="AS19" s="89">
        <v>4</v>
      </c>
      <c r="AT19" s="34">
        <v>3</v>
      </c>
      <c r="AU19" s="90">
        <v>3</v>
      </c>
    </row>
    <row r="20" spans="1:47" ht="18" customHeight="1">
      <c r="A20" s="4" t="s">
        <v>10</v>
      </c>
      <c r="B20" s="8">
        <v>1</v>
      </c>
      <c r="C20" s="35">
        <v>5</v>
      </c>
      <c r="D20" s="35">
        <v>4</v>
      </c>
      <c r="E20" s="35">
        <v>4</v>
      </c>
      <c r="F20" s="35">
        <v>4</v>
      </c>
      <c r="G20" s="35">
        <v>5</v>
      </c>
      <c r="H20" s="91">
        <v>5</v>
      </c>
      <c r="I20" s="35">
        <v>4</v>
      </c>
      <c r="J20" s="92">
        <v>3</v>
      </c>
      <c r="K20" s="35">
        <v>4</v>
      </c>
      <c r="L20" s="91">
        <v>4</v>
      </c>
      <c r="M20" s="35">
        <v>4</v>
      </c>
      <c r="N20" s="92">
        <v>3</v>
      </c>
      <c r="O20" s="35">
        <v>2</v>
      </c>
      <c r="P20" s="91">
        <v>3</v>
      </c>
      <c r="Q20" s="35">
        <v>2</v>
      </c>
      <c r="R20" s="92">
        <v>2</v>
      </c>
      <c r="S20" s="35">
        <v>0</v>
      </c>
      <c r="T20" s="91">
        <v>1</v>
      </c>
      <c r="U20" s="35">
        <v>1</v>
      </c>
      <c r="V20" s="92">
        <v>0</v>
      </c>
      <c r="Z20" s="4" t="s">
        <v>11</v>
      </c>
      <c r="AA20" s="11">
        <v>1</v>
      </c>
      <c r="AB20" s="35">
        <v>5</v>
      </c>
      <c r="AC20" s="35">
        <v>4</v>
      </c>
      <c r="AD20" s="35">
        <v>5</v>
      </c>
      <c r="AE20" s="35">
        <v>5</v>
      </c>
      <c r="AF20" s="35">
        <v>5</v>
      </c>
      <c r="AG20" s="91">
        <v>5</v>
      </c>
      <c r="AH20" s="35">
        <v>5</v>
      </c>
      <c r="AI20" s="92">
        <v>4</v>
      </c>
      <c r="AJ20" s="35">
        <v>5</v>
      </c>
      <c r="AK20" s="91">
        <v>5</v>
      </c>
      <c r="AL20" s="35">
        <v>4</v>
      </c>
      <c r="AM20" s="92">
        <v>4</v>
      </c>
      <c r="AN20" s="35">
        <v>4</v>
      </c>
      <c r="AO20" s="91">
        <v>3</v>
      </c>
      <c r="AP20" s="35">
        <v>4</v>
      </c>
      <c r="AQ20" s="92">
        <v>3</v>
      </c>
      <c r="AR20" s="35">
        <v>3</v>
      </c>
      <c r="AS20" s="91">
        <v>3</v>
      </c>
      <c r="AT20" s="35">
        <v>3</v>
      </c>
      <c r="AU20" s="92">
        <v>2</v>
      </c>
    </row>
    <row r="21" spans="1:47" ht="18" customHeight="1">
      <c r="A21" s="4" t="s">
        <v>10</v>
      </c>
      <c r="B21" s="8">
        <v>2</v>
      </c>
      <c r="C21" s="35">
        <v>5</v>
      </c>
      <c r="D21" s="35">
        <v>5</v>
      </c>
      <c r="E21" s="35">
        <v>4</v>
      </c>
      <c r="F21" s="35">
        <v>5</v>
      </c>
      <c r="G21" s="35">
        <v>4</v>
      </c>
      <c r="H21" s="91">
        <v>4</v>
      </c>
      <c r="I21" s="35">
        <v>4</v>
      </c>
      <c r="J21" s="92">
        <v>4</v>
      </c>
      <c r="K21" s="35">
        <v>4</v>
      </c>
      <c r="L21" s="91">
        <v>3</v>
      </c>
      <c r="M21" s="35">
        <v>3</v>
      </c>
      <c r="N21" s="92">
        <v>4</v>
      </c>
      <c r="O21" s="35">
        <v>3</v>
      </c>
      <c r="P21" s="91">
        <v>2</v>
      </c>
      <c r="Q21" s="35">
        <v>2</v>
      </c>
      <c r="R21" s="92">
        <v>1</v>
      </c>
      <c r="S21" s="35">
        <v>2</v>
      </c>
      <c r="T21" s="91">
        <v>0</v>
      </c>
      <c r="U21" s="35">
        <v>0</v>
      </c>
      <c r="V21" s="92">
        <v>0</v>
      </c>
      <c r="Z21" s="4" t="s">
        <v>11</v>
      </c>
      <c r="AA21" s="11">
        <v>2</v>
      </c>
      <c r="AB21" s="35">
        <v>5</v>
      </c>
      <c r="AC21" s="35">
        <v>5</v>
      </c>
      <c r="AD21" s="35">
        <v>5</v>
      </c>
      <c r="AE21" s="35">
        <v>4</v>
      </c>
      <c r="AF21" s="35">
        <v>5</v>
      </c>
      <c r="AG21" s="91">
        <v>4</v>
      </c>
      <c r="AH21" s="35">
        <v>4</v>
      </c>
      <c r="AI21" s="92">
        <v>4</v>
      </c>
      <c r="AJ21" s="35">
        <v>4</v>
      </c>
      <c r="AK21" s="91">
        <v>4</v>
      </c>
      <c r="AL21" s="35">
        <v>4</v>
      </c>
      <c r="AM21" s="92">
        <v>4</v>
      </c>
      <c r="AN21" s="35">
        <v>4</v>
      </c>
      <c r="AO21" s="91">
        <v>3</v>
      </c>
      <c r="AP21" s="35">
        <v>3</v>
      </c>
      <c r="AQ21" s="92">
        <v>3</v>
      </c>
      <c r="AR21" s="35">
        <v>2</v>
      </c>
      <c r="AS21" s="91">
        <v>3</v>
      </c>
      <c r="AT21" s="35">
        <v>2</v>
      </c>
      <c r="AU21" s="92">
        <v>2</v>
      </c>
    </row>
    <row r="22" spans="1:47" ht="18" customHeight="1" thickBot="1">
      <c r="A22" s="4" t="s">
        <v>10</v>
      </c>
      <c r="B22" s="8">
        <v>3</v>
      </c>
      <c r="C22" s="36">
        <v>5</v>
      </c>
      <c r="D22" s="36">
        <v>5</v>
      </c>
      <c r="E22" s="36">
        <v>5</v>
      </c>
      <c r="F22" s="36">
        <v>4</v>
      </c>
      <c r="G22" s="36">
        <v>4</v>
      </c>
      <c r="H22" s="93">
        <v>4</v>
      </c>
      <c r="I22" s="36">
        <v>4</v>
      </c>
      <c r="J22" s="94">
        <v>3</v>
      </c>
      <c r="K22" s="36">
        <v>4</v>
      </c>
      <c r="L22" s="93">
        <v>3</v>
      </c>
      <c r="M22" s="36">
        <v>3</v>
      </c>
      <c r="N22" s="94">
        <v>2</v>
      </c>
      <c r="O22" s="36">
        <v>2</v>
      </c>
      <c r="P22" s="93">
        <v>2</v>
      </c>
      <c r="Q22" s="36">
        <v>2</v>
      </c>
      <c r="R22" s="94">
        <v>2</v>
      </c>
      <c r="S22" s="36">
        <v>1</v>
      </c>
      <c r="T22" s="93">
        <v>1</v>
      </c>
      <c r="U22" s="36">
        <v>0</v>
      </c>
      <c r="V22" s="94">
        <v>0</v>
      </c>
      <c r="Z22" s="4" t="s">
        <v>11</v>
      </c>
      <c r="AA22" s="11">
        <v>3</v>
      </c>
      <c r="AB22" s="36">
        <v>5</v>
      </c>
      <c r="AC22" s="36">
        <v>5</v>
      </c>
      <c r="AD22" s="36">
        <v>5</v>
      </c>
      <c r="AE22" s="36">
        <v>5</v>
      </c>
      <c r="AF22" s="36">
        <v>5</v>
      </c>
      <c r="AG22" s="93">
        <v>5</v>
      </c>
      <c r="AH22" s="36">
        <v>4</v>
      </c>
      <c r="AI22" s="94">
        <v>4</v>
      </c>
      <c r="AJ22" s="36">
        <v>4</v>
      </c>
      <c r="AK22" s="93">
        <v>4</v>
      </c>
      <c r="AL22" s="36">
        <v>4</v>
      </c>
      <c r="AM22" s="94">
        <v>5</v>
      </c>
      <c r="AN22" s="36">
        <v>4</v>
      </c>
      <c r="AO22" s="93">
        <v>3</v>
      </c>
      <c r="AP22" s="36">
        <v>4</v>
      </c>
      <c r="AQ22" s="94">
        <v>4</v>
      </c>
      <c r="AR22" s="36">
        <v>2</v>
      </c>
      <c r="AS22" s="93">
        <v>3</v>
      </c>
      <c r="AT22" s="36">
        <v>2</v>
      </c>
      <c r="AU22" s="94">
        <v>2</v>
      </c>
    </row>
    <row r="23" spans="1:47" ht="18" customHeight="1">
      <c r="AA23" s="82"/>
      <c r="AB23" s="82"/>
      <c r="AC23" s="82"/>
      <c r="AD23" s="82"/>
      <c r="AE23" s="82"/>
      <c r="AF23" s="82"/>
      <c r="AG23" s="82"/>
      <c r="AH23" s="82"/>
      <c r="AI23" s="82"/>
      <c r="AJ23" s="82"/>
      <c r="AK23" s="82"/>
      <c r="AL23" s="82"/>
      <c r="AM23" s="82"/>
      <c r="AN23" s="82"/>
      <c r="AO23" s="82"/>
      <c r="AP23" s="82"/>
      <c r="AQ23" s="82"/>
      <c r="AR23" s="82"/>
      <c r="AS23" s="82"/>
      <c r="AT23" s="82"/>
      <c r="AU23" s="82"/>
    </row>
    <row r="24" spans="1:47" ht="18" customHeight="1">
      <c r="AA24" s="82"/>
      <c r="AB24" s="82"/>
      <c r="AC24" s="82"/>
      <c r="AD24" s="82"/>
      <c r="AE24" s="82"/>
      <c r="AF24" s="82"/>
      <c r="AG24" s="82"/>
      <c r="AH24" s="82"/>
      <c r="AI24" s="82"/>
      <c r="AJ24" s="82"/>
      <c r="AK24" s="82"/>
      <c r="AL24" s="82"/>
      <c r="AM24" s="82"/>
      <c r="AN24" s="82"/>
      <c r="AO24" s="82"/>
      <c r="AP24" s="82"/>
      <c r="AQ24" s="82"/>
      <c r="AR24" s="82"/>
      <c r="AS24" s="82"/>
      <c r="AT24" s="82"/>
      <c r="AU24" s="82"/>
    </row>
    <row r="25" spans="1:47" ht="18" customHeight="1">
      <c r="B25" s="108"/>
      <c r="C25" s="108"/>
      <c r="D25" s="108"/>
      <c r="E25" s="108"/>
      <c r="F25" s="108"/>
      <c r="G25" s="108"/>
      <c r="H25" s="108"/>
      <c r="I25" s="108"/>
      <c r="J25" s="108"/>
      <c r="K25" s="108"/>
      <c r="L25" s="108"/>
      <c r="M25" s="108"/>
      <c r="N25" s="108"/>
      <c r="O25" s="108"/>
      <c r="P25" s="108"/>
      <c r="Q25" s="108"/>
      <c r="R25" s="108"/>
      <c r="S25" s="108"/>
      <c r="T25" s="108"/>
      <c r="U25" s="108"/>
      <c r="V25" s="108"/>
      <c r="AA25" s="108"/>
      <c r="AB25" s="108"/>
      <c r="AC25" s="108"/>
      <c r="AD25" s="108"/>
      <c r="AE25" s="108"/>
      <c r="AF25" s="108"/>
      <c r="AG25" s="108"/>
      <c r="AH25" s="108"/>
      <c r="AI25" s="108"/>
      <c r="AJ25" s="108"/>
      <c r="AK25" s="108"/>
      <c r="AL25" s="108"/>
      <c r="AM25" s="108"/>
      <c r="AN25" s="108"/>
      <c r="AO25" s="108"/>
      <c r="AP25" s="108"/>
      <c r="AQ25" s="108"/>
      <c r="AR25" s="108"/>
      <c r="AS25" s="108"/>
      <c r="AT25" s="108"/>
      <c r="AU25" s="108"/>
    </row>
    <row r="26" spans="1:47" ht="18" customHeight="1">
      <c r="A26" s="140" t="s">
        <v>57</v>
      </c>
      <c r="B26" s="144"/>
      <c r="Z26" s="140" t="s">
        <v>57</v>
      </c>
      <c r="AA26" s="140"/>
      <c r="AB26" s="82"/>
      <c r="AC26" s="82"/>
      <c r="AD26" s="82"/>
      <c r="AE26" s="82"/>
      <c r="AF26" s="82"/>
      <c r="AG26" s="82"/>
      <c r="AH26" s="82"/>
      <c r="AI26" s="82"/>
      <c r="AJ26" s="82"/>
      <c r="AK26" s="82"/>
      <c r="AL26" s="82"/>
      <c r="AM26" s="82"/>
      <c r="AN26" s="82"/>
      <c r="AO26" s="82"/>
      <c r="AP26" s="82"/>
      <c r="AQ26" s="82"/>
      <c r="AR26" s="82"/>
      <c r="AS26" s="82"/>
      <c r="AT26" s="82"/>
      <c r="AU26" s="82"/>
    </row>
    <row r="27" spans="1:47" ht="18" customHeight="1">
      <c r="B27" s="22" t="s">
        <v>16</v>
      </c>
      <c r="C27" s="107" t="s">
        <v>60</v>
      </c>
      <c r="D27" s="107" t="s">
        <v>61</v>
      </c>
      <c r="E27" s="107" t="s">
        <v>62</v>
      </c>
      <c r="F27" s="107" t="s">
        <v>63</v>
      </c>
      <c r="G27" s="107" t="s">
        <v>64</v>
      </c>
      <c r="H27" s="107" t="s">
        <v>65</v>
      </c>
      <c r="I27" s="107" t="s">
        <v>67</v>
      </c>
      <c r="J27" s="107" t="s">
        <v>66</v>
      </c>
      <c r="K27" s="107" t="s">
        <v>68</v>
      </c>
      <c r="L27" s="107" t="s">
        <v>69</v>
      </c>
      <c r="M27" s="19"/>
      <c r="N27" s="74"/>
      <c r="O27" s="19"/>
      <c r="P27" s="19"/>
      <c r="AA27" s="22" t="s">
        <v>16</v>
      </c>
      <c r="AB27" s="107" t="s">
        <v>60</v>
      </c>
      <c r="AC27" s="107" t="s">
        <v>61</v>
      </c>
      <c r="AD27" s="107" t="s">
        <v>62</v>
      </c>
      <c r="AE27" s="107" t="s">
        <v>63</v>
      </c>
      <c r="AF27" s="107" t="s">
        <v>64</v>
      </c>
      <c r="AG27" s="107" t="s">
        <v>65</v>
      </c>
      <c r="AH27" s="107" t="s">
        <v>67</v>
      </c>
      <c r="AI27" s="107" t="s">
        <v>66</v>
      </c>
      <c r="AJ27" s="107" t="s">
        <v>68</v>
      </c>
      <c r="AK27" s="107" t="s">
        <v>69</v>
      </c>
      <c r="AL27" s="19"/>
      <c r="AM27" s="19"/>
      <c r="AN27" s="19"/>
      <c r="AO27" s="19"/>
      <c r="AP27" s="82"/>
      <c r="AQ27" s="82"/>
      <c r="AR27" s="82"/>
      <c r="AS27" s="82"/>
      <c r="AT27" s="82"/>
      <c r="AU27" s="82"/>
    </row>
    <row r="28" spans="1:47" ht="18" customHeight="1">
      <c r="A28" s="76"/>
      <c r="B28" s="79" t="s">
        <v>17</v>
      </c>
      <c r="C28" s="95">
        <f>AVERAGE(C5:D7)</f>
        <v>4.5</v>
      </c>
      <c r="D28" s="95">
        <f>AVERAGE(E5:F7)</f>
        <v>3.6666666666666665</v>
      </c>
      <c r="E28" s="95">
        <f>AVERAGE(G5:H7)</f>
        <v>3.8333333333333335</v>
      </c>
      <c r="F28" s="95">
        <f>AVERAGE(I5:J7)</f>
        <v>3.6666666666666665</v>
      </c>
      <c r="G28" s="95">
        <f>AVERAGE(K5:L7)</f>
        <v>2.8333333333333335</v>
      </c>
      <c r="H28" s="95">
        <f>AVERAGE(M5:N7)</f>
        <v>2.5</v>
      </c>
      <c r="I28" s="95">
        <f>AVERAGE(O5:P7)</f>
        <v>2.3333333333333335</v>
      </c>
      <c r="J28" s="95">
        <f>AVERAGE(Q5:R7)</f>
        <v>1.3333333333333333</v>
      </c>
      <c r="K28" s="95">
        <f>AVERAGE(S5:T7)</f>
        <v>0.66666666666666663</v>
      </c>
      <c r="L28" s="96">
        <f>AVERAGE(U5:V7)</f>
        <v>0</v>
      </c>
      <c r="M28" s="20"/>
      <c r="N28" s="75"/>
      <c r="O28" s="20"/>
      <c r="P28" s="21"/>
      <c r="Q28" s="12"/>
      <c r="R28" s="12"/>
      <c r="S28" s="12"/>
      <c r="T28" s="12"/>
      <c r="U28" s="12"/>
      <c r="V28" s="12"/>
      <c r="Z28" s="76"/>
      <c r="AA28" s="79" t="s">
        <v>58</v>
      </c>
      <c r="AB28" s="95">
        <f>AVERAGE(AB5:AC7)</f>
        <v>4.833333333333333</v>
      </c>
      <c r="AC28" s="95">
        <f>AVERAGE(AD5:AE7)</f>
        <v>4.333333333333333</v>
      </c>
      <c r="AD28" s="95">
        <f>AVERAGE(AF5:AG7)</f>
        <v>4.333333333333333</v>
      </c>
      <c r="AE28" s="95">
        <f>AVERAGE(AH5:AI7)</f>
        <v>3.8333333333333335</v>
      </c>
      <c r="AF28" s="95">
        <f>AVERAGE(AJ5:AK7)</f>
        <v>4</v>
      </c>
      <c r="AG28" s="95">
        <f>AVERAGE(AL5:AM7)</f>
        <v>3.6666666666666665</v>
      </c>
      <c r="AH28" s="95">
        <f>AVERAGE(AN5:AO7)</f>
        <v>3.5</v>
      </c>
      <c r="AI28" s="95">
        <f>AVERAGE(AP5:AQ7)</f>
        <v>3.3333333333333335</v>
      </c>
      <c r="AJ28" s="95">
        <f>AVERAGE(AR5:AS7)</f>
        <v>2.5</v>
      </c>
      <c r="AK28" s="96">
        <f>AVERAGE(AT5:AU7)</f>
        <v>1.8333333333333333</v>
      </c>
      <c r="AL28" s="20"/>
      <c r="AM28" s="20"/>
      <c r="AN28" s="20"/>
      <c r="AO28" s="21"/>
      <c r="AP28" s="12"/>
      <c r="AQ28" s="12"/>
      <c r="AR28" s="12"/>
      <c r="AS28" s="12"/>
      <c r="AT28" s="12"/>
      <c r="AU28" s="12"/>
    </row>
    <row r="29" spans="1:47" ht="18" customHeight="1">
      <c r="A29" s="77"/>
      <c r="B29" s="80" t="s">
        <v>1</v>
      </c>
      <c r="C29" s="29">
        <f>AVERAGE(C8:D10)</f>
        <v>4.666666666666667</v>
      </c>
      <c r="D29" s="29">
        <f>AVERAGE(E8:F10)</f>
        <v>3.6666666666666665</v>
      </c>
      <c r="E29" s="29">
        <f>AVERAGE(G8:H10)</f>
        <v>4.333333333333333</v>
      </c>
      <c r="F29" s="29">
        <f>AVERAGE(I8:J10)</f>
        <v>3.8333333333333335</v>
      </c>
      <c r="G29" s="29">
        <f>AVERAGE(K8:L10)</f>
        <v>3.8333333333333335</v>
      </c>
      <c r="H29" s="29">
        <f>AVERAGE(M8:N10)</f>
        <v>3.6666666666666665</v>
      </c>
      <c r="I29" s="29">
        <f>AVERAGE(O8:P10)</f>
        <v>3.3333333333333335</v>
      </c>
      <c r="J29" s="29">
        <f>AVERAGE(Q8:R10)</f>
        <v>2</v>
      </c>
      <c r="K29" s="29">
        <f>AVERAGE(S8:T10)</f>
        <v>2</v>
      </c>
      <c r="L29" s="30">
        <f>AVERAGE(U8:V10)</f>
        <v>1</v>
      </c>
      <c r="M29" s="20"/>
      <c r="N29" s="75"/>
      <c r="O29" s="20"/>
      <c r="P29" s="21"/>
      <c r="Q29" s="12"/>
      <c r="R29" s="12"/>
      <c r="S29" s="12"/>
      <c r="T29" s="12"/>
      <c r="U29" s="12"/>
      <c r="V29" s="12"/>
      <c r="Z29" s="77"/>
      <c r="AA29" s="80" t="s">
        <v>6</v>
      </c>
      <c r="AB29" s="29">
        <f>AVERAGE(AB8:AC10)</f>
        <v>4.833333333333333</v>
      </c>
      <c r="AC29" s="29">
        <f>AVERAGE(AD8:AE10)</f>
        <v>4.333333333333333</v>
      </c>
      <c r="AD29" s="29">
        <f>AVERAGE(AF8:AG10)</f>
        <v>4.833333333333333</v>
      </c>
      <c r="AE29" s="29">
        <f>AVERAGE(AH8:AI10)</f>
        <v>4</v>
      </c>
      <c r="AF29" s="29">
        <f>AVERAGE(AJ8:AK10)</f>
        <v>4.833333333333333</v>
      </c>
      <c r="AG29" s="29">
        <f>AVERAGE(AL8:AM10)</f>
        <v>4</v>
      </c>
      <c r="AH29" s="29">
        <f>AVERAGE(AN8:AO10)</f>
        <v>3.6666666666666665</v>
      </c>
      <c r="AI29" s="29">
        <f>AVERAGE(AP8:AQ10)</f>
        <v>3.1666666666666665</v>
      </c>
      <c r="AJ29" s="29">
        <f>AVERAGE(AR8:AS10)</f>
        <v>3.5</v>
      </c>
      <c r="AK29" s="30">
        <f>AVERAGE(AT8:AU10)</f>
        <v>2.1666666666666665</v>
      </c>
      <c r="AL29" s="20"/>
      <c r="AM29" s="20"/>
      <c r="AN29" s="20"/>
      <c r="AO29" s="21"/>
      <c r="AP29" s="12"/>
      <c r="AQ29" s="12"/>
      <c r="AR29" s="12"/>
      <c r="AS29" s="12"/>
      <c r="AT29" s="12"/>
      <c r="AU29" s="12"/>
    </row>
    <row r="30" spans="1:47" ht="18" customHeight="1">
      <c r="A30" s="78"/>
      <c r="B30" s="81" t="s">
        <v>2</v>
      </c>
      <c r="C30" s="31">
        <f>AVERAGE(C11:D13)</f>
        <v>4.833333333333333</v>
      </c>
      <c r="D30" s="31">
        <f>AVERAGE(E11:F13)</f>
        <v>4.166666666666667</v>
      </c>
      <c r="E30" s="31">
        <f>AVERAGE(G11:H13)</f>
        <v>4.166666666666667</v>
      </c>
      <c r="F30" s="31">
        <f>AVERAGE(I11:J13)</f>
        <v>3.6666666666666665</v>
      </c>
      <c r="G30" s="31">
        <f>AVERAGE(K11:L13)</f>
        <v>4.166666666666667</v>
      </c>
      <c r="H30" s="31">
        <f>AVERAGE(M11:N13)</f>
        <v>3.8333333333333335</v>
      </c>
      <c r="I30" s="31">
        <f>AVERAGE(O11:P13)</f>
        <v>3.3333333333333335</v>
      </c>
      <c r="J30" s="31">
        <f>AVERAGE(Q11:R13)</f>
        <v>2.8333333333333335</v>
      </c>
      <c r="K30" s="31">
        <f>AVERAGE(S11:T13)</f>
        <v>2.3333333333333335</v>
      </c>
      <c r="L30" s="32">
        <f>AVERAGE(U11:V13)</f>
        <v>1.1666666666666667</v>
      </c>
      <c r="M30" s="20"/>
      <c r="N30" s="75"/>
      <c r="O30" s="20"/>
      <c r="P30" s="21"/>
      <c r="Q30" s="12"/>
      <c r="R30" s="12"/>
      <c r="S30" s="12"/>
      <c r="T30" s="12"/>
      <c r="U30" s="12"/>
      <c r="V30" s="12"/>
      <c r="Z30" s="78"/>
      <c r="AA30" s="81" t="s">
        <v>7</v>
      </c>
      <c r="AB30" s="31">
        <f>AVERAGE(AB11:AC13)</f>
        <v>5</v>
      </c>
      <c r="AC30" s="31">
        <f>AVERAGE(AD11:AE13)</f>
        <v>4.5</v>
      </c>
      <c r="AD30" s="31">
        <f>AVERAGE(AF11:AG13)</f>
        <v>5</v>
      </c>
      <c r="AE30" s="31">
        <f>AVERAGE(AH11:AI13)</f>
        <v>4.166666666666667</v>
      </c>
      <c r="AF30" s="31">
        <f>AVERAGE(AJ11:AK13)</f>
        <v>4.833333333333333</v>
      </c>
      <c r="AG30" s="31">
        <f>AVERAGE(AL11:AM13)</f>
        <v>4.166666666666667</v>
      </c>
      <c r="AH30" s="31">
        <f>AVERAGE(AN11:AO13)</f>
        <v>4</v>
      </c>
      <c r="AI30" s="31">
        <f>AVERAGE(AP11:AQ13)</f>
        <v>3.3333333333333335</v>
      </c>
      <c r="AJ30" s="31">
        <f>AVERAGE(AR11:AS13)</f>
        <v>3.5</v>
      </c>
      <c r="AK30" s="32">
        <f>AVERAGE(AT11:AU13)</f>
        <v>2.5</v>
      </c>
      <c r="AL30" s="20"/>
      <c r="AM30" s="20"/>
      <c r="AN30" s="20"/>
      <c r="AO30" s="21"/>
      <c r="AP30" s="12"/>
      <c r="AQ30" s="12"/>
      <c r="AR30" s="12"/>
      <c r="AS30" s="12"/>
      <c r="AT30" s="12"/>
      <c r="AU30" s="12"/>
    </row>
    <row r="31" spans="1:47" ht="18" customHeight="1">
      <c r="A31" s="76"/>
      <c r="B31" s="79" t="s">
        <v>18</v>
      </c>
      <c r="C31" s="95">
        <f>AVERAGE(C14:D16)</f>
        <v>4.666666666666667</v>
      </c>
      <c r="D31" s="95">
        <f>AVERAGE(E14:F16)</f>
        <v>4</v>
      </c>
      <c r="E31" s="95">
        <f>AVERAGE(G14:H16)</f>
        <v>4.5</v>
      </c>
      <c r="F31" s="95">
        <f>AVERAGE(I14:J16)</f>
        <v>3.6666666666666665</v>
      </c>
      <c r="G31" s="95">
        <f>AVERAGE(K14:L16)</f>
        <v>4.333333333333333</v>
      </c>
      <c r="H31" s="95">
        <f>AVERAGE(M14:N16)</f>
        <v>3.8333333333333335</v>
      </c>
      <c r="I31" s="95">
        <f>AVERAGE(O14:P16)</f>
        <v>3.3333333333333335</v>
      </c>
      <c r="J31" s="95">
        <f>AVERAGE(Q14:R16)</f>
        <v>2.1666666666666665</v>
      </c>
      <c r="K31" s="95">
        <f>AVERAGE(S14:T16)</f>
        <v>2.1666666666666665</v>
      </c>
      <c r="L31" s="96">
        <f>AVERAGE(U14:V16)</f>
        <v>0.83333333333333337</v>
      </c>
      <c r="M31" s="20"/>
      <c r="N31" s="20"/>
      <c r="O31" s="20"/>
      <c r="P31" s="21"/>
      <c r="Q31" s="12"/>
      <c r="R31" s="12"/>
      <c r="S31" s="12"/>
      <c r="T31" s="12"/>
      <c r="U31" s="12"/>
      <c r="V31" s="12"/>
      <c r="Z31" s="76"/>
      <c r="AA31" s="79" t="s">
        <v>21</v>
      </c>
      <c r="AB31" s="95">
        <f>AVERAGE(AB14:AC16)</f>
        <v>4.833333333333333</v>
      </c>
      <c r="AC31" s="95">
        <f>AVERAGE(AD14:AE16)</f>
        <v>4.333333333333333</v>
      </c>
      <c r="AD31" s="95">
        <f>AVERAGE(AF14:AG16)</f>
        <v>4.666666666666667</v>
      </c>
      <c r="AE31" s="95">
        <f>AVERAGE(AH14:AI16)</f>
        <v>4.166666666666667</v>
      </c>
      <c r="AF31" s="95">
        <f>AVERAGE(AJ14:AK16)</f>
        <v>4.666666666666667</v>
      </c>
      <c r="AG31" s="95">
        <f>AVERAGE(AL14:AM16)</f>
        <v>4</v>
      </c>
      <c r="AH31" s="95">
        <f>AVERAGE(AN14:AO16)</f>
        <v>3.8333333333333335</v>
      </c>
      <c r="AI31" s="95">
        <f>AVERAGE(AP14:AQ16)</f>
        <v>3.3333333333333335</v>
      </c>
      <c r="AJ31" s="95">
        <f>AVERAGE(AR14:AS16)</f>
        <v>3.6666666666666665</v>
      </c>
      <c r="AK31" s="96">
        <f>AVERAGE(AT14:AU16)</f>
        <v>2.5</v>
      </c>
      <c r="AL31" s="20"/>
      <c r="AM31" s="20"/>
      <c r="AN31" s="20"/>
      <c r="AO31" s="21"/>
      <c r="AP31" s="12"/>
      <c r="AQ31" s="12"/>
      <c r="AR31" s="12"/>
      <c r="AS31" s="12"/>
      <c r="AT31" s="12"/>
      <c r="AU31" s="12"/>
    </row>
    <row r="32" spans="1:47" ht="18" customHeight="1">
      <c r="A32" s="77"/>
      <c r="B32" s="80" t="s">
        <v>19</v>
      </c>
      <c r="C32" s="29">
        <f>AVERAGE(C17:D19)</f>
        <v>5</v>
      </c>
      <c r="D32" s="29">
        <f>AVERAGE(E17:F19)</f>
        <v>4.333333333333333</v>
      </c>
      <c r="E32" s="29">
        <f>AVERAGE(G17:H19)</f>
        <v>4.833333333333333</v>
      </c>
      <c r="F32" s="29">
        <f>AVERAGE(I17:J19)</f>
        <v>4</v>
      </c>
      <c r="G32" s="29">
        <f>AVERAGE(K17:L19)</f>
        <v>4.333333333333333</v>
      </c>
      <c r="H32" s="29">
        <f>AVERAGE(M17:N19)</f>
        <v>3.6666666666666665</v>
      </c>
      <c r="I32" s="29">
        <f>AVERAGE(O17:P19)</f>
        <v>3.5</v>
      </c>
      <c r="J32" s="29">
        <f>AVERAGE(Q17:R19)</f>
        <v>2.3333333333333335</v>
      </c>
      <c r="K32" s="29">
        <f>AVERAGE(S17:T19)</f>
        <v>2.3333333333333335</v>
      </c>
      <c r="L32" s="30">
        <f>AVERAGE(U17:V19)</f>
        <v>1.3333333333333333</v>
      </c>
      <c r="M32" s="20"/>
      <c r="N32" s="20"/>
      <c r="O32" s="20"/>
      <c r="P32" s="21"/>
      <c r="Q32" s="12"/>
      <c r="R32" s="12"/>
      <c r="S32" s="12"/>
      <c r="T32" s="12"/>
      <c r="U32" s="12"/>
      <c r="V32" s="12"/>
      <c r="Z32" s="77"/>
      <c r="AA32" s="80" t="s">
        <v>22</v>
      </c>
      <c r="AB32" s="29">
        <f>AVERAGE(AB17:AC19)</f>
        <v>5</v>
      </c>
      <c r="AC32" s="29">
        <f>AVERAGE(AD17:AE19)</f>
        <v>4.666666666666667</v>
      </c>
      <c r="AD32" s="29">
        <f>AVERAGE(AF17:AG19)</f>
        <v>4.833333333333333</v>
      </c>
      <c r="AE32" s="29">
        <f>AVERAGE(AH17:AI19)</f>
        <v>4.333333333333333</v>
      </c>
      <c r="AF32" s="29">
        <f>AVERAGE(AJ17:AK19)</f>
        <v>5</v>
      </c>
      <c r="AG32" s="29">
        <f>AVERAGE(AL17:AM19)</f>
        <v>4.333333333333333</v>
      </c>
      <c r="AH32" s="29">
        <f>AVERAGE(AN17:AO19)</f>
        <v>4</v>
      </c>
      <c r="AI32" s="29">
        <f>AVERAGE(AP17:AQ19)</f>
        <v>3.3333333333333335</v>
      </c>
      <c r="AJ32" s="29">
        <f>AVERAGE(AR17:AS19)</f>
        <v>3.5</v>
      </c>
      <c r="AK32" s="30">
        <f>AVERAGE(AT17:AU19)</f>
        <v>2.8333333333333335</v>
      </c>
      <c r="AL32" s="20"/>
      <c r="AM32" s="20"/>
      <c r="AN32" s="20"/>
      <c r="AO32" s="21"/>
      <c r="AP32" s="12"/>
      <c r="AQ32" s="12"/>
      <c r="AR32" s="12"/>
      <c r="AS32" s="12"/>
      <c r="AT32" s="12"/>
      <c r="AU32" s="12"/>
    </row>
    <row r="33" spans="1:47" ht="18" customHeight="1">
      <c r="A33" s="78"/>
      <c r="B33" s="81" t="s">
        <v>10</v>
      </c>
      <c r="C33" s="31">
        <f>AVERAGE(C20:D22)</f>
        <v>4.833333333333333</v>
      </c>
      <c r="D33" s="31">
        <f>AVERAGE(E20:F22)</f>
        <v>4.333333333333333</v>
      </c>
      <c r="E33" s="31">
        <f>AVERAGE(G20:H22)</f>
        <v>4.333333333333333</v>
      </c>
      <c r="F33" s="31">
        <f>AVERAGE(I20:J22)</f>
        <v>3.6666666666666665</v>
      </c>
      <c r="G33" s="31">
        <f>AVERAGE(K20:L22)</f>
        <v>3.6666666666666665</v>
      </c>
      <c r="H33" s="31">
        <f>AVERAGE(M20:N22)</f>
        <v>3.1666666666666665</v>
      </c>
      <c r="I33" s="31">
        <f>AVERAGE(O20:P22)</f>
        <v>2.3333333333333335</v>
      </c>
      <c r="J33" s="31">
        <f>AVERAGE(Q20:R22)</f>
        <v>1.8333333333333333</v>
      </c>
      <c r="K33" s="31">
        <f>AVERAGE(S20:T22)</f>
        <v>0.83333333333333337</v>
      </c>
      <c r="L33" s="32">
        <f>AVERAGE(U20:V22)</f>
        <v>0.16666666666666666</v>
      </c>
      <c r="M33" s="20"/>
      <c r="N33" s="20"/>
      <c r="O33" s="20"/>
      <c r="P33" s="21"/>
      <c r="Q33" s="12"/>
      <c r="R33" s="12"/>
      <c r="S33" s="12"/>
      <c r="T33" s="12"/>
      <c r="U33" s="12"/>
      <c r="V33" s="12"/>
      <c r="Z33" s="78"/>
      <c r="AA33" s="81" t="s">
        <v>11</v>
      </c>
      <c r="AB33" s="31">
        <f>AVERAGE(AB20:AC22)</f>
        <v>4.833333333333333</v>
      </c>
      <c r="AC33" s="31">
        <f>AVERAGE(AD20:AE22)</f>
        <v>4.833333333333333</v>
      </c>
      <c r="AD33" s="31">
        <f>AVERAGE(AF20:AG22)</f>
        <v>4.833333333333333</v>
      </c>
      <c r="AE33" s="31">
        <f>AVERAGE(AH20:AI22)</f>
        <v>4.166666666666667</v>
      </c>
      <c r="AF33" s="31">
        <f>AVERAGE(AJ20:AK22)</f>
        <v>4.333333333333333</v>
      </c>
      <c r="AG33" s="31">
        <f>AVERAGE(AL20:AM22)</f>
        <v>4.166666666666667</v>
      </c>
      <c r="AH33" s="31">
        <f>AVERAGE(AN20:AO22)</f>
        <v>3.5</v>
      </c>
      <c r="AI33" s="31">
        <f>AVERAGE(AP20:AQ22)</f>
        <v>3.5</v>
      </c>
      <c r="AJ33" s="31">
        <f>AVERAGE(AR20:AS22)</f>
        <v>2.6666666666666665</v>
      </c>
      <c r="AK33" s="32">
        <f>AVERAGE(AT20:AU22)</f>
        <v>2.1666666666666665</v>
      </c>
      <c r="AL33" s="20"/>
      <c r="AM33" s="20"/>
      <c r="AN33" s="20"/>
      <c r="AO33" s="21"/>
      <c r="AP33" s="12"/>
      <c r="AQ33" s="12"/>
      <c r="AR33" s="12"/>
      <c r="AS33" s="12"/>
      <c r="AT33" s="12"/>
      <c r="AU33" s="12"/>
    </row>
    <row r="34" spans="1:47" ht="18" customHeight="1">
      <c r="B34" s="22" t="s">
        <v>70</v>
      </c>
      <c r="C34" s="146">
        <f>AVERAGE(C5:D22)</f>
        <v>4.75</v>
      </c>
      <c r="D34" s="146">
        <f>AVERAGE(E5:F22)</f>
        <v>4.0277777777777777</v>
      </c>
      <c r="E34" s="146">
        <f>AVERAGE(G5:H22)</f>
        <v>4.333333333333333</v>
      </c>
      <c r="F34" s="146">
        <f>AVERAGE(I5:J22)</f>
        <v>3.75</v>
      </c>
      <c r="G34" s="146">
        <f>AVERAGE(K5:L22)</f>
        <v>3.8611111111111112</v>
      </c>
      <c r="H34" s="146">
        <f>AVERAGE(M5:N22)</f>
        <v>3.4444444444444446</v>
      </c>
      <c r="I34" s="146">
        <f>AVERAGE(O5:P22)</f>
        <v>3.0277777777777777</v>
      </c>
      <c r="J34" s="146">
        <f>AVERAGE(Q5:R22)</f>
        <v>2.0833333333333335</v>
      </c>
      <c r="K34" s="146">
        <f>AVERAGE(S5:T22)</f>
        <v>1.7222222222222223</v>
      </c>
      <c r="L34" s="146">
        <f>AVERAGE(U5:V22)</f>
        <v>0.75</v>
      </c>
      <c r="M34" s="19"/>
      <c r="N34" s="19"/>
      <c r="O34" s="19"/>
      <c r="P34" s="19"/>
      <c r="AA34" s="22" t="s">
        <v>71</v>
      </c>
      <c r="AB34" s="146">
        <f>AVERAGE(AB5:AC22)</f>
        <v>4.8888888888888893</v>
      </c>
      <c r="AC34" s="146">
        <f>AVERAGE(AD5:AE22)</f>
        <v>4.5</v>
      </c>
      <c r="AD34" s="146">
        <f>AVERAGE(AF5:AG22)</f>
        <v>4.75</v>
      </c>
      <c r="AE34" s="146">
        <f>AVERAGE(AH5:AI22)</f>
        <v>4.1111111111111107</v>
      </c>
      <c r="AF34" s="146">
        <f>AVERAGE(AJ5:AK22)</f>
        <v>4.6111111111111107</v>
      </c>
      <c r="AG34" s="146">
        <f>AVERAGE(AL5:AM22)</f>
        <v>4.0555555555555554</v>
      </c>
      <c r="AH34" s="146">
        <f>AVERAGE(AN5:AO22)</f>
        <v>3.75</v>
      </c>
      <c r="AI34" s="146">
        <f>AVERAGE(AP5:AQ22)</f>
        <v>3.3333333333333335</v>
      </c>
      <c r="AJ34" s="146">
        <f>AVERAGE(AR5:AS22)</f>
        <v>3.2222222222222223</v>
      </c>
      <c r="AK34" s="146">
        <f>AVERAGE(AT5:AU22)</f>
        <v>2.3333333333333335</v>
      </c>
      <c r="AL34" s="19"/>
      <c r="AM34" s="19"/>
      <c r="AN34" s="19"/>
      <c r="AO34" s="19"/>
      <c r="AP34" s="82"/>
      <c r="AQ34" s="82"/>
      <c r="AR34" s="82"/>
      <c r="AS34" s="82"/>
      <c r="AT34" s="82"/>
      <c r="AU34" s="82"/>
    </row>
    <row r="35" spans="1:47" ht="18" customHeight="1">
      <c r="B35" s="108"/>
      <c r="C35" s="33"/>
      <c r="D35" s="33"/>
      <c r="E35" s="33"/>
      <c r="F35" s="33"/>
      <c r="G35" s="33"/>
      <c r="H35" s="33"/>
      <c r="I35" s="33"/>
      <c r="J35" s="33"/>
      <c r="K35" s="33"/>
      <c r="L35" s="33"/>
      <c r="M35" s="19"/>
      <c r="N35" s="19"/>
      <c r="O35" s="19"/>
      <c r="P35" s="19"/>
      <c r="AA35" s="108"/>
      <c r="AB35" s="33"/>
      <c r="AC35" s="33"/>
      <c r="AD35" s="33"/>
      <c r="AE35" s="33"/>
      <c r="AF35" s="33"/>
      <c r="AG35" s="33"/>
      <c r="AH35" s="33"/>
      <c r="AI35" s="33"/>
      <c r="AJ35" s="33"/>
      <c r="AK35" s="33"/>
      <c r="AL35" s="19"/>
      <c r="AM35" s="19"/>
      <c r="AN35" s="19"/>
      <c r="AO35" s="19"/>
      <c r="AP35" s="82"/>
      <c r="AQ35" s="82"/>
      <c r="AR35" s="82"/>
      <c r="AS35" s="82"/>
      <c r="AT35" s="82"/>
      <c r="AU35" s="82"/>
    </row>
    <row r="36" spans="1:47" ht="18" customHeight="1">
      <c r="A36" s="140" t="s">
        <v>59</v>
      </c>
      <c r="B36" s="140"/>
      <c r="C36" s="145"/>
      <c r="D36" s="145"/>
      <c r="E36" s="145"/>
      <c r="F36" s="145"/>
      <c r="G36" s="145"/>
      <c r="H36" s="145"/>
      <c r="I36" s="145"/>
      <c r="J36" s="145"/>
      <c r="K36" s="145"/>
      <c r="L36" s="145"/>
      <c r="M36" s="19"/>
      <c r="N36" s="19"/>
      <c r="O36" s="19"/>
      <c r="P36" s="19"/>
      <c r="Z36" s="140" t="s">
        <v>59</v>
      </c>
      <c r="AA36" s="140"/>
      <c r="AB36" s="145"/>
      <c r="AC36" s="145"/>
      <c r="AD36" s="145"/>
      <c r="AE36" s="145"/>
      <c r="AF36" s="145"/>
      <c r="AG36" s="145"/>
      <c r="AH36" s="145"/>
      <c r="AI36" s="145"/>
      <c r="AJ36" s="145"/>
      <c r="AK36" s="145"/>
      <c r="AL36" s="19"/>
      <c r="AM36" s="19"/>
      <c r="AN36" s="19"/>
      <c r="AO36" s="19"/>
      <c r="AP36" s="82"/>
      <c r="AQ36" s="82"/>
      <c r="AR36" s="82"/>
      <c r="AS36" s="82"/>
      <c r="AT36" s="82"/>
      <c r="AU36" s="82"/>
    </row>
    <row r="37" spans="1:47" ht="18" customHeight="1">
      <c r="B37" s="22" t="s">
        <v>16</v>
      </c>
      <c r="C37" s="107" t="s">
        <v>60</v>
      </c>
      <c r="D37" s="107" t="s">
        <v>61</v>
      </c>
      <c r="E37" s="107" t="s">
        <v>62</v>
      </c>
      <c r="F37" s="107" t="s">
        <v>63</v>
      </c>
      <c r="G37" s="107" t="s">
        <v>64</v>
      </c>
      <c r="H37" s="107" t="s">
        <v>65</v>
      </c>
      <c r="I37" s="107" t="s">
        <v>67</v>
      </c>
      <c r="J37" s="107" t="s">
        <v>66</v>
      </c>
      <c r="K37" s="107" t="s">
        <v>68</v>
      </c>
      <c r="L37" s="107" t="s">
        <v>69</v>
      </c>
      <c r="M37" s="19"/>
      <c r="N37" s="19"/>
      <c r="O37" s="19"/>
      <c r="P37" s="19"/>
      <c r="AA37" s="22" t="s">
        <v>16</v>
      </c>
      <c r="AB37" s="107" t="s">
        <v>60</v>
      </c>
      <c r="AC37" s="107" t="s">
        <v>61</v>
      </c>
      <c r="AD37" s="107" t="s">
        <v>62</v>
      </c>
      <c r="AE37" s="107" t="s">
        <v>63</v>
      </c>
      <c r="AF37" s="107" t="s">
        <v>64</v>
      </c>
      <c r="AG37" s="107" t="s">
        <v>65</v>
      </c>
      <c r="AH37" s="107" t="s">
        <v>67</v>
      </c>
      <c r="AI37" s="107" t="s">
        <v>66</v>
      </c>
      <c r="AJ37" s="107" t="s">
        <v>68</v>
      </c>
      <c r="AK37" s="107" t="s">
        <v>69</v>
      </c>
      <c r="AL37" s="19"/>
      <c r="AM37" s="19"/>
      <c r="AN37" s="19"/>
      <c r="AO37" s="19"/>
      <c r="AP37" s="82"/>
      <c r="AQ37" s="82"/>
      <c r="AR37" s="82"/>
      <c r="AS37" s="82"/>
      <c r="AT37" s="82"/>
      <c r="AU37" s="82"/>
    </row>
    <row r="38" spans="1:47" ht="18" customHeight="1">
      <c r="A38" s="79"/>
      <c r="B38" s="79" t="s">
        <v>17</v>
      </c>
      <c r="C38" s="95">
        <f>STDEVPA(C5:D7)</f>
        <v>0.5</v>
      </c>
      <c r="D38" s="95">
        <f>STDEVPA(E5:F7)</f>
        <v>0.47140452079103168</v>
      </c>
      <c r="E38" s="95">
        <f>STDEVPA(G5:H7)</f>
        <v>0.37267799624996495</v>
      </c>
      <c r="F38" s="95">
        <f>STDEVPA(I5:J7)</f>
        <v>0.47140452079103168</v>
      </c>
      <c r="G38" s="95">
        <f>STDEVPA(K5:L7)</f>
        <v>0.89752746785575066</v>
      </c>
      <c r="H38" s="95">
        <f>STDEVPA(M5:N7)</f>
        <v>0.5</v>
      </c>
      <c r="I38" s="95">
        <f>STDEVPA(O5:P7)</f>
        <v>0.47140452079103168</v>
      </c>
      <c r="J38" s="95">
        <f>STDEVPA(Q5:R7)</f>
        <v>0.47140452079103168</v>
      </c>
      <c r="K38" s="95">
        <f>STDEVPA(S5:T7)</f>
        <v>0.7453559924999299</v>
      </c>
      <c r="L38" s="96">
        <f>STDEVPA(U5:V7)</f>
        <v>0</v>
      </c>
      <c r="M38" s="20"/>
      <c r="N38" s="20"/>
      <c r="O38" s="20"/>
      <c r="P38" s="19"/>
      <c r="Z38" s="79"/>
      <c r="AA38" s="79" t="s">
        <v>58</v>
      </c>
      <c r="AB38" s="95">
        <f>STDEVPA(AB5:AC7)</f>
        <v>0.37267799624996495</v>
      </c>
      <c r="AC38" s="95">
        <f>STDEVPA(AD5:AE7)</f>
        <v>0.47140452079103168</v>
      </c>
      <c r="AD38" s="95">
        <f>STDEVPA(AF5:AG7)</f>
        <v>0.47140452079103168</v>
      </c>
      <c r="AE38" s="95">
        <f>STDEVPA(AH5:AI7)</f>
        <v>0.37267799624996495</v>
      </c>
      <c r="AF38" s="95">
        <f>STDEVPA(AJ5:AK7)</f>
        <v>0.57735026918962573</v>
      </c>
      <c r="AG38" s="95">
        <f>STDEVPA(AL5:AM7)</f>
        <v>0.47140452079103168</v>
      </c>
      <c r="AH38" s="95">
        <f>STDEVPA(AN5:AO7)</f>
        <v>0.5</v>
      </c>
      <c r="AI38" s="95">
        <f>STDEVPA(AP5:AQ7)</f>
        <v>0.47140452079103168</v>
      </c>
      <c r="AJ38" s="95">
        <f>STDEVPA(AR5:AS7)</f>
        <v>0.5</v>
      </c>
      <c r="AK38" s="96">
        <f>STDEVPA(AT5:AU7)</f>
        <v>0.37267799624996495</v>
      </c>
      <c r="AL38" s="20"/>
      <c r="AM38" s="20"/>
      <c r="AN38" s="20"/>
      <c r="AO38" s="19"/>
      <c r="AP38" s="82"/>
      <c r="AQ38" s="82"/>
      <c r="AR38" s="82"/>
      <c r="AS38" s="82"/>
      <c r="AT38" s="82"/>
      <c r="AU38" s="82"/>
    </row>
    <row r="39" spans="1:47" ht="18" customHeight="1">
      <c r="A39" s="80"/>
      <c r="B39" s="80" t="s">
        <v>1</v>
      </c>
      <c r="C39" s="29">
        <f>STDEVPA(C8:D10)</f>
        <v>0.47140452079103168</v>
      </c>
      <c r="D39" s="29">
        <f>STDEVPA(E8:F10)</f>
        <v>0.47140452079103168</v>
      </c>
      <c r="E39" s="29">
        <f>STDEVPA(G8:H10)</f>
        <v>0.47140452079103168</v>
      </c>
      <c r="F39" s="29">
        <f>STDEVPA(I8:J10)</f>
        <v>0.37267799624996495</v>
      </c>
      <c r="G39" s="29">
        <f>STDEVPA(K8:L10)</f>
        <v>0.37267799624996495</v>
      </c>
      <c r="H39" s="29">
        <f>STDEVPA(M8:N10)</f>
        <v>0.47140452079103168</v>
      </c>
      <c r="I39" s="29">
        <f>STDEVPA(O8:P10)</f>
        <v>0.47140452079103168</v>
      </c>
      <c r="J39" s="29">
        <f>STDEVPA(Q8:R10)</f>
        <v>0.81649658092772603</v>
      </c>
      <c r="K39" s="29">
        <f>STDEVPA(S8:T10)</f>
        <v>0.57735026918962573</v>
      </c>
      <c r="L39" s="30">
        <f>STDEVPA(U8:V10)</f>
        <v>0.57735026918962573</v>
      </c>
      <c r="M39" s="20"/>
      <c r="N39" s="20"/>
      <c r="O39" s="20"/>
      <c r="P39" s="19"/>
      <c r="Z39" s="80"/>
      <c r="AA39" s="80" t="s">
        <v>6</v>
      </c>
      <c r="AB39" s="29">
        <f>STDEVPA(AB8:AC10)</f>
        <v>0.37267799624996495</v>
      </c>
      <c r="AC39" s="29">
        <f>STDEVPA(AD8:AE10)</f>
        <v>0.47140452079103168</v>
      </c>
      <c r="AD39" s="29">
        <f>STDEVPA(AF8:AG10)</f>
        <v>0.37267799624996495</v>
      </c>
      <c r="AE39" s="29">
        <f>STDEVPA(AH8:AI10)</f>
        <v>0.57735026918962573</v>
      </c>
      <c r="AF39" s="29">
        <f>STDEVPA(AJ8:AK10)</f>
        <v>0.37267799624996495</v>
      </c>
      <c r="AG39" s="29">
        <f>STDEVPA(AL8:AM10)</f>
        <v>0</v>
      </c>
      <c r="AH39" s="29">
        <f>STDEVPA(AN8:AO10)</f>
        <v>0.47140452079103168</v>
      </c>
      <c r="AI39" s="29">
        <f>STDEVPA(AP8:AQ10)</f>
        <v>0.37267799624996495</v>
      </c>
      <c r="AJ39" s="29">
        <f>STDEVPA(AR8:AS10)</f>
        <v>0.5</v>
      </c>
      <c r="AK39" s="30">
        <f>STDEVPA(AT8:AU10)</f>
        <v>0.37267799624996495</v>
      </c>
      <c r="AL39" s="20"/>
      <c r="AM39" s="20"/>
      <c r="AN39" s="20"/>
      <c r="AO39" s="19"/>
      <c r="AP39" s="82"/>
      <c r="AQ39" s="82"/>
      <c r="AR39" s="82"/>
      <c r="AS39" s="82"/>
      <c r="AT39" s="82"/>
      <c r="AU39" s="82"/>
    </row>
    <row r="40" spans="1:47" ht="18" customHeight="1">
      <c r="A40" s="81"/>
      <c r="B40" s="81" t="s">
        <v>2</v>
      </c>
      <c r="C40" s="31">
        <f>STDEVPA(C11:D13)</f>
        <v>0.37267799624996495</v>
      </c>
      <c r="D40" s="31">
        <f>STDEVPA(E11:F13)</f>
        <v>0.37267799624996495</v>
      </c>
      <c r="E40" s="31">
        <f>STDEVPA(G11:H13)</f>
        <v>0.37267799624996495</v>
      </c>
      <c r="F40" s="31">
        <f>STDEVPA(I11:J13)</f>
        <v>0.47140452079103168</v>
      </c>
      <c r="G40" s="31">
        <f>STDEVPA(K11:L13)</f>
        <v>0.37267799624996495</v>
      </c>
      <c r="H40" s="31">
        <f>STDEVPA(M11:N13)</f>
        <v>0.37267799624996495</v>
      </c>
      <c r="I40" s="31">
        <f>STDEVPA(O11:P13)</f>
        <v>0.47140452079103168</v>
      </c>
      <c r="J40" s="31">
        <f>STDEVPA(Q11:R13)</f>
        <v>0.37267799624996495</v>
      </c>
      <c r="K40" s="31">
        <f>STDEVPA(S11:T13)</f>
        <v>0.47140452079103168</v>
      </c>
      <c r="L40" s="32">
        <f>STDEVPA(U11:V13)</f>
        <v>0.37267799624996495</v>
      </c>
      <c r="M40" s="20"/>
      <c r="N40" s="20"/>
      <c r="O40" s="20"/>
      <c r="P40" s="19"/>
      <c r="Z40" s="81"/>
      <c r="AA40" s="81" t="s">
        <v>7</v>
      </c>
      <c r="AB40" s="31">
        <f>STDEVPA(AB11:AC13)</f>
        <v>0</v>
      </c>
      <c r="AC40" s="31">
        <f>STDEVPA(AD11:AE13)</f>
        <v>0.5</v>
      </c>
      <c r="AD40" s="31">
        <f>STDEVPA(AF11:AG13)</f>
        <v>0</v>
      </c>
      <c r="AE40" s="31">
        <f>STDEVPA(AH11:AI13)</f>
        <v>0.37267799624996495</v>
      </c>
      <c r="AF40" s="31">
        <f>STDEVPA(AJ11:AK13)</f>
        <v>0.37267799624996495</v>
      </c>
      <c r="AG40" s="31">
        <f>STDEVPA(AL11:AM13)</f>
        <v>0.37267799624996495</v>
      </c>
      <c r="AH40" s="31">
        <f>STDEVPA(AN11:AO13)</f>
        <v>0.57735026918962573</v>
      </c>
      <c r="AI40" s="31">
        <f>STDEVPA(AP11:AQ13)</f>
        <v>0.47140452079103168</v>
      </c>
      <c r="AJ40" s="31">
        <f>STDEVPA(AR11:AS13)</f>
        <v>0.5</v>
      </c>
      <c r="AK40" s="32">
        <f>STDEVPA(AT11:AU13)</f>
        <v>0.5</v>
      </c>
      <c r="AL40" s="20"/>
      <c r="AM40" s="20"/>
      <c r="AN40" s="20"/>
      <c r="AO40" s="19"/>
      <c r="AP40" s="82"/>
      <c r="AQ40" s="82"/>
      <c r="AR40" s="82"/>
      <c r="AS40" s="82"/>
      <c r="AT40" s="82"/>
      <c r="AU40" s="82"/>
    </row>
    <row r="41" spans="1:47" ht="18" customHeight="1">
      <c r="A41" s="79"/>
      <c r="B41" s="79" t="s">
        <v>18</v>
      </c>
      <c r="C41" s="95">
        <f>STDEVPA(C14:D16)</f>
        <v>0.47140452079103168</v>
      </c>
      <c r="D41" s="95">
        <f>STDEVPA(E14:F16)</f>
        <v>0.57735026918962573</v>
      </c>
      <c r="E41" s="95">
        <f>STDEVPA(G14:H16)</f>
        <v>0.5</v>
      </c>
      <c r="F41" s="95">
        <f>STDEVPA(I14:J16)</f>
        <v>0.47140452079103168</v>
      </c>
      <c r="G41" s="95">
        <f>STDEVPA(K14:L16)</f>
        <v>0.47140452079103168</v>
      </c>
      <c r="H41" s="95">
        <f>STDEVPA(M14:N16)</f>
        <v>0.37267799624996495</v>
      </c>
      <c r="I41" s="95">
        <f>STDEVPA(O14:P16)</f>
        <v>0.7453559924999299</v>
      </c>
      <c r="J41" s="95">
        <f>STDEVPA(Q14:R16)</f>
        <v>0.68718427093627676</v>
      </c>
      <c r="K41" s="95">
        <f>STDEVPA(S14:T16)</f>
        <v>0.68718427093627676</v>
      </c>
      <c r="L41" s="96">
        <f>STDEVPA(U14:V16)</f>
        <v>0.37267799624996495</v>
      </c>
      <c r="M41" s="20"/>
      <c r="N41" s="20"/>
      <c r="O41" s="20"/>
      <c r="P41" s="19"/>
      <c r="Z41" s="79"/>
      <c r="AA41" s="79" t="s">
        <v>21</v>
      </c>
      <c r="AB41" s="95">
        <f>STDEVPA(AB14:AC16)</f>
        <v>0.37267799624996495</v>
      </c>
      <c r="AC41" s="95">
        <f>STDEVPA(AD14:AE16)</f>
        <v>0.47140452079103168</v>
      </c>
      <c r="AD41" s="95">
        <f>STDEVPA(AF14:AG16)</f>
        <v>0.47140452079103168</v>
      </c>
      <c r="AE41" s="95">
        <f>STDEVPA(AH14:AI16)</f>
        <v>0.37267799624996495</v>
      </c>
      <c r="AF41" s="95">
        <f>STDEVPA(AJ14:AK16)</f>
        <v>0.47140452079103168</v>
      </c>
      <c r="AG41" s="95">
        <f>STDEVPA(AL14:AM16)</f>
        <v>0</v>
      </c>
      <c r="AH41" s="95">
        <f>STDEVPA(AN14:AO16)</f>
        <v>0.37267799624996495</v>
      </c>
      <c r="AI41" s="95">
        <f>STDEVPA(AP14:AQ16)</f>
        <v>0.47140452079103168</v>
      </c>
      <c r="AJ41" s="95">
        <f>STDEVPA(AR14:AS16)</f>
        <v>0.47140452079103168</v>
      </c>
      <c r="AK41" s="96">
        <f>STDEVPA(AT14:AU16)</f>
        <v>0.5</v>
      </c>
      <c r="AL41" s="20"/>
      <c r="AM41" s="20"/>
      <c r="AN41" s="20"/>
      <c r="AO41" s="19"/>
      <c r="AP41" s="82"/>
      <c r="AQ41" s="82"/>
      <c r="AR41" s="82"/>
      <c r="AS41" s="82"/>
      <c r="AT41" s="82"/>
      <c r="AU41" s="82"/>
    </row>
    <row r="42" spans="1:47" ht="18" customHeight="1">
      <c r="A42" s="80"/>
      <c r="B42" s="80" t="s">
        <v>19</v>
      </c>
      <c r="C42" s="29">
        <f>STDEVPA(C17:D19)</f>
        <v>0</v>
      </c>
      <c r="D42" s="29">
        <f>STDEVPA(E17:F19)</f>
        <v>0.47140452079103168</v>
      </c>
      <c r="E42" s="29">
        <f>STDEVPA(G17:H19)</f>
        <v>0.37267799624996495</v>
      </c>
      <c r="F42" s="29">
        <f>STDEVPA(I17:J19)</f>
        <v>0.57735026918962573</v>
      </c>
      <c r="G42" s="29">
        <f>STDEVPA(K17:L19)</f>
        <v>0.47140452079103168</v>
      </c>
      <c r="H42" s="29">
        <f>STDEVPA(M17:N19)</f>
        <v>0.47140452079103168</v>
      </c>
      <c r="I42" s="29">
        <f>STDEVPA(O17:P19)</f>
        <v>0.5</v>
      </c>
      <c r="J42" s="29">
        <f>STDEVPA(Q17:R19)</f>
        <v>0.7453559924999299</v>
      </c>
      <c r="K42" s="29">
        <f>STDEVPA(S17:T19)</f>
        <v>0.47140452079103168</v>
      </c>
      <c r="L42" s="30">
        <f>STDEVPA(U17:V19)</f>
        <v>0.47140452079103168</v>
      </c>
      <c r="M42" s="20"/>
      <c r="N42" s="20"/>
      <c r="O42" s="20"/>
      <c r="P42" s="19"/>
      <c r="Z42" s="80"/>
      <c r="AA42" s="80" t="s">
        <v>22</v>
      </c>
      <c r="AB42" s="29">
        <f>STDEVPA(AB17:AC19)</f>
        <v>0</v>
      </c>
      <c r="AC42" s="29">
        <f>STDEVPA(AD17:AE19)</f>
        <v>0.47140452079103168</v>
      </c>
      <c r="AD42" s="29">
        <f>STDEVPA(AF17:AG19)</f>
        <v>0.37267799624996495</v>
      </c>
      <c r="AE42" s="29">
        <f>STDEVPA(AH17:AI19)</f>
        <v>0.47140452079103168</v>
      </c>
      <c r="AF42" s="29">
        <f>STDEVPA(AJ17:AK19)</f>
        <v>0</v>
      </c>
      <c r="AG42" s="29">
        <f>STDEVPA(AL17:AM19)</f>
        <v>0.47140452079103168</v>
      </c>
      <c r="AH42" s="29">
        <f>STDEVPA(AN17:AO19)</f>
        <v>0.57735026918962573</v>
      </c>
      <c r="AI42" s="29">
        <f>STDEVPA(AP17:AQ19)</f>
        <v>0.47140452079103168</v>
      </c>
      <c r="AJ42" s="29">
        <f>STDEVPA(AR17:AS19)</f>
        <v>0.5</v>
      </c>
      <c r="AK42" s="30">
        <f>STDEVPA(AT17:AU19)</f>
        <v>0.37267799624996495</v>
      </c>
      <c r="AL42" s="20"/>
      <c r="AM42" s="20"/>
      <c r="AN42" s="20"/>
      <c r="AO42" s="19"/>
      <c r="AP42" s="82"/>
      <c r="AQ42" s="82"/>
      <c r="AR42" s="82"/>
      <c r="AS42" s="82"/>
      <c r="AT42" s="82"/>
      <c r="AU42" s="82"/>
    </row>
    <row r="43" spans="1:47" ht="18" customHeight="1">
      <c r="A43" s="81"/>
      <c r="B43" s="81" t="s">
        <v>10</v>
      </c>
      <c r="C43" s="31">
        <f>STDEVPA(C20:D22)</f>
        <v>0.37267799624996495</v>
      </c>
      <c r="D43" s="31">
        <f>STDEVPA(E20:F22)</f>
        <v>0.47140452079103168</v>
      </c>
      <c r="E43" s="31">
        <f>STDEVPA(G20:H22)</f>
        <v>0.47140452079103168</v>
      </c>
      <c r="F43" s="31">
        <f>STDEVPA(I20:J22)</f>
        <v>0.47140452079103168</v>
      </c>
      <c r="G43" s="31">
        <f>STDEVPA(K20:L22)</f>
        <v>0.47140452079103168</v>
      </c>
      <c r="H43" s="31">
        <f>STDEVPA(M20:N22)</f>
        <v>0.68718427093627676</v>
      </c>
      <c r="I43" s="31">
        <f>STDEVPA(O20:P22)</f>
        <v>0.47140452079103168</v>
      </c>
      <c r="J43" s="31">
        <f>STDEVPA(Q20:R22)</f>
        <v>0.37267799624996495</v>
      </c>
      <c r="K43" s="31">
        <f>STDEVPA(S20:T22)</f>
        <v>0.68718427093627676</v>
      </c>
      <c r="L43" s="32">
        <f>STDEVPA(U20:V22)</f>
        <v>0.37267799624996495</v>
      </c>
      <c r="M43" s="20"/>
      <c r="N43" s="20"/>
      <c r="O43" s="20"/>
      <c r="P43" s="19"/>
      <c r="Z43" s="81"/>
      <c r="AA43" s="81" t="s">
        <v>11</v>
      </c>
      <c r="AB43" s="31">
        <f>STDEVPA(AB20:AC22)</f>
        <v>0.37267799624996495</v>
      </c>
      <c r="AC43" s="31">
        <f>STDEVPA(AD20:AE22)</f>
        <v>0.37267799624996495</v>
      </c>
      <c r="AD43" s="31">
        <f>STDEVPA(AF20:AG22)</f>
        <v>0.37267799624996495</v>
      </c>
      <c r="AE43" s="31">
        <f>STDEVPA(AH20:AI22)</f>
        <v>0.37267799624996495</v>
      </c>
      <c r="AF43" s="31">
        <f>STDEVPA(AJ20:AK22)</f>
        <v>0.47140452079103168</v>
      </c>
      <c r="AG43" s="31">
        <f>STDEVPA(AL20:AM22)</f>
        <v>0.37267799624996495</v>
      </c>
      <c r="AH43" s="31">
        <f>STDEVPA(AN20:AO22)</f>
        <v>0.5</v>
      </c>
      <c r="AI43" s="31">
        <f>STDEVPA(AP20:AQ22)</f>
        <v>0.5</v>
      </c>
      <c r="AJ43" s="31">
        <f>STDEVPA(AR20:AS22)</f>
        <v>0.47140452079103168</v>
      </c>
      <c r="AK43" s="32">
        <f>STDEVPA(AT20:AU22)</f>
        <v>0.37267799624996495</v>
      </c>
      <c r="AL43" s="20"/>
      <c r="AM43" s="20"/>
      <c r="AN43" s="20"/>
      <c r="AO43" s="19"/>
      <c r="AP43" s="82"/>
      <c r="AQ43" s="82"/>
      <c r="AR43" s="82"/>
      <c r="AS43" s="82"/>
      <c r="AT43" s="82"/>
      <c r="AU43" s="82"/>
    </row>
    <row r="44" spans="1:47" ht="18" customHeight="1">
      <c r="A44" s="99"/>
      <c r="B44" s="100"/>
      <c r="C44" s="33"/>
      <c r="D44" s="33"/>
      <c r="E44" s="33"/>
      <c r="F44" s="33"/>
      <c r="G44" s="33"/>
      <c r="H44" s="33"/>
      <c r="I44" s="101"/>
      <c r="J44" s="33"/>
      <c r="K44" s="33"/>
      <c r="L44" s="33"/>
      <c r="M44" s="19"/>
      <c r="N44" s="19"/>
      <c r="O44" s="19"/>
      <c r="P44" s="19"/>
      <c r="Z44" s="99"/>
      <c r="AA44" s="100"/>
      <c r="AB44" s="33"/>
      <c r="AC44" s="33"/>
      <c r="AD44" s="33"/>
      <c r="AE44" s="33"/>
      <c r="AF44" s="33"/>
      <c r="AG44" s="33"/>
      <c r="AH44" s="33"/>
      <c r="AI44" s="33"/>
      <c r="AJ44" s="33"/>
      <c r="AK44" s="33"/>
      <c r="AL44" s="19"/>
      <c r="AM44" s="19"/>
      <c r="AN44" s="19"/>
      <c r="AO44" s="19"/>
      <c r="AP44" s="82"/>
      <c r="AQ44" s="82"/>
      <c r="AR44" s="82"/>
      <c r="AS44" s="82"/>
      <c r="AT44" s="82"/>
      <c r="AU44" s="82"/>
    </row>
    <row r="45" spans="1:47" ht="18" customHeight="1">
      <c r="AA45" s="82"/>
      <c r="AB45" s="82"/>
      <c r="AC45" s="82"/>
      <c r="AD45" s="82"/>
      <c r="AE45" s="82"/>
      <c r="AF45" s="82"/>
      <c r="AG45" s="82"/>
      <c r="AH45" s="82"/>
      <c r="AI45" s="82"/>
      <c r="AJ45" s="82"/>
      <c r="AK45" s="82"/>
      <c r="AL45" s="82"/>
      <c r="AM45" s="82"/>
      <c r="AN45" s="82"/>
      <c r="AO45" s="82"/>
      <c r="AP45" s="82"/>
      <c r="AQ45" s="82"/>
      <c r="AR45" s="82"/>
      <c r="AS45" s="82"/>
      <c r="AT45" s="82"/>
      <c r="AU45" s="82"/>
    </row>
    <row r="46" spans="1:47" ht="18" customHeight="1">
      <c r="AA46" s="82"/>
      <c r="AB46" s="82"/>
      <c r="AC46" s="82"/>
      <c r="AD46" s="82"/>
      <c r="AE46" s="82"/>
      <c r="AF46" s="82"/>
      <c r="AG46" s="82"/>
      <c r="AH46" s="82"/>
      <c r="AI46" s="82"/>
      <c r="AJ46" s="82"/>
      <c r="AK46" s="82"/>
      <c r="AL46" s="82"/>
      <c r="AM46" s="82"/>
      <c r="AN46" s="82"/>
      <c r="AO46" s="82"/>
      <c r="AP46" s="82"/>
      <c r="AQ46" s="82"/>
      <c r="AR46" s="82"/>
      <c r="AS46" s="82"/>
      <c r="AT46" s="82"/>
      <c r="AU46" s="82"/>
    </row>
    <row r="47" spans="1:47" ht="18" customHeight="1">
      <c r="AA47" s="82"/>
      <c r="AB47" s="82"/>
      <c r="AC47" s="82"/>
      <c r="AD47" s="82"/>
      <c r="AE47" s="82"/>
      <c r="AF47" s="82"/>
      <c r="AG47" s="82"/>
      <c r="AH47" s="82"/>
      <c r="AI47" s="82"/>
      <c r="AJ47" s="82"/>
      <c r="AK47" s="82"/>
      <c r="AL47" s="82"/>
      <c r="AM47" s="82"/>
      <c r="AN47" s="82"/>
      <c r="AO47" s="82"/>
      <c r="AP47" s="82"/>
      <c r="AQ47" s="82"/>
      <c r="AR47" s="82"/>
      <c r="AS47" s="82"/>
      <c r="AT47" s="82"/>
      <c r="AU47" s="82"/>
    </row>
    <row r="48" spans="1:47" ht="18" customHeight="1">
      <c r="AA48" s="82"/>
      <c r="AB48" s="82"/>
      <c r="AC48" s="82"/>
      <c r="AD48" s="82"/>
      <c r="AE48" s="82"/>
      <c r="AF48" s="82"/>
      <c r="AG48" s="82"/>
      <c r="AH48" s="82"/>
      <c r="AI48" s="82"/>
      <c r="AJ48" s="82"/>
      <c r="AK48" s="82"/>
      <c r="AL48" s="82"/>
      <c r="AM48" s="82"/>
      <c r="AN48" s="82"/>
      <c r="AO48" s="82"/>
      <c r="AP48" s="82"/>
      <c r="AQ48" s="82"/>
      <c r="AR48" s="82"/>
      <c r="AS48" s="82"/>
      <c r="AT48" s="82"/>
      <c r="AU48" s="82"/>
    </row>
    <row r="49" spans="27:47" ht="18" customHeight="1">
      <c r="AA49" s="82"/>
      <c r="AB49" s="82"/>
      <c r="AC49" s="82"/>
      <c r="AD49" s="82"/>
      <c r="AE49" s="82"/>
      <c r="AF49" s="82"/>
      <c r="AG49" s="82"/>
      <c r="AH49" s="82"/>
      <c r="AI49" s="82"/>
      <c r="AJ49" s="82"/>
      <c r="AK49" s="82"/>
      <c r="AL49" s="82"/>
      <c r="AM49" s="82"/>
      <c r="AN49" s="82"/>
      <c r="AO49" s="82"/>
      <c r="AP49" s="82"/>
      <c r="AQ49" s="82"/>
      <c r="AR49" s="82"/>
      <c r="AS49" s="82"/>
      <c r="AT49" s="82"/>
      <c r="AU49" s="82"/>
    </row>
    <row r="50" spans="27:47" ht="18" customHeight="1">
      <c r="AA50" s="82"/>
      <c r="AB50" s="82"/>
      <c r="AC50" s="82"/>
      <c r="AD50" s="82"/>
      <c r="AE50" s="82"/>
      <c r="AF50" s="82"/>
      <c r="AG50" s="82"/>
      <c r="AH50" s="82"/>
      <c r="AI50" s="82"/>
      <c r="AJ50" s="82"/>
      <c r="AK50" s="82"/>
      <c r="AL50" s="82"/>
      <c r="AM50" s="82"/>
      <c r="AN50" s="82"/>
      <c r="AO50" s="82"/>
      <c r="AP50" s="82"/>
      <c r="AQ50" s="82"/>
      <c r="AR50" s="82"/>
      <c r="AS50" s="82"/>
      <c r="AT50" s="82"/>
      <c r="AU50" s="82"/>
    </row>
    <row r="51" spans="27:47" ht="18" customHeight="1">
      <c r="AA51" s="82"/>
      <c r="AB51" s="82"/>
      <c r="AC51" s="82"/>
      <c r="AD51" s="82"/>
      <c r="AE51" s="82"/>
      <c r="AF51" s="82"/>
      <c r="AG51" s="82"/>
      <c r="AH51" s="82"/>
      <c r="AI51" s="82"/>
      <c r="AJ51" s="82"/>
      <c r="AK51" s="82"/>
      <c r="AL51" s="82"/>
      <c r="AM51" s="82"/>
      <c r="AN51" s="82"/>
      <c r="AO51" s="82"/>
      <c r="AP51" s="82"/>
      <c r="AQ51" s="82"/>
      <c r="AR51" s="82"/>
      <c r="AS51" s="82"/>
      <c r="AT51" s="82"/>
      <c r="AU51" s="82"/>
    </row>
    <row r="52" spans="27:47" ht="18" customHeight="1">
      <c r="AA52" s="82"/>
      <c r="AB52" s="82"/>
      <c r="AC52" s="82"/>
      <c r="AD52" s="82"/>
      <c r="AE52" s="82"/>
      <c r="AF52" s="82"/>
      <c r="AG52" s="82"/>
      <c r="AH52" s="82"/>
      <c r="AI52" s="82"/>
      <c r="AJ52" s="82"/>
      <c r="AK52" s="82"/>
      <c r="AL52" s="82"/>
      <c r="AM52" s="82"/>
      <c r="AN52" s="82"/>
      <c r="AO52" s="82"/>
      <c r="AP52" s="82"/>
      <c r="AQ52" s="82"/>
      <c r="AR52" s="82"/>
      <c r="AS52" s="82"/>
      <c r="AT52" s="82"/>
      <c r="AU52" s="82"/>
    </row>
    <row r="53" spans="27:47" ht="18" customHeight="1">
      <c r="AA53" s="82"/>
      <c r="AB53" s="82"/>
      <c r="AC53" s="82"/>
      <c r="AD53" s="82"/>
      <c r="AE53" s="82"/>
      <c r="AF53" s="82"/>
      <c r="AG53" s="82"/>
      <c r="AH53" s="82"/>
      <c r="AI53" s="82"/>
      <c r="AJ53" s="82"/>
      <c r="AK53" s="82"/>
      <c r="AL53" s="82"/>
      <c r="AM53" s="82"/>
      <c r="AN53" s="82"/>
      <c r="AO53" s="82"/>
      <c r="AP53" s="82"/>
      <c r="AQ53" s="82"/>
      <c r="AR53" s="82"/>
      <c r="AS53" s="82"/>
      <c r="AT53" s="82"/>
      <c r="AU53" s="82"/>
    </row>
    <row r="54" spans="27:47" ht="18" customHeight="1">
      <c r="AA54" s="82"/>
      <c r="AB54" s="82"/>
      <c r="AC54" s="82"/>
      <c r="AD54" s="82"/>
      <c r="AE54" s="82"/>
      <c r="AF54" s="82"/>
      <c r="AG54" s="82"/>
      <c r="AH54" s="82"/>
      <c r="AI54" s="82"/>
      <c r="AJ54" s="82"/>
      <c r="AK54" s="82"/>
      <c r="AL54" s="82"/>
      <c r="AM54" s="82"/>
      <c r="AN54" s="82"/>
      <c r="AO54" s="82"/>
      <c r="AP54" s="82"/>
      <c r="AQ54" s="82"/>
      <c r="AR54" s="82"/>
      <c r="AS54" s="82"/>
      <c r="AT54" s="82"/>
      <c r="AU54" s="82"/>
    </row>
    <row r="55" spans="27:47" ht="18" customHeight="1">
      <c r="AA55" s="82"/>
      <c r="AB55" s="82"/>
      <c r="AC55" s="82"/>
      <c r="AD55" s="82"/>
      <c r="AE55" s="82"/>
      <c r="AF55" s="82"/>
      <c r="AG55" s="82"/>
      <c r="AH55" s="82"/>
      <c r="AI55" s="82"/>
      <c r="AJ55" s="82"/>
      <c r="AK55" s="82"/>
      <c r="AL55" s="82"/>
      <c r="AM55" s="82"/>
      <c r="AN55" s="82"/>
      <c r="AO55" s="82"/>
      <c r="AP55" s="82"/>
      <c r="AQ55" s="82"/>
      <c r="AR55" s="82"/>
      <c r="AS55" s="82"/>
      <c r="AT55" s="82"/>
      <c r="AU55" s="82"/>
    </row>
    <row r="56" spans="27:47" ht="18" customHeight="1">
      <c r="AA56" s="82"/>
      <c r="AB56" s="82"/>
      <c r="AC56" s="82"/>
      <c r="AD56" s="82"/>
      <c r="AE56" s="82"/>
      <c r="AF56" s="82"/>
      <c r="AG56" s="82"/>
      <c r="AH56" s="82"/>
      <c r="AI56" s="82"/>
      <c r="AJ56" s="82"/>
      <c r="AK56" s="82"/>
      <c r="AL56" s="82"/>
      <c r="AM56" s="82"/>
      <c r="AN56" s="82"/>
      <c r="AO56" s="82"/>
      <c r="AP56" s="82"/>
      <c r="AQ56" s="82"/>
      <c r="AR56" s="82"/>
      <c r="AS56" s="82"/>
      <c r="AT56" s="82"/>
      <c r="AU56" s="82"/>
    </row>
    <row r="57" spans="27:47" ht="18" customHeight="1">
      <c r="AA57" s="82"/>
      <c r="AB57" s="82"/>
      <c r="AC57" s="82"/>
      <c r="AD57" s="82"/>
      <c r="AE57" s="82"/>
      <c r="AF57" s="82"/>
      <c r="AG57" s="82"/>
      <c r="AH57" s="82"/>
      <c r="AI57" s="82"/>
      <c r="AJ57" s="82"/>
      <c r="AK57" s="82"/>
      <c r="AL57" s="82"/>
      <c r="AM57" s="82"/>
      <c r="AN57" s="82"/>
      <c r="AO57" s="82"/>
      <c r="AP57" s="82"/>
      <c r="AQ57" s="82"/>
      <c r="AR57" s="82"/>
      <c r="AS57" s="82"/>
      <c r="AT57" s="82"/>
      <c r="AU57" s="82"/>
    </row>
    <row r="58" spans="27:47" ht="18" customHeight="1">
      <c r="AA58" s="82"/>
      <c r="AB58" s="82"/>
      <c r="AC58" s="82"/>
      <c r="AD58" s="82"/>
      <c r="AE58" s="82"/>
      <c r="AF58" s="82"/>
      <c r="AG58" s="82"/>
      <c r="AH58" s="82"/>
      <c r="AI58" s="82"/>
      <c r="AJ58" s="82"/>
      <c r="AK58" s="82"/>
      <c r="AL58" s="82"/>
      <c r="AM58" s="82"/>
      <c r="AN58" s="82"/>
      <c r="AO58" s="82"/>
      <c r="AP58" s="82"/>
      <c r="AQ58" s="82"/>
      <c r="AR58" s="82"/>
      <c r="AS58" s="82"/>
      <c r="AT58" s="82"/>
      <c r="AU58" s="82"/>
    </row>
    <row r="59" spans="27:47" ht="18" customHeight="1">
      <c r="AA59" s="82"/>
      <c r="AB59" s="82"/>
      <c r="AC59" s="82"/>
      <c r="AD59" s="82"/>
      <c r="AE59" s="82"/>
      <c r="AF59" s="82"/>
      <c r="AG59" s="82"/>
      <c r="AH59" s="82"/>
      <c r="AI59" s="82"/>
      <c r="AJ59" s="82"/>
      <c r="AK59" s="82"/>
      <c r="AL59" s="82"/>
      <c r="AM59" s="82"/>
      <c r="AN59" s="82"/>
      <c r="AO59" s="82"/>
      <c r="AP59" s="82"/>
      <c r="AQ59" s="82"/>
      <c r="AR59" s="82"/>
      <c r="AS59" s="82"/>
      <c r="AT59" s="82"/>
      <c r="AU59" s="82"/>
    </row>
    <row r="60" spans="27:47" ht="18" customHeight="1">
      <c r="AA60" s="82"/>
      <c r="AB60" s="82"/>
      <c r="AC60" s="82"/>
      <c r="AD60" s="82"/>
      <c r="AE60" s="82"/>
      <c r="AF60" s="82"/>
      <c r="AG60" s="82"/>
      <c r="AH60" s="82"/>
      <c r="AI60" s="82"/>
      <c r="AJ60" s="82"/>
      <c r="AK60" s="82"/>
      <c r="AL60" s="82"/>
      <c r="AM60" s="82"/>
      <c r="AN60" s="82"/>
      <c r="AO60" s="82"/>
      <c r="AP60" s="82"/>
      <c r="AQ60" s="82"/>
      <c r="AR60" s="82"/>
      <c r="AS60" s="82"/>
      <c r="AT60" s="82"/>
      <c r="AU60" s="82"/>
    </row>
    <row r="61" spans="27:47" ht="18" customHeight="1">
      <c r="AA61" s="82"/>
      <c r="AB61" s="82"/>
      <c r="AC61" s="82"/>
      <c r="AD61" s="82"/>
      <c r="AE61" s="82"/>
      <c r="AF61" s="82"/>
      <c r="AG61" s="82"/>
      <c r="AH61" s="82"/>
      <c r="AI61" s="82"/>
      <c r="AJ61" s="82"/>
      <c r="AK61" s="82"/>
      <c r="AL61" s="82"/>
      <c r="AM61" s="82"/>
      <c r="AN61" s="82"/>
      <c r="AO61" s="82"/>
      <c r="AP61" s="82"/>
      <c r="AQ61" s="82"/>
      <c r="AR61" s="82"/>
      <c r="AS61" s="82"/>
      <c r="AT61" s="82"/>
      <c r="AU61" s="82"/>
    </row>
    <row r="62" spans="27:47" ht="18" customHeight="1">
      <c r="AA62" s="82"/>
      <c r="AB62" s="82"/>
      <c r="AC62" s="82"/>
      <c r="AD62" s="82"/>
      <c r="AE62" s="82"/>
      <c r="AF62" s="82"/>
      <c r="AG62" s="82"/>
      <c r="AH62" s="82"/>
      <c r="AI62" s="82"/>
      <c r="AJ62" s="82"/>
      <c r="AK62" s="82"/>
      <c r="AL62" s="82"/>
      <c r="AM62" s="82"/>
      <c r="AN62" s="82"/>
      <c r="AO62" s="82"/>
      <c r="AP62" s="82"/>
      <c r="AQ62" s="82"/>
      <c r="AR62" s="82"/>
      <c r="AS62" s="82"/>
      <c r="AT62" s="82"/>
      <c r="AU62" s="82"/>
    </row>
    <row r="63" spans="27:47" ht="18" customHeight="1">
      <c r="AA63" s="82"/>
      <c r="AB63" s="82"/>
      <c r="AC63" s="82"/>
      <c r="AD63" s="82"/>
      <c r="AE63" s="82"/>
      <c r="AF63" s="82"/>
      <c r="AG63" s="82"/>
      <c r="AH63" s="82"/>
      <c r="AI63" s="82"/>
      <c r="AJ63" s="82"/>
      <c r="AK63" s="82"/>
      <c r="AL63" s="82"/>
      <c r="AM63" s="82"/>
      <c r="AN63" s="82"/>
      <c r="AO63" s="82"/>
      <c r="AP63" s="82"/>
      <c r="AQ63" s="82"/>
      <c r="AR63" s="82"/>
      <c r="AS63" s="82"/>
      <c r="AT63" s="82"/>
      <c r="AU63" s="82"/>
    </row>
    <row r="64" spans="27:47" ht="18" customHeight="1">
      <c r="AA64" s="82"/>
      <c r="AB64" s="82"/>
      <c r="AC64" s="82"/>
      <c r="AD64" s="82"/>
      <c r="AE64" s="82"/>
      <c r="AF64" s="82"/>
      <c r="AG64" s="82"/>
      <c r="AH64" s="82"/>
      <c r="AI64" s="82"/>
      <c r="AJ64" s="82"/>
      <c r="AK64" s="82"/>
      <c r="AL64" s="82"/>
      <c r="AM64" s="82"/>
      <c r="AN64" s="82"/>
      <c r="AO64" s="82"/>
      <c r="AP64" s="82"/>
      <c r="AQ64" s="82"/>
      <c r="AR64" s="82"/>
      <c r="AS64" s="82"/>
      <c r="AT64" s="82"/>
      <c r="AU64" s="82"/>
    </row>
    <row r="65" spans="27:47" ht="18" customHeight="1">
      <c r="AA65" s="82"/>
      <c r="AB65" s="82"/>
      <c r="AC65" s="82"/>
      <c r="AD65" s="82"/>
      <c r="AE65" s="82"/>
      <c r="AF65" s="82"/>
      <c r="AG65" s="82"/>
      <c r="AH65" s="82"/>
      <c r="AI65" s="82"/>
      <c r="AJ65" s="82"/>
      <c r="AK65" s="82"/>
      <c r="AL65" s="82"/>
      <c r="AM65" s="82"/>
      <c r="AN65" s="82"/>
      <c r="AO65" s="82"/>
      <c r="AP65" s="82"/>
      <c r="AQ65" s="82"/>
      <c r="AR65" s="82"/>
      <c r="AS65" s="82"/>
      <c r="AT65" s="82"/>
      <c r="AU65" s="82"/>
    </row>
    <row r="66" spans="27:47" ht="18" customHeight="1">
      <c r="AA66" s="82"/>
      <c r="AB66" s="82"/>
      <c r="AC66" s="82"/>
      <c r="AD66" s="82"/>
      <c r="AE66" s="82"/>
      <c r="AF66" s="82"/>
      <c r="AG66" s="82"/>
      <c r="AH66" s="82"/>
      <c r="AI66" s="82"/>
      <c r="AJ66" s="82"/>
      <c r="AK66" s="82"/>
      <c r="AL66" s="82"/>
      <c r="AM66" s="82"/>
      <c r="AN66" s="82"/>
      <c r="AO66" s="82"/>
      <c r="AP66" s="82"/>
      <c r="AQ66" s="82"/>
      <c r="AR66" s="82"/>
      <c r="AS66" s="82"/>
      <c r="AT66" s="82"/>
      <c r="AU66" s="82"/>
    </row>
    <row r="67" spans="27:47" ht="18" customHeight="1">
      <c r="AA67" s="82"/>
      <c r="AB67" s="82"/>
      <c r="AC67" s="82"/>
      <c r="AD67" s="82"/>
      <c r="AE67" s="82"/>
      <c r="AF67" s="82"/>
      <c r="AG67" s="82"/>
      <c r="AH67" s="82"/>
      <c r="AI67" s="82"/>
      <c r="AJ67" s="82"/>
      <c r="AK67" s="82"/>
      <c r="AL67" s="82"/>
      <c r="AM67" s="82"/>
      <c r="AN67" s="82"/>
      <c r="AO67" s="82"/>
      <c r="AP67" s="82"/>
      <c r="AQ67" s="82"/>
      <c r="AR67" s="82"/>
      <c r="AS67" s="82"/>
      <c r="AT67" s="82"/>
      <c r="AU67" s="82"/>
    </row>
    <row r="68" spans="27:47" ht="18" customHeight="1">
      <c r="AA68" s="82"/>
      <c r="AB68" s="82"/>
      <c r="AC68" s="82"/>
      <c r="AD68" s="82"/>
      <c r="AE68" s="82"/>
      <c r="AF68" s="82"/>
      <c r="AG68" s="82"/>
      <c r="AH68" s="82"/>
      <c r="AI68" s="82"/>
      <c r="AJ68" s="82"/>
      <c r="AK68" s="82"/>
      <c r="AL68" s="82"/>
      <c r="AM68" s="82"/>
      <c r="AN68" s="82"/>
      <c r="AO68" s="82"/>
      <c r="AP68" s="82"/>
      <c r="AQ68" s="82"/>
      <c r="AR68" s="82"/>
      <c r="AS68" s="82"/>
      <c r="AT68" s="82"/>
      <c r="AU68" s="82"/>
    </row>
    <row r="69" spans="27:47" ht="18" customHeight="1">
      <c r="AA69" s="82"/>
      <c r="AB69" s="82"/>
      <c r="AC69" s="82"/>
      <c r="AD69" s="82"/>
      <c r="AE69" s="82"/>
      <c r="AF69" s="82"/>
      <c r="AG69" s="82"/>
      <c r="AH69" s="82"/>
      <c r="AI69" s="82"/>
      <c r="AJ69" s="82"/>
      <c r="AK69" s="82"/>
      <c r="AL69" s="82"/>
      <c r="AM69" s="82"/>
      <c r="AN69" s="82"/>
      <c r="AO69" s="82"/>
      <c r="AP69" s="82"/>
      <c r="AQ69" s="82"/>
      <c r="AR69" s="82"/>
      <c r="AS69" s="82"/>
      <c r="AT69" s="82"/>
      <c r="AU69" s="82"/>
    </row>
    <row r="70" spans="27:47" ht="18" customHeight="1">
      <c r="AA70" s="82"/>
      <c r="AB70" s="82"/>
      <c r="AC70" s="82"/>
      <c r="AD70" s="82"/>
      <c r="AE70" s="82"/>
      <c r="AF70" s="82"/>
      <c r="AG70" s="82"/>
      <c r="AH70" s="82"/>
      <c r="AI70" s="82"/>
      <c r="AJ70" s="82"/>
      <c r="AK70" s="82"/>
      <c r="AL70" s="82"/>
      <c r="AM70" s="82"/>
      <c r="AN70" s="82"/>
      <c r="AO70" s="82"/>
      <c r="AP70" s="82"/>
      <c r="AQ70" s="82"/>
      <c r="AR70" s="82"/>
      <c r="AS70" s="82"/>
      <c r="AT70" s="82"/>
      <c r="AU70" s="82"/>
    </row>
    <row r="71" spans="27:47" ht="18" customHeight="1">
      <c r="AA71" s="82"/>
      <c r="AB71" s="82"/>
      <c r="AC71" s="82"/>
      <c r="AD71" s="82"/>
      <c r="AE71" s="82"/>
      <c r="AF71" s="82"/>
      <c r="AG71" s="82"/>
      <c r="AH71" s="82"/>
      <c r="AI71" s="82"/>
      <c r="AJ71" s="82"/>
      <c r="AK71" s="82"/>
      <c r="AL71" s="82"/>
      <c r="AM71" s="82"/>
      <c r="AN71" s="82"/>
      <c r="AO71" s="82"/>
      <c r="AP71" s="82"/>
      <c r="AQ71" s="82"/>
      <c r="AR71" s="82"/>
      <c r="AS71" s="82"/>
      <c r="AT71" s="82"/>
      <c r="AU71" s="82"/>
    </row>
    <row r="72" spans="27:47" ht="18" customHeight="1">
      <c r="AA72" s="82"/>
      <c r="AB72" s="82"/>
      <c r="AC72" s="82"/>
      <c r="AD72" s="82"/>
      <c r="AE72" s="82"/>
      <c r="AF72" s="82"/>
      <c r="AG72" s="82"/>
      <c r="AH72" s="82"/>
      <c r="AI72" s="82"/>
      <c r="AJ72" s="82"/>
      <c r="AK72" s="82"/>
      <c r="AL72" s="82"/>
      <c r="AM72" s="82"/>
      <c r="AN72" s="82"/>
      <c r="AO72" s="82"/>
      <c r="AP72" s="82"/>
      <c r="AQ72" s="82"/>
      <c r="AR72" s="82"/>
      <c r="AS72" s="82"/>
      <c r="AT72" s="82"/>
      <c r="AU72" s="82"/>
    </row>
    <row r="73" spans="27:47" ht="18" customHeight="1">
      <c r="AA73" s="82"/>
      <c r="AB73" s="82"/>
      <c r="AC73" s="82"/>
      <c r="AD73" s="82"/>
      <c r="AE73" s="82"/>
      <c r="AF73" s="82"/>
      <c r="AG73" s="82"/>
      <c r="AH73" s="82"/>
      <c r="AI73" s="82"/>
      <c r="AJ73" s="82"/>
      <c r="AK73" s="82"/>
      <c r="AL73" s="82"/>
      <c r="AM73" s="82"/>
      <c r="AN73" s="82"/>
      <c r="AO73" s="82"/>
      <c r="AP73" s="82"/>
      <c r="AQ73" s="82"/>
      <c r="AR73" s="82"/>
      <c r="AS73" s="82"/>
      <c r="AT73" s="82"/>
      <c r="AU73" s="82"/>
    </row>
  </sheetData>
  <mergeCells count="20">
    <mergeCell ref="AT3:AU3"/>
    <mergeCell ref="AJ3:AK3"/>
    <mergeCell ref="AL3:AM3"/>
    <mergeCell ref="AN3:AO3"/>
    <mergeCell ref="AP3:AQ3"/>
    <mergeCell ref="AR3:AS3"/>
    <mergeCell ref="C3:D3"/>
    <mergeCell ref="E3:F3"/>
    <mergeCell ref="G3:H3"/>
    <mergeCell ref="I3:J3"/>
    <mergeCell ref="K3:L3"/>
    <mergeCell ref="M3:N3"/>
    <mergeCell ref="O3:P3"/>
    <mergeCell ref="Q3:R3"/>
    <mergeCell ref="S3:T3"/>
    <mergeCell ref="U3:V3"/>
    <mergeCell ref="AB3:AC3"/>
    <mergeCell ref="AD3:AE3"/>
    <mergeCell ref="AF3:AG3"/>
    <mergeCell ref="AH3:AI3"/>
  </mergeCells>
  <pageMargins left="0.31496062992125984" right="0.31496062992125984" top="0.35433070866141736" bottom="0.35433070866141736" header="0.31496062992125984" footer="0.31496062992125984"/>
  <pageSetup paperSize="9" scale="55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U73"/>
  <sheetViews>
    <sheetView zoomScale="60" zoomScaleNormal="60" workbookViewId="0">
      <selection activeCell="AK27" sqref="A26:AK27"/>
    </sheetView>
  </sheetViews>
  <sheetFormatPr defaultRowHeight="18" customHeight="1"/>
  <cols>
    <col min="1" max="1" width="21" bestFit="1" customWidth="1"/>
    <col min="2" max="2" width="10.85546875" style="82" customWidth="1"/>
    <col min="3" max="3" width="10.140625" style="82" bestFit="1" customWidth="1"/>
    <col min="4" max="4" width="13.42578125" style="82" bestFit="1" customWidth="1"/>
    <col min="5" max="5" width="10.140625" style="82" bestFit="1" customWidth="1"/>
    <col min="6" max="6" width="13.42578125" style="82" bestFit="1" customWidth="1"/>
    <col min="7" max="7" width="10.140625" style="82" bestFit="1" customWidth="1"/>
    <col min="8" max="8" width="13.42578125" style="82" bestFit="1" customWidth="1"/>
    <col min="9" max="9" width="10.140625" style="82" bestFit="1" customWidth="1"/>
    <col min="10" max="10" width="13.42578125" style="82" bestFit="1" customWidth="1"/>
    <col min="11" max="11" width="10.140625" style="82" bestFit="1" customWidth="1"/>
    <col min="12" max="12" width="13.42578125" style="82" bestFit="1" customWidth="1"/>
    <col min="13" max="22" width="9.7109375" style="82" customWidth="1"/>
    <col min="23" max="23" width="5.7109375" style="73" customWidth="1"/>
    <col min="24" max="24" width="6.140625" style="73" customWidth="1"/>
    <col min="25" max="25" width="6.7109375" style="73" customWidth="1"/>
    <col min="26" max="26" width="27.28515625" bestFit="1" customWidth="1"/>
    <col min="27" max="27" width="11" customWidth="1"/>
    <col min="28" max="28" width="10.140625" bestFit="1" customWidth="1"/>
    <col min="29" max="29" width="13.42578125" bestFit="1" customWidth="1"/>
    <col min="30" max="30" width="10.140625" bestFit="1" customWidth="1"/>
    <col min="31" max="31" width="13.42578125" bestFit="1" customWidth="1"/>
    <col min="32" max="32" width="10.140625" bestFit="1" customWidth="1"/>
    <col min="33" max="33" width="13.42578125" bestFit="1" customWidth="1"/>
    <col min="34" max="34" width="10.140625" bestFit="1" customWidth="1"/>
    <col min="35" max="35" width="13.42578125" bestFit="1" customWidth="1"/>
    <col min="36" max="36" width="10.140625" bestFit="1" customWidth="1"/>
    <col min="37" max="37" width="13.42578125" bestFit="1" customWidth="1"/>
    <col min="38" max="47" width="9.7109375" customWidth="1"/>
  </cols>
  <sheetData>
    <row r="1" spans="1:47" ht="18" customHeight="1">
      <c r="A1" s="140" t="s">
        <v>12</v>
      </c>
      <c r="B1" s="138"/>
      <c r="C1" s="138"/>
      <c r="D1" s="138"/>
      <c r="E1" s="138"/>
      <c r="F1" s="138"/>
      <c r="G1" s="138"/>
      <c r="H1" s="138"/>
      <c r="I1" s="138"/>
      <c r="J1" s="138"/>
      <c r="K1" s="138"/>
      <c r="L1" s="138"/>
      <c r="M1" s="138"/>
      <c r="N1" s="138"/>
      <c r="O1" s="138"/>
      <c r="P1" s="138"/>
      <c r="Q1" s="138"/>
      <c r="R1" s="138"/>
      <c r="S1" s="138"/>
      <c r="T1" s="138"/>
      <c r="U1" s="138"/>
      <c r="V1" s="138"/>
      <c r="Z1" s="140" t="s">
        <v>13</v>
      </c>
      <c r="AA1" s="108"/>
      <c r="AB1" s="108"/>
      <c r="AC1" s="108"/>
      <c r="AD1" s="108"/>
      <c r="AE1" s="108"/>
      <c r="AF1" s="108"/>
      <c r="AG1" s="108"/>
      <c r="AH1" s="108"/>
      <c r="AI1" s="108"/>
      <c r="AJ1" s="108"/>
      <c r="AK1" s="108"/>
      <c r="AL1" s="108"/>
      <c r="AM1" s="108"/>
      <c r="AN1" s="108"/>
      <c r="AO1" s="108"/>
      <c r="AP1" s="108"/>
      <c r="AQ1" s="108"/>
      <c r="AR1" s="108"/>
      <c r="AS1" s="108"/>
      <c r="AT1" s="108"/>
      <c r="AU1" s="108"/>
    </row>
    <row r="2" spans="1:47" ht="18" customHeight="1" thickBot="1">
      <c r="A2" s="141" t="s">
        <v>72</v>
      </c>
      <c r="B2" s="139"/>
      <c r="C2" s="139"/>
      <c r="D2" s="139"/>
      <c r="E2" s="139"/>
      <c r="F2" s="139"/>
      <c r="G2" s="139"/>
      <c r="H2" s="139"/>
      <c r="I2" s="139"/>
      <c r="J2" s="139"/>
      <c r="K2" s="139"/>
      <c r="L2" s="139"/>
      <c r="M2" s="139"/>
      <c r="N2" s="139"/>
      <c r="O2" s="139"/>
      <c r="P2" s="139"/>
      <c r="Q2" s="139"/>
      <c r="R2" s="139"/>
      <c r="S2" s="139"/>
      <c r="T2" s="139"/>
      <c r="U2" s="139"/>
      <c r="V2" s="139"/>
      <c r="Z2" s="141" t="s">
        <v>72</v>
      </c>
      <c r="AA2" s="138"/>
      <c r="AB2" s="138"/>
      <c r="AC2" s="138"/>
      <c r="AD2" s="138"/>
      <c r="AE2" s="138"/>
      <c r="AF2" s="138"/>
      <c r="AG2" s="138"/>
      <c r="AH2" s="138"/>
      <c r="AI2" s="138"/>
      <c r="AJ2" s="138"/>
      <c r="AK2" s="138"/>
      <c r="AL2" s="138"/>
      <c r="AM2" s="138"/>
      <c r="AN2" s="138"/>
      <c r="AO2" s="138"/>
      <c r="AP2" s="138"/>
      <c r="AQ2" s="138"/>
      <c r="AR2" s="138"/>
      <c r="AS2" s="138"/>
      <c r="AT2" s="138"/>
      <c r="AU2" s="138"/>
    </row>
    <row r="3" spans="1:47" ht="18" customHeight="1" thickBot="1">
      <c r="B3" s="108"/>
      <c r="C3" s="135" t="s">
        <v>45</v>
      </c>
      <c r="D3" s="136"/>
      <c r="E3" s="136" t="s">
        <v>46</v>
      </c>
      <c r="F3" s="137"/>
      <c r="G3" s="135" t="s">
        <v>47</v>
      </c>
      <c r="H3" s="136"/>
      <c r="I3" s="136" t="s">
        <v>48</v>
      </c>
      <c r="J3" s="137"/>
      <c r="K3" s="135" t="s">
        <v>49</v>
      </c>
      <c r="L3" s="136"/>
      <c r="M3" s="136" t="s">
        <v>50</v>
      </c>
      <c r="N3" s="137"/>
      <c r="O3" s="135" t="s">
        <v>51</v>
      </c>
      <c r="P3" s="136"/>
      <c r="Q3" s="136" t="s">
        <v>52</v>
      </c>
      <c r="R3" s="137"/>
      <c r="S3" s="135" t="s">
        <v>53</v>
      </c>
      <c r="T3" s="136"/>
      <c r="U3" s="136" t="s">
        <v>54</v>
      </c>
      <c r="V3" s="137"/>
      <c r="AA3" s="108"/>
      <c r="AB3" s="135" t="s">
        <v>45</v>
      </c>
      <c r="AC3" s="136"/>
      <c r="AD3" s="136" t="s">
        <v>46</v>
      </c>
      <c r="AE3" s="137"/>
      <c r="AF3" s="135" t="s">
        <v>47</v>
      </c>
      <c r="AG3" s="136"/>
      <c r="AH3" s="136" t="s">
        <v>48</v>
      </c>
      <c r="AI3" s="137"/>
      <c r="AJ3" s="135" t="s">
        <v>49</v>
      </c>
      <c r="AK3" s="136"/>
      <c r="AL3" s="136" t="s">
        <v>50</v>
      </c>
      <c r="AM3" s="137"/>
      <c r="AN3" s="135" t="s">
        <v>51</v>
      </c>
      <c r="AO3" s="136"/>
      <c r="AP3" s="136" t="s">
        <v>52</v>
      </c>
      <c r="AQ3" s="137"/>
      <c r="AR3" s="135" t="s">
        <v>53</v>
      </c>
      <c r="AS3" s="136"/>
      <c r="AT3" s="136" t="s">
        <v>54</v>
      </c>
      <c r="AU3" s="137"/>
    </row>
    <row r="4" spans="1:47" ht="18" customHeight="1" thickBot="1">
      <c r="A4" s="45" t="s">
        <v>55</v>
      </c>
      <c r="B4" s="47" t="s">
        <v>25</v>
      </c>
      <c r="C4" s="62" t="s">
        <v>23</v>
      </c>
      <c r="D4" s="51" t="s">
        <v>24</v>
      </c>
      <c r="E4" s="62" t="s">
        <v>26</v>
      </c>
      <c r="F4" s="51" t="s">
        <v>27</v>
      </c>
      <c r="G4" s="50" t="s">
        <v>28</v>
      </c>
      <c r="H4" s="6" t="s">
        <v>29</v>
      </c>
      <c r="I4" s="62" t="s">
        <v>30</v>
      </c>
      <c r="J4" s="51" t="s">
        <v>31</v>
      </c>
      <c r="K4" s="50" t="s">
        <v>32</v>
      </c>
      <c r="L4" s="6" t="s">
        <v>33</v>
      </c>
      <c r="M4" s="62" t="s">
        <v>34</v>
      </c>
      <c r="N4" s="51" t="s">
        <v>35</v>
      </c>
      <c r="O4" s="50" t="s">
        <v>36</v>
      </c>
      <c r="P4" s="6" t="s">
        <v>37</v>
      </c>
      <c r="Q4" s="62" t="s">
        <v>38</v>
      </c>
      <c r="R4" s="51" t="s">
        <v>39</v>
      </c>
      <c r="S4" s="50" t="s">
        <v>40</v>
      </c>
      <c r="T4" s="6" t="s">
        <v>41</v>
      </c>
      <c r="U4" s="62" t="s">
        <v>42</v>
      </c>
      <c r="V4" s="51" t="s">
        <v>43</v>
      </c>
      <c r="Z4" s="2" t="s">
        <v>55</v>
      </c>
      <c r="AA4" s="47" t="s">
        <v>25</v>
      </c>
      <c r="AB4" s="62" t="s">
        <v>23</v>
      </c>
      <c r="AC4" s="51" t="s">
        <v>24</v>
      </c>
      <c r="AD4" s="62" t="s">
        <v>26</v>
      </c>
      <c r="AE4" s="51" t="s">
        <v>27</v>
      </c>
      <c r="AF4" s="50" t="s">
        <v>28</v>
      </c>
      <c r="AG4" s="6" t="s">
        <v>29</v>
      </c>
      <c r="AH4" s="62" t="s">
        <v>30</v>
      </c>
      <c r="AI4" s="51" t="s">
        <v>31</v>
      </c>
      <c r="AJ4" s="50" t="s">
        <v>32</v>
      </c>
      <c r="AK4" s="6" t="s">
        <v>33</v>
      </c>
      <c r="AL4" s="62" t="s">
        <v>34</v>
      </c>
      <c r="AM4" s="51" t="s">
        <v>35</v>
      </c>
      <c r="AN4" s="50" t="s">
        <v>36</v>
      </c>
      <c r="AO4" s="6" t="s">
        <v>37</v>
      </c>
      <c r="AP4" s="62" t="s">
        <v>38</v>
      </c>
      <c r="AQ4" s="51" t="s">
        <v>39</v>
      </c>
      <c r="AR4" s="50" t="s">
        <v>40</v>
      </c>
      <c r="AS4" s="6" t="s">
        <v>41</v>
      </c>
      <c r="AT4" s="62" t="s">
        <v>42</v>
      </c>
      <c r="AU4" s="51" t="s">
        <v>43</v>
      </c>
    </row>
    <row r="5" spans="1:47" ht="18" customHeight="1">
      <c r="A5" s="38" t="s">
        <v>17</v>
      </c>
      <c r="B5" s="52">
        <v>1</v>
      </c>
      <c r="C5" s="83">
        <v>0</v>
      </c>
      <c r="D5" s="83">
        <v>0</v>
      </c>
      <c r="E5" s="83">
        <v>0</v>
      </c>
      <c r="F5" s="83">
        <v>0</v>
      </c>
      <c r="G5" s="83">
        <v>1</v>
      </c>
      <c r="H5" s="84">
        <v>0</v>
      </c>
      <c r="I5" s="83">
        <v>1</v>
      </c>
      <c r="J5" s="85">
        <v>0</v>
      </c>
      <c r="K5" s="83">
        <v>1</v>
      </c>
      <c r="L5" s="84">
        <v>1</v>
      </c>
      <c r="M5" s="83">
        <v>2</v>
      </c>
      <c r="N5" s="85">
        <v>2</v>
      </c>
      <c r="O5" s="83">
        <v>2</v>
      </c>
      <c r="P5" s="84">
        <v>2</v>
      </c>
      <c r="Q5" s="83">
        <v>3</v>
      </c>
      <c r="R5" s="85">
        <v>3</v>
      </c>
      <c r="S5" s="83">
        <v>3</v>
      </c>
      <c r="T5" s="84">
        <v>3</v>
      </c>
      <c r="U5" s="83">
        <v>3</v>
      </c>
      <c r="V5" s="85">
        <v>3</v>
      </c>
      <c r="Z5" s="38" t="s">
        <v>20</v>
      </c>
      <c r="AA5" s="39">
        <v>1</v>
      </c>
      <c r="AB5" s="83">
        <v>0</v>
      </c>
      <c r="AC5" s="83">
        <v>0</v>
      </c>
      <c r="AD5" s="83">
        <v>0</v>
      </c>
      <c r="AE5" s="83">
        <v>0</v>
      </c>
      <c r="AF5" s="83">
        <v>0</v>
      </c>
      <c r="AG5" s="84">
        <v>0</v>
      </c>
      <c r="AH5" s="83">
        <v>0</v>
      </c>
      <c r="AI5" s="85">
        <v>0</v>
      </c>
      <c r="AJ5" s="83">
        <v>0</v>
      </c>
      <c r="AK5" s="84">
        <v>0</v>
      </c>
      <c r="AL5" s="83">
        <v>1</v>
      </c>
      <c r="AM5" s="85">
        <v>1</v>
      </c>
      <c r="AN5" s="83">
        <v>1</v>
      </c>
      <c r="AO5" s="84">
        <v>0</v>
      </c>
      <c r="AP5" s="83">
        <v>0</v>
      </c>
      <c r="AQ5" s="85">
        <v>2</v>
      </c>
      <c r="AR5" s="83">
        <v>2</v>
      </c>
      <c r="AS5" s="84">
        <v>1</v>
      </c>
      <c r="AT5" s="83">
        <v>2</v>
      </c>
      <c r="AU5" s="85">
        <v>3</v>
      </c>
    </row>
    <row r="6" spans="1:47" ht="18" customHeight="1">
      <c r="A6" s="38" t="s">
        <v>17</v>
      </c>
      <c r="B6" s="42">
        <v>2</v>
      </c>
      <c r="C6" s="86">
        <v>0</v>
      </c>
      <c r="D6" s="86">
        <v>0</v>
      </c>
      <c r="E6" s="86">
        <v>0</v>
      </c>
      <c r="F6" s="86">
        <v>0</v>
      </c>
      <c r="G6" s="86">
        <v>0</v>
      </c>
      <c r="H6" s="87">
        <v>1</v>
      </c>
      <c r="I6" s="86">
        <v>1</v>
      </c>
      <c r="J6" s="88">
        <v>0</v>
      </c>
      <c r="K6" s="86">
        <v>1</v>
      </c>
      <c r="L6" s="87">
        <v>2</v>
      </c>
      <c r="M6" s="86">
        <v>2</v>
      </c>
      <c r="N6" s="88">
        <v>2</v>
      </c>
      <c r="O6" s="86">
        <v>2</v>
      </c>
      <c r="P6" s="87">
        <v>3</v>
      </c>
      <c r="Q6" s="86">
        <v>2</v>
      </c>
      <c r="R6" s="88">
        <v>3</v>
      </c>
      <c r="S6" s="86">
        <v>3</v>
      </c>
      <c r="T6" s="87">
        <v>2</v>
      </c>
      <c r="U6" s="86">
        <v>3</v>
      </c>
      <c r="V6" s="88">
        <v>3</v>
      </c>
      <c r="Z6" s="38" t="s">
        <v>20</v>
      </c>
      <c r="AA6" s="39">
        <v>2</v>
      </c>
      <c r="AB6" s="86">
        <v>0</v>
      </c>
      <c r="AC6" s="86">
        <v>0</v>
      </c>
      <c r="AD6" s="86">
        <v>0</v>
      </c>
      <c r="AE6" s="86">
        <v>0</v>
      </c>
      <c r="AF6" s="86">
        <v>0</v>
      </c>
      <c r="AG6" s="87">
        <v>0</v>
      </c>
      <c r="AH6" s="86">
        <v>0</v>
      </c>
      <c r="AI6" s="88">
        <v>0</v>
      </c>
      <c r="AJ6" s="86">
        <v>1</v>
      </c>
      <c r="AK6" s="87">
        <v>0</v>
      </c>
      <c r="AL6" s="86">
        <v>1</v>
      </c>
      <c r="AM6" s="88">
        <v>0</v>
      </c>
      <c r="AN6" s="86">
        <v>1</v>
      </c>
      <c r="AO6" s="87">
        <v>1</v>
      </c>
      <c r="AP6" s="86">
        <v>1</v>
      </c>
      <c r="AQ6" s="88">
        <v>1</v>
      </c>
      <c r="AR6" s="86">
        <v>2</v>
      </c>
      <c r="AS6" s="87">
        <v>2</v>
      </c>
      <c r="AT6" s="86">
        <v>2</v>
      </c>
      <c r="AU6" s="88">
        <v>3</v>
      </c>
    </row>
    <row r="7" spans="1:47" ht="18" customHeight="1">
      <c r="A7" s="38" t="s">
        <v>17</v>
      </c>
      <c r="B7" s="42">
        <v>3</v>
      </c>
      <c r="C7" s="86">
        <v>0</v>
      </c>
      <c r="D7" s="86">
        <v>0</v>
      </c>
      <c r="E7" s="86">
        <v>0</v>
      </c>
      <c r="F7" s="86">
        <v>0</v>
      </c>
      <c r="G7" s="86">
        <v>0</v>
      </c>
      <c r="H7" s="87">
        <v>0</v>
      </c>
      <c r="I7" s="86">
        <v>0</v>
      </c>
      <c r="J7" s="88">
        <v>1</v>
      </c>
      <c r="K7" s="86">
        <v>1</v>
      </c>
      <c r="L7" s="87">
        <v>2</v>
      </c>
      <c r="M7" s="86">
        <v>1</v>
      </c>
      <c r="N7" s="88">
        <v>2</v>
      </c>
      <c r="O7" s="86">
        <v>3</v>
      </c>
      <c r="P7" s="87">
        <v>2</v>
      </c>
      <c r="Q7" s="86">
        <v>3</v>
      </c>
      <c r="R7" s="88">
        <v>3</v>
      </c>
      <c r="S7" s="86">
        <v>2</v>
      </c>
      <c r="T7" s="87">
        <v>3</v>
      </c>
      <c r="U7" s="86">
        <v>3</v>
      </c>
      <c r="V7" s="88">
        <v>3</v>
      </c>
      <c r="Z7" s="38" t="s">
        <v>20</v>
      </c>
      <c r="AA7" s="39">
        <v>3</v>
      </c>
      <c r="AB7" s="86">
        <v>0</v>
      </c>
      <c r="AC7" s="86">
        <v>0</v>
      </c>
      <c r="AD7" s="86">
        <v>0</v>
      </c>
      <c r="AE7" s="86">
        <v>0</v>
      </c>
      <c r="AF7" s="86">
        <v>0</v>
      </c>
      <c r="AG7" s="87">
        <v>0</v>
      </c>
      <c r="AH7" s="86">
        <v>0</v>
      </c>
      <c r="AI7" s="88">
        <v>0</v>
      </c>
      <c r="AJ7" s="86">
        <v>1</v>
      </c>
      <c r="AK7" s="87">
        <v>1</v>
      </c>
      <c r="AL7" s="86">
        <v>1</v>
      </c>
      <c r="AM7" s="88">
        <v>1</v>
      </c>
      <c r="AN7" s="86">
        <v>2</v>
      </c>
      <c r="AO7" s="87">
        <v>1</v>
      </c>
      <c r="AP7" s="86">
        <v>1</v>
      </c>
      <c r="AQ7" s="88">
        <v>2</v>
      </c>
      <c r="AR7" s="86">
        <v>1</v>
      </c>
      <c r="AS7" s="87">
        <v>1</v>
      </c>
      <c r="AT7" s="86">
        <v>1</v>
      </c>
      <c r="AU7" s="88">
        <v>2</v>
      </c>
    </row>
    <row r="8" spans="1:47" ht="18" customHeight="1">
      <c r="A8" s="3" t="s">
        <v>1</v>
      </c>
      <c r="B8" s="7">
        <v>1</v>
      </c>
      <c r="C8" s="34">
        <v>0</v>
      </c>
      <c r="D8" s="34">
        <v>0</v>
      </c>
      <c r="E8" s="34">
        <v>0</v>
      </c>
      <c r="F8" s="34">
        <v>0</v>
      </c>
      <c r="G8" s="34">
        <v>0</v>
      </c>
      <c r="H8" s="89">
        <v>0</v>
      </c>
      <c r="I8" s="34">
        <v>1</v>
      </c>
      <c r="J8" s="90">
        <v>0</v>
      </c>
      <c r="K8" s="34">
        <v>0</v>
      </c>
      <c r="L8" s="89">
        <v>1</v>
      </c>
      <c r="M8" s="34">
        <v>1</v>
      </c>
      <c r="N8" s="90">
        <v>2</v>
      </c>
      <c r="O8" s="34">
        <v>2</v>
      </c>
      <c r="P8" s="89">
        <v>2</v>
      </c>
      <c r="Q8" s="34">
        <v>2</v>
      </c>
      <c r="R8" s="90">
        <v>2</v>
      </c>
      <c r="S8" s="34">
        <v>2</v>
      </c>
      <c r="T8" s="89">
        <v>2</v>
      </c>
      <c r="U8" s="34">
        <v>2</v>
      </c>
      <c r="V8" s="90">
        <v>3</v>
      </c>
      <c r="Z8" s="3" t="s">
        <v>6</v>
      </c>
      <c r="AA8" s="10">
        <v>1</v>
      </c>
      <c r="AB8" s="34">
        <v>0</v>
      </c>
      <c r="AC8" s="34">
        <v>0</v>
      </c>
      <c r="AD8" s="34">
        <v>0</v>
      </c>
      <c r="AE8" s="34">
        <v>0</v>
      </c>
      <c r="AF8" s="34">
        <v>0</v>
      </c>
      <c r="AG8" s="89">
        <v>0</v>
      </c>
      <c r="AH8" s="34">
        <v>0</v>
      </c>
      <c r="AI8" s="90">
        <v>0</v>
      </c>
      <c r="AJ8" s="34">
        <v>0</v>
      </c>
      <c r="AK8" s="89">
        <v>0</v>
      </c>
      <c r="AL8" s="34">
        <v>0</v>
      </c>
      <c r="AM8" s="90">
        <v>1</v>
      </c>
      <c r="AN8" s="34">
        <v>1</v>
      </c>
      <c r="AO8" s="89">
        <v>1</v>
      </c>
      <c r="AP8" s="34">
        <v>1</v>
      </c>
      <c r="AQ8" s="90">
        <v>1</v>
      </c>
      <c r="AR8" s="34">
        <v>0</v>
      </c>
      <c r="AS8" s="89">
        <v>1</v>
      </c>
      <c r="AT8" s="34">
        <v>1</v>
      </c>
      <c r="AU8" s="90">
        <v>2</v>
      </c>
    </row>
    <row r="9" spans="1:47" ht="18" customHeight="1">
      <c r="A9" s="3" t="s">
        <v>1</v>
      </c>
      <c r="B9" s="7">
        <v>2</v>
      </c>
      <c r="C9" s="34">
        <v>0</v>
      </c>
      <c r="D9" s="34">
        <v>0</v>
      </c>
      <c r="E9" s="34">
        <v>0</v>
      </c>
      <c r="F9" s="34">
        <v>0</v>
      </c>
      <c r="G9" s="34">
        <v>0</v>
      </c>
      <c r="H9" s="89">
        <v>0</v>
      </c>
      <c r="I9" s="34">
        <v>0</v>
      </c>
      <c r="J9" s="90">
        <v>1</v>
      </c>
      <c r="K9" s="34">
        <v>1</v>
      </c>
      <c r="L9" s="89">
        <v>0</v>
      </c>
      <c r="M9" s="34">
        <v>1</v>
      </c>
      <c r="N9" s="90">
        <v>1</v>
      </c>
      <c r="O9" s="34">
        <v>2</v>
      </c>
      <c r="P9" s="89">
        <v>2</v>
      </c>
      <c r="Q9" s="34">
        <v>2</v>
      </c>
      <c r="R9" s="90">
        <v>3</v>
      </c>
      <c r="S9" s="34">
        <v>2</v>
      </c>
      <c r="T9" s="89">
        <v>3</v>
      </c>
      <c r="U9" s="34">
        <v>2</v>
      </c>
      <c r="V9" s="90">
        <v>2</v>
      </c>
      <c r="Z9" s="3" t="s">
        <v>6</v>
      </c>
      <c r="AA9" s="10">
        <v>2</v>
      </c>
      <c r="AB9" s="34">
        <v>0</v>
      </c>
      <c r="AC9" s="34">
        <v>0</v>
      </c>
      <c r="AD9" s="34">
        <v>0</v>
      </c>
      <c r="AE9" s="34">
        <v>0</v>
      </c>
      <c r="AF9" s="34">
        <v>0</v>
      </c>
      <c r="AG9" s="89">
        <v>0</v>
      </c>
      <c r="AH9" s="34">
        <v>0</v>
      </c>
      <c r="AI9" s="90">
        <v>0</v>
      </c>
      <c r="AJ9" s="34">
        <v>0</v>
      </c>
      <c r="AK9" s="89">
        <v>0</v>
      </c>
      <c r="AL9" s="34">
        <v>1</v>
      </c>
      <c r="AM9" s="90">
        <v>1</v>
      </c>
      <c r="AN9" s="34">
        <v>1</v>
      </c>
      <c r="AO9" s="89">
        <v>0</v>
      </c>
      <c r="AP9" s="34">
        <v>1</v>
      </c>
      <c r="AQ9" s="90">
        <v>1</v>
      </c>
      <c r="AR9" s="34">
        <v>1</v>
      </c>
      <c r="AS9" s="89">
        <v>1</v>
      </c>
      <c r="AT9" s="34">
        <v>2</v>
      </c>
      <c r="AU9" s="90">
        <v>2</v>
      </c>
    </row>
    <row r="10" spans="1:47" ht="18" customHeight="1">
      <c r="A10" s="3" t="s">
        <v>1</v>
      </c>
      <c r="B10" s="7">
        <v>3</v>
      </c>
      <c r="C10" s="34">
        <v>0</v>
      </c>
      <c r="D10" s="34">
        <v>0</v>
      </c>
      <c r="E10" s="34">
        <v>0</v>
      </c>
      <c r="F10" s="34">
        <v>0</v>
      </c>
      <c r="G10" s="34">
        <v>0</v>
      </c>
      <c r="H10" s="89">
        <v>1</v>
      </c>
      <c r="I10" s="34">
        <v>0</v>
      </c>
      <c r="J10" s="90">
        <v>0</v>
      </c>
      <c r="K10" s="34">
        <v>1</v>
      </c>
      <c r="L10" s="89">
        <v>1</v>
      </c>
      <c r="M10" s="34">
        <v>0</v>
      </c>
      <c r="N10" s="90">
        <v>1</v>
      </c>
      <c r="O10" s="34">
        <v>1</v>
      </c>
      <c r="P10" s="89">
        <v>2</v>
      </c>
      <c r="Q10" s="34">
        <v>2</v>
      </c>
      <c r="R10" s="90">
        <v>2</v>
      </c>
      <c r="S10" s="34">
        <v>1</v>
      </c>
      <c r="T10" s="89">
        <v>3</v>
      </c>
      <c r="U10" s="34">
        <v>2</v>
      </c>
      <c r="V10" s="90">
        <v>2</v>
      </c>
      <c r="Z10" s="3" t="s">
        <v>6</v>
      </c>
      <c r="AA10" s="10">
        <v>3</v>
      </c>
      <c r="AB10" s="34">
        <v>0</v>
      </c>
      <c r="AC10" s="34">
        <v>0</v>
      </c>
      <c r="AD10" s="34">
        <v>0</v>
      </c>
      <c r="AE10" s="34">
        <v>0</v>
      </c>
      <c r="AF10" s="34">
        <v>0</v>
      </c>
      <c r="AG10" s="89">
        <v>0</v>
      </c>
      <c r="AH10" s="34">
        <v>0</v>
      </c>
      <c r="AI10" s="90">
        <v>0</v>
      </c>
      <c r="AJ10" s="34">
        <v>0</v>
      </c>
      <c r="AK10" s="89">
        <v>1</v>
      </c>
      <c r="AL10" s="34">
        <v>0</v>
      </c>
      <c r="AM10" s="90">
        <v>0</v>
      </c>
      <c r="AN10" s="34">
        <v>1</v>
      </c>
      <c r="AO10" s="89">
        <v>1</v>
      </c>
      <c r="AP10" s="34">
        <v>2</v>
      </c>
      <c r="AQ10" s="90">
        <v>1</v>
      </c>
      <c r="AR10" s="34">
        <v>0</v>
      </c>
      <c r="AS10" s="89">
        <v>1</v>
      </c>
      <c r="AT10" s="34">
        <v>1</v>
      </c>
      <c r="AU10" s="90">
        <v>1</v>
      </c>
    </row>
    <row r="11" spans="1:47" ht="18" customHeight="1">
      <c r="A11" s="4" t="s">
        <v>2</v>
      </c>
      <c r="B11" s="8">
        <v>1</v>
      </c>
      <c r="C11" s="35">
        <v>0</v>
      </c>
      <c r="D11" s="35">
        <v>0</v>
      </c>
      <c r="E11" s="35">
        <v>0</v>
      </c>
      <c r="F11" s="35">
        <v>0</v>
      </c>
      <c r="G11" s="35">
        <v>0</v>
      </c>
      <c r="H11" s="91">
        <v>0</v>
      </c>
      <c r="I11" s="35">
        <v>0</v>
      </c>
      <c r="J11" s="92">
        <v>0</v>
      </c>
      <c r="K11" s="35">
        <v>1</v>
      </c>
      <c r="L11" s="91">
        <v>0</v>
      </c>
      <c r="M11" s="35">
        <v>1</v>
      </c>
      <c r="N11" s="92">
        <v>1</v>
      </c>
      <c r="O11" s="35">
        <v>1</v>
      </c>
      <c r="P11" s="91">
        <v>1</v>
      </c>
      <c r="Q11" s="35">
        <v>1</v>
      </c>
      <c r="R11" s="92">
        <v>2</v>
      </c>
      <c r="S11" s="35">
        <v>1</v>
      </c>
      <c r="T11" s="91">
        <v>2</v>
      </c>
      <c r="U11" s="35">
        <v>2</v>
      </c>
      <c r="V11" s="92">
        <v>2</v>
      </c>
      <c r="Z11" s="4" t="s">
        <v>7</v>
      </c>
      <c r="AA11" s="11">
        <v>1</v>
      </c>
      <c r="AB11" s="35">
        <v>0</v>
      </c>
      <c r="AC11" s="35">
        <v>0</v>
      </c>
      <c r="AD11" s="35">
        <v>0</v>
      </c>
      <c r="AE11" s="35">
        <v>0</v>
      </c>
      <c r="AF11" s="35">
        <v>0</v>
      </c>
      <c r="AG11" s="91">
        <v>0</v>
      </c>
      <c r="AH11" s="35">
        <v>0</v>
      </c>
      <c r="AI11" s="92">
        <v>0</v>
      </c>
      <c r="AJ11" s="35">
        <v>0</v>
      </c>
      <c r="AK11" s="91">
        <v>0</v>
      </c>
      <c r="AL11" s="35">
        <v>0</v>
      </c>
      <c r="AM11" s="92">
        <v>0</v>
      </c>
      <c r="AN11" s="35">
        <v>0</v>
      </c>
      <c r="AO11" s="91">
        <v>1</v>
      </c>
      <c r="AP11" s="35">
        <v>0</v>
      </c>
      <c r="AQ11" s="92">
        <v>1</v>
      </c>
      <c r="AR11" s="35">
        <v>1</v>
      </c>
      <c r="AS11" s="91">
        <v>1</v>
      </c>
      <c r="AT11" s="35">
        <v>1</v>
      </c>
      <c r="AU11" s="92">
        <v>1</v>
      </c>
    </row>
    <row r="12" spans="1:47" ht="18" customHeight="1">
      <c r="A12" s="4" t="s">
        <v>2</v>
      </c>
      <c r="B12" s="8">
        <v>2</v>
      </c>
      <c r="C12" s="35">
        <v>0</v>
      </c>
      <c r="D12" s="35">
        <v>0</v>
      </c>
      <c r="E12" s="35">
        <v>0</v>
      </c>
      <c r="F12" s="35">
        <v>0</v>
      </c>
      <c r="G12" s="35">
        <v>0</v>
      </c>
      <c r="H12" s="91">
        <v>0</v>
      </c>
      <c r="I12" s="35">
        <v>0</v>
      </c>
      <c r="J12" s="92">
        <v>0</v>
      </c>
      <c r="K12" s="35">
        <v>1</v>
      </c>
      <c r="L12" s="91">
        <v>1</v>
      </c>
      <c r="M12" s="35">
        <v>0</v>
      </c>
      <c r="N12" s="92">
        <v>1</v>
      </c>
      <c r="O12" s="35">
        <v>2</v>
      </c>
      <c r="P12" s="91">
        <v>1</v>
      </c>
      <c r="Q12" s="35">
        <v>2</v>
      </c>
      <c r="R12" s="92">
        <v>2</v>
      </c>
      <c r="S12" s="35">
        <v>1</v>
      </c>
      <c r="T12" s="91">
        <v>2</v>
      </c>
      <c r="U12" s="35">
        <v>2</v>
      </c>
      <c r="V12" s="92">
        <v>2</v>
      </c>
      <c r="Z12" s="4" t="s">
        <v>7</v>
      </c>
      <c r="AA12" s="11">
        <v>2</v>
      </c>
      <c r="AB12" s="35">
        <v>0</v>
      </c>
      <c r="AC12" s="35">
        <v>0</v>
      </c>
      <c r="AD12" s="35">
        <v>0</v>
      </c>
      <c r="AE12" s="35">
        <v>0</v>
      </c>
      <c r="AF12" s="35">
        <v>0</v>
      </c>
      <c r="AG12" s="91">
        <v>0</v>
      </c>
      <c r="AH12" s="35">
        <v>0</v>
      </c>
      <c r="AI12" s="92">
        <v>0</v>
      </c>
      <c r="AJ12" s="35">
        <v>0</v>
      </c>
      <c r="AK12" s="91">
        <v>0</v>
      </c>
      <c r="AL12" s="35">
        <v>1</v>
      </c>
      <c r="AM12" s="92">
        <v>0</v>
      </c>
      <c r="AN12" s="35">
        <v>1</v>
      </c>
      <c r="AO12" s="91">
        <v>0</v>
      </c>
      <c r="AP12" s="35">
        <v>1</v>
      </c>
      <c r="AQ12" s="92">
        <v>1</v>
      </c>
      <c r="AR12" s="35">
        <v>0</v>
      </c>
      <c r="AS12" s="91">
        <v>1</v>
      </c>
      <c r="AT12" s="35">
        <v>1</v>
      </c>
      <c r="AU12" s="92">
        <v>1</v>
      </c>
    </row>
    <row r="13" spans="1:47" ht="18" customHeight="1">
      <c r="A13" s="4" t="s">
        <v>2</v>
      </c>
      <c r="B13" s="8">
        <v>3</v>
      </c>
      <c r="C13" s="35">
        <v>0</v>
      </c>
      <c r="D13" s="35">
        <v>0</v>
      </c>
      <c r="E13" s="35">
        <v>0</v>
      </c>
      <c r="F13" s="35">
        <v>0</v>
      </c>
      <c r="G13" s="35">
        <v>0</v>
      </c>
      <c r="H13" s="91">
        <v>0</v>
      </c>
      <c r="I13" s="35">
        <v>0</v>
      </c>
      <c r="J13" s="92">
        <v>0</v>
      </c>
      <c r="K13" s="35">
        <v>0</v>
      </c>
      <c r="L13" s="91">
        <v>0</v>
      </c>
      <c r="M13" s="35">
        <v>0</v>
      </c>
      <c r="N13" s="92">
        <v>2</v>
      </c>
      <c r="O13" s="35">
        <v>1</v>
      </c>
      <c r="P13" s="91">
        <v>2</v>
      </c>
      <c r="Q13" s="35">
        <v>1</v>
      </c>
      <c r="R13" s="92">
        <v>2</v>
      </c>
      <c r="S13" s="35">
        <v>2</v>
      </c>
      <c r="T13" s="91">
        <v>1</v>
      </c>
      <c r="U13" s="35">
        <v>2</v>
      </c>
      <c r="V13" s="92">
        <v>2</v>
      </c>
      <c r="Z13" s="4" t="s">
        <v>7</v>
      </c>
      <c r="AA13" s="11">
        <v>3</v>
      </c>
      <c r="AB13" s="35">
        <v>0</v>
      </c>
      <c r="AC13" s="35">
        <v>0</v>
      </c>
      <c r="AD13" s="35">
        <v>0</v>
      </c>
      <c r="AE13" s="35">
        <v>0</v>
      </c>
      <c r="AF13" s="35">
        <v>0</v>
      </c>
      <c r="AG13" s="91">
        <v>0</v>
      </c>
      <c r="AH13" s="35">
        <v>0</v>
      </c>
      <c r="AI13" s="92">
        <v>0</v>
      </c>
      <c r="AJ13" s="35">
        <v>0</v>
      </c>
      <c r="AK13" s="91">
        <v>0</v>
      </c>
      <c r="AL13" s="35">
        <v>1</v>
      </c>
      <c r="AM13" s="92">
        <v>0</v>
      </c>
      <c r="AN13" s="35">
        <v>0</v>
      </c>
      <c r="AO13" s="91">
        <v>1</v>
      </c>
      <c r="AP13" s="35">
        <v>0</v>
      </c>
      <c r="AQ13" s="92">
        <v>1</v>
      </c>
      <c r="AR13" s="35">
        <v>0</v>
      </c>
      <c r="AS13" s="91">
        <v>0</v>
      </c>
      <c r="AT13" s="35">
        <v>1</v>
      </c>
      <c r="AU13" s="92">
        <v>1</v>
      </c>
    </row>
    <row r="14" spans="1:47" ht="18" customHeight="1">
      <c r="A14" s="38" t="s">
        <v>18</v>
      </c>
      <c r="B14" s="42">
        <v>1</v>
      </c>
      <c r="C14" s="86">
        <v>0</v>
      </c>
      <c r="D14" s="86">
        <v>0</v>
      </c>
      <c r="E14" s="86">
        <v>0</v>
      </c>
      <c r="F14" s="86">
        <v>0</v>
      </c>
      <c r="G14" s="86">
        <v>0</v>
      </c>
      <c r="H14" s="87">
        <v>0</v>
      </c>
      <c r="I14" s="86">
        <v>0</v>
      </c>
      <c r="J14" s="88">
        <v>0</v>
      </c>
      <c r="K14" s="86">
        <v>0</v>
      </c>
      <c r="L14" s="87">
        <v>1</v>
      </c>
      <c r="M14" s="86">
        <v>1</v>
      </c>
      <c r="N14" s="88">
        <v>0</v>
      </c>
      <c r="O14" s="86">
        <v>2</v>
      </c>
      <c r="P14" s="87">
        <v>1</v>
      </c>
      <c r="Q14" s="86">
        <v>2</v>
      </c>
      <c r="R14" s="88">
        <v>3</v>
      </c>
      <c r="S14" s="86">
        <v>1</v>
      </c>
      <c r="T14" s="87">
        <v>1</v>
      </c>
      <c r="U14" s="86">
        <v>2</v>
      </c>
      <c r="V14" s="88">
        <v>2</v>
      </c>
      <c r="Z14" s="38" t="s">
        <v>21</v>
      </c>
      <c r="AA14" s="39">
        <v>1</v>
      </c>
      <c r="AB14" s="86">
        <v>0</v>
      </c>
      <c r="AC14" s="86">
        <v>0</v>
      </c>
      <c r="AD14" s="86">
        <v>0</v>
      </c>
      <c r="AE14" s="86">
        <v>0</v>
      </c>
      <c r="AF14" s="86">
        <v>0</v>
      </c>
      <c r="AG14" s="87">
        <v>0</v>
      </c>
      <c r="AH14" s="86">
        <v>0</v>
      </c>
      <c r="AI14" s="88">
        <v>0</v>
      </c>
      <c r="AJ14" s="86">
        <v>1</v>
      </c>
      <c r="AK14" s="87">
        <v>0</v>
      </c>
      <c r="AL14" s="86">
        <v>1</v>
      </c>
      <c r="AM14" s="88">
        <v>0</v>
      </c>
      <c r="AN14" s="86">
        <v>0</v>
      </c>
      <c r="AO14" s="87">
        <v>1</v>
      </c>
      <c r="AP14" s="86">
        <v>1</v>
      </c>
      <c r="AQ14" s="88">
        <v>1</v>
      </c>
      <c r="AR14" s="86">
        <v>0</v>
      </c>
      <c r="AS14" s="87">
        <v>0</v>
      </c>
      <c r="AT14" s="86">
        <v>1</v>
      </c>
      <c r="AU14" s="88">
        <v>1</v>
      </c>
    </row>
    <row r="15" spans="1:47" ht="18" customHeight="1">
      <c r="A15" s="38" t="s">
        <v>18</v>
      </c>
      <c r="B15" s="42">
        <v>2</v>
      </c>
      <c r="C15" s="86">
        <v>0</v>
      </c>
      <c r="D15" s="86">
        <v>0</v>
      </c>
      <c r="E15" s="86">
        <v>0</v>
      </c>
      <c r="F15" s="86">
        <v>0</v>
      </c>
      <c r="G15" s="86">
        <v>0</v>
      </c>
      <c r="H15" s="87">
        <v>0</v>
      </c>
      <c r="I15" s="86">
        <v>0</v>
      </c>
      <c r="J15" s="88">
        <v>0</v>
      </c>
      <c r="K15" s="86">
        <v>0</v>
      </c>
      <c r="L15" s="87">
        <v>0</v>
      </c>
      <c r="M15" s="86">
        <v>1</v>
      </c>
      <c r="N15" s="88">
        <v>1</v>
      </c>
      <c r="O15" s="86">
        <v>2</v>
      </c>
      <c r="P15" s="87">
        <v>2</v>
      </c>
      <c r="Q15" s="86">
        <v>1</v>
      </c>
      <c r="R15" s="88">
        <v>2</v>
      </c>
      <c r="S15" s="86">
        <v>2</v>
      </c>
      <c r="T15" s="87">
        <v>2</v>
      </c>
      <c r="U15" s="86">
        <v>2</v>
      </c>
      <c r="V15" s="88">
        <v>2</v>
      </c>
      <c r="Z15" s="38" t="s">
        <v>21</v>
      </c>
      <c r="AA15" s="39">
        <v>2</v>
      </c>
      <c r="AB15" s="86">
        <v>0</v>
      </c>
      <c r="AC15" s="86">
        <v>0</v>
      </c>
      <c r="AD15" s="86">
        <v>0</v>
      </c>
      <c r="AE15" s="86">
        <v>0</v>
      </c>
      <c r="AF15" s="86">
        <v>0</v>
      </c>
      <c r="AG15" s="87">
        <v>0</v>
      </c>
      <c r="AH15" s="86">
        <v>0</v>
      </c>
      <c r="AI15" s="88">
        <v>0</v>
      </c>
      <c r="AJ15" s="86">
        <v>0</v>
      </c>
      <c r="AK15" s="87">
        <v>1</v>
      </c>
      <c r="AL15" s="86">
        <v>1</v>
      </c>
      <c r="AM15" s="88">
        <v>1</v>
      </c>
      <c r="AN15" s="86">
        <v>1</v>
      </c>
      <c r="AO15" s="87">
        <v>1</v>
      </c>
      <c r="AP15" s="86">
        <v>1</v>
      </c>
      <c r="AQ15" s="88">
        <v>1</v>
      </c>
      <c r="AR15" s="86">
        <v>1</v>
      </c>
      <c r="AS15" s="87">
        <v>1</v>
      </c>
      <c r="AT15" s="86">
        <v>1</v>
      </c>
      <c r="AU15" s="88">
        <v>1</v>
      </c>
    </row>
    <row r="16" spans="1:47" ht="18" customHeight="1">
      <c r="A16" s="38" t="s">
        <v>18</v>
      </c>
      <c r="B16" s="42">
        <v>3</v>
      </c>
      <c r="C16" s="86">
        <v>0</v>
      </c>
      <c r="D16" s="86">
        <v>0</v>
      </c>
      <c r="E16" s="86">
        <v>0</v>
      </c>
      <c r="F16" s="86">
        <v>0</v>
      </c>
      <c r="G16" s="86">
        <v>0</v>
      </c>
      <c r="H16" s="87">
        <v>0</v>
      </c>
      <c r="I16" s="86">
        <v>0</v>
      </c>
      <c r="J16" s="88">
        <v>0</v>
      </c>
      <c r="K16" s="86">
        <v>1</v>
      </c>
      <c r="L16" s="87">
        <v>0</v>
      </c>
      <c r="M16" s="86">
        <v>0</v>
      </c>
      <c r="N16" s="88">
        <v>0</v>
      </c>
      <c r="O16" s="86">
        <v>1</v>
      </c>
      <c r="P16" s="87">
        <v>1</v>
      </c>
      <c r="Q16" s="86">
        <v>2</v>
      </c>
      <c r="R16" s="88">
        <v>3</v>
      </c>
      <c r="S16" s="86">
        <v>2</v>
      </c>
      <c r="T16" s="87">
        <v>2</v>
      </c>
      <c r="U16" s="86">
        <v>2</v>
      </c>
      <c r="V16" s="88">
        <v>2</v>
      </c>
      <c r="Z16" s="38" t="s">
        <v>21</v>
      </c>
      <c r="AA16" s="39">
        <v>3</v>
      </c>
      <c r="AB16" s="86">
        <v>0</v>
      </c>
      <c r="AC16" s="86">
        <v>0</v>
      </c>
      <c r="AD16" s="86">
        <v>0</v>
      </c>
      <c r="AE16" s="86">
        <v>0</v>
      </c>
      <c r="AF16" s="86">
        <v>0</v>
      </c>
      <c r="AG16" s="87">
        <v>0</v>
      </c>
      <c r="AH16" s="86">
        <v>0</v>
      </c>
      <c r="AI16" s="88">
        <v>0</v>
      </c>
      <c r="AJ16" s="86">
        <v>0</v>
      </c>
      <c r="AK16" s="87">
        <v>0</v>
      </c>
      <c r="AL16" s="86">
        <v>0</v>
      </c>
      <c r="AM16" s="88">
        <v>0</v>
      </c>
      <c r="AN16" s="86">
        <v>1</v>
      </c>
      <c r="AO16" s="87">
        <v>0</v>
      </c>
      <c r="AP16" s="86">
        <v>1</v>
      </c>
      <c r="AQ16" s="88">
        <v>1</v>
      </c>
      <c r="AR16" s="86">
        <v>0</v>
      </c>
      <c r="AS16" s="87">
        <v>1</v>
      </c>
      <c r="AT16" s="86">
        <v>0</v>
      </c>
      <c r="AU16" s="88">
        <v>2</v>
      </c>
    </row>
    <row r="17" spans="1:47" ht="18" customHeight="1">
      <c r="A17" s="3" t="s">
        <v>19</v>
      </c>
      <c r="B17" s="7">
        <v>1</v>
      </c>
      <c r="C17" s="34">
        <v>0</v>
      </c>
      <c r="D17" s="34">
        <v>0</v>
      </c>
      <c r="E17" s="34">
        <v>0</v>
      </c>
      <c r="F17" s="34">
        <v>0</v>
      </c>
      <c r="G17" s="34">
        <v>0</v>
      </c>
      <c r="H17" s="89">
        <v>0</v>
      </c>
      <c r="I17" s="34">
        <v>0</v>
      </c>
      <c r="J17" s="90">
        <v>0</v>
      </c>
      <c r="K17" s="34">
        <v>1</v>
      </c>
      <c r="L17" s="89">
        <v>0</v>
      </c>
      <c r="M17" s="34">
        <v>1</v>
      </c>
      <c r="N17" s="90">
        <v>0</v>
      </c>
      <c r="O17" s="34">
        <v>1</v>
      </c>
      <c r="P17" s="89">
        <v>1</v>
      </c>
      <c r="Q17" s="34">
        <v>1</v>
      </c>
      <c r="R17" s="90">
        <v>2</v>
      </c>
      <c r="S17" s="34">
        <v>2</v>
      </c>
      <c r="T17" s="89">
        <v>1</v>
      </c>
      <c r="U17" s="34">
        <v>2</v>
      </c>
      <c r="V17" s="90">
        <v>1</v>
      </c>
      <c r="Z17" s="3" t="s">
        <v>22</v>
      </c>
      <c r="AA17" s="10">
        <v>1</v>
      </c>
      <c r="AB17" s="34">
        <v>0</v>
      </c>
      <c r="AC17" s="34">
        <v>0</v>
      </c>
      <c r="AD17" s="34">
        <v>0</v>
      </c>
      <c r="AE17" s="34">
        <v>0</v>
      </c>
      <c r="AF17" s="34">
        <v>0</v>
      </c>
      <c r="AG17" s="89">
        <v>0</v>
      </c>
      <c r="AH17" s="34">
        <v>0</v>
      </c>
      <c r="AI17" s="90">
        <v>0</v>
      </c>
      <c r="AJ17" s="34">
        <v>0</v>
      </c>
      <c r="AK17" s="89">
        <v>0</v>
      </c>
      <c r="AL17" s="34">
        <v>0</v>
      </c>
      <c r="AM17" s="90">
        <v>0</v>
      </c>
      <c r="AN17" s="34">
        <v>0</v>
      </c>
      <c r="AO17" s="89">
        <v>1</v>
      </c>
      <c r="AP17" s="34">
        <v>0</v>
      </c>
      <c r="AQ17" s="90">
        <v>1</v>
      </c>
      <c r="AR17" s="34">
        <v>0</v>
      </c>
      <c r="AS17" s="89">
        <v>0</v>
      </c>
      <c r="AT17" s="34">
        <v>0</v>
      </c>
      <c r="AU17" s="90">
        <v>1</v>
      </c>
    </row>
    <row r="18" spans="1:47" ht="18" customHeight="1">
      <c r="A18" s="3" t="s">
        <v>19</v>
      </c>
      <c r="B18" s="7">
        <v>2</v>
      </c>
      <c r="C18" s="34">
        <v>0</v>
      </c>
      <c r="D18" s="34">
        <v>0</v>
      </c>
      <c r="E18" s="34">
        <v>0</v>
      </c>
      <c r="F18" s="34">
        <v>0</v>
      </c>
      <c r="G18" s="34">
        <v>0</v>
      </c>
      <c r="H18" s="89">
        <v>0</v>
      </c>
      <c r="I18" s="34">
        <v>0</v>
      </c>
      <c r="J18" s="90">
        <v>0</v>
      </c>
      <c r="K18" s="34">
        <v>1</v>
      </c>
      <c r="L18" s="89">
        <v>0</v>
      </c>
      <c r="M18" s="34">
        <v>1</v>
      </c>
      <c r="N18" s="90">
        <v>0</v>
      </c>
      <c r="O18" s="34">
        <v>2</v>
      </c>
      <c r="P18" s="89">
        <v>1</v>
      </c>
      <c r="Q18" s="34">
        <v>1</v>
      </c>
      <c r="R18" s="90">
        <v>2</v>
      </c>
      <c r="S18" s="34">
        <v>1</v>
      </c>
      <c r="T18" s="89">
        <v>2</v>
      </c>
      <c r="U18" s="34">
        <v>1</v>
      </c>
      <c r="V18" s="90">
        <v>2</v>
      </c>
      <c r="Z18" s="3" t="s">
        <v>22</v>
      </c>
      <c r="AA18" s="10">
        <v>2</v>
      </c>
      <c r="AB18" s="34">
        <v>0</v>
      </c>
      <c r="AC18" s="34">
        <v>0</v>
      </c>
      <c r="AD18" s="34">
        <v>0</v>
      </c>
      <c r="AE18" s="34">
        <v>0</v>
      </c>
      <c r="AF18" s="34">
        <v>0</v>
      </c>
      <c r="AG18" s="89">
        <v>0</v>
      </c>
      <c r="AH18" s="34">
        <v>0</v>
      </c>
      <c r="AI18" s="90">
        <v>0</v>
      </c>
      <c r="AJ18" s="34">
        <v>0</v>
      </c>
      <c r="AK18" s="89">
        <v>0</v>
      </c>
      <c r="AL18" s="34">
        <v>0</v>
      </c>
      <c r="AM18" s="90">
        <v>0</v>
      </c>
      <c r="AN18" s="34">
        <v>0</v>
      </c>
      <c r="AO18" s="89">
        <v>0</v>
      </c>
      <c r="AP18" s="34">
        <v>1</v>
      </c>
      <c r="AQ18" s="90">
        <v>1</v>
      </c>
      <c r="AR18" s="34">
        <v>1</v>
      </c>
      <c r="AS18" s="89">
        <v>0</v>
      </c>
      <c r="AT18" s="34">
        <v>1</v>
      </c>
      <c r="AU18" s="90">
        <v>1</v>
      </c>
    </row>
    <row r="19" spans="1:47" ht="18" customHeight="1">
      <c r="A19" s="3" t="s">
        <v>19</v>
      </c>
      <c r="B19" s="7">
        <v>3</v>
      </c>
      <c r="C19" s="34">
        <v>0</v>
      </c>
      <c r="D19" s="34">
        <v>0</v>
      </c>
      <c r="E19" s="34">
        <v>0</v>
      </c>
      <c r="F19" s="34">
        <v>0</v>
      </c>
      <c r="G19" s="34">
        <v>0</v>
      </c>
      <c r="H19" s="89">
        <v>0</v>
      </c>
      <c r="I19" s="34">
        <v>0</v>
      </c>
      <c r="J19" s="90">
        <v>0</v>
      </c>
      <c r="K19" s="34">
        <v>0</v>
      </c>
      <c r="L19" s="89">
        <v>1</v>
      </c>
      <c r="M19" s="34">
        <v>0</v>
      </c>
      <c r="N19" s="90">
        <v>1</v>
      </c>
      <c r="O19" s="34">
        <v>2</v>
      </c>
      <c r="P19" s="89">
        <v>1</v>
      </c>
      <c r="Q19" s="34">
        <v>2</v>
      </c>
      <c r="R19" s="90">
        <v>2</v>
      </c>
      <c r="S19" s="34">
        <v>1</v>
      </c>
      <c r="T19" s="89">
        <v>2</v>
      </c>
      <c r="U19" s="34">
        <v>2</v>
      </c>
      <c r="V19" s="90">
        <v>2</v>
      </c>
      <c r="Z19" s="3" t="s">
        <v>22</v>
      </c>
      <c r="AA19" s="10">
        <v>3</v>
      </c>
      <c r="AB19" s="34">
        <v>0</v>
      </c>
      <c r="AC19" s="34">
        <v>0</v>
      </c>
      <c r="AD19" s="34">
        <v>0</v>
      </c>
      <c r="AE19" s="34">
        <v>0</v>
      </c>
      <c r="AF19" s="34">
        <v>0</v>
      </c>
      <c r="AG19" s="89">
        <v>0</v>
      </c>
      <c r="AH19" s="34">
        <v>0</v>
      </c>
      <c r="AI19" s="90">
        <v>0</v>
      </c>
      <c r="AJ19" s="34">
        <v>0</v>
      </c>
      <c r="AK19" s="89">
        <v>0</v>
      </c>
      <c r="AL19" s="34">
        <v>1</v>
      </c>
      <c r="AM19" s="90">
        <v>0</v>
      </c>
      <c r="AN19" s="34">
        <v>1</v>
      </c>
      <c r="AO19" s="89">
        <v>1</v>
      </c>
      <c r="AP19" s="34">
        <v>1</v>
      </c>
      <c r="AQ19" s="90">
        <v>1</v>
      </c>
      <c r="AR19" s="34">
        <v>0</v>
      </c>
      <c r="AS19" s="89">
        <v>1</v>
      </c>
      <c r="AT19" s="34">
        <v>0</v>
      </c>
      <c r="AU19" s="90">
        <v>1</v>
      </c>
    </row>
    <row r="20" spans="1:47" ht="18" customHeight="1">
      <c r="A20" s="4" t="s">
        <v>10</v>
      </c>
      <c r="B20" s="8">
        <v>1</v>
      </c>
      <c r="C20" s="35">
        <v>0</v>
      </c>
      <c r="D20" s="35">
        <v>0</v>
      </c>
      <c r="E20" s="35">
        <v>0</v>
      </c>
      <c r="F20" s="35">
        <v>0</v>
      </c>
      <c r="G20" s="35">
        <v>0</v>
      </c>
      <c r="H20" s="91">
        <v>0</v>
      </c>
      <c r="I20" s="35">
        <v>0</v>
      </c>
      <c r="J20" s="92">
        <v>1</v>
      </c>
      <c r="K20" s="35">
        <v>1</v>
      </c>
      <c r="L20" s="91">
        <v>2</v>
      </c>
      <c r="M20" s="35">
        <v>2</v>
      </c>
      <c r="N20" s="92">
        <v>1</v>
      </c>
      <c r="O20" s="35">
        <v>2</v>
      </c>
      <c r="P20" s="91">
        <v>3</v>
      </c>
      <c r="Q20" s="35">
        <v>3</v>
      </c>
      <c r="R20" s="92">
        <v>3</v>
      </c>
      <c r="S20" s="35">
        <v>2</v>
      </c>
      <c r="T20" s="91">
        <v>2</v>
      </c>
      <c r="U20" s="35">
        <v>3</v>
      </c>
      <c r="V20" s="92">
        <v>3</v>
      </c>
      <c r="Z20" s="4" t="s">
        <v>11</v>
      </c>
      <c r="AA20" s="11">
        <v>1</v>
      </c>
      <c r="AB20" s="35">
        <v>0</v>
      </c>
      <c r="AC20" s="35">
        <v>0</v>
      </c>
      <c r="AD20" s="35">
        <v>0</v>
      </c>
      <c r="AE20" s="35">
        <v>0</v>
      </c>
      <c r="AF20" s="35">
        <v>0</v>
      </c>
      <c r="AG20" s="91">
        <v>0</v>
      </c>
      <c r="AH20" s="35">
        <v>0</v>
      </c>
      <c r="AI20" s="92">
        <v>0</v>
      </c>
      <c r="AJ20" s="35">
        <v>1</v>
      </c>
      <c r="AK20" s="91">
        <v>0</v>
      </c>
      <c r="AL20" s="35">
        <v>1</v>
      </c>
      <c r="AM20" s="92">
        <v>0</v>
      </c>
      <c r="AN20" s="35">
        <v>0</v>
      </c>
      <c r="AO20" s="91">
        <v>2</v>
      </c>
      <c r="AP20" s="35">
        <v>1</v>
      </c>
      <c r="AQ20" s="92">
        <v>1</v>
      </c>
      <c r="AR20" s="35">
        <v>1</v>
      </c>
      <c r="AS20" s="91">
        <v>1</v>
      </c>
      <c r="AT20" s="35">
        <v>1</v>
      </c>
      <c r="AU20" s="92">
        <v>2</v>
      </c>
    </row>
    <row r="21" spans="1:47" ht="18" customHeight="1">
      <c r="A21" s="4" t="s">
        <v>10</v>
      </c>
      <c r="B21" s="8">
        <v>2</v>
      </c>
      <c r="C21" s="35">
        <v>0</v>
      </c>
      <c r="D21" s="35">
        <v>0</v>
      </c>
      <c r="E21" s="35">
        <v>0</v>
      </c>
      <c r="F21" s="35">
        <v>0</v>
      </c>
      <c r="G21" s="35">
        <v>0</v>
      </c>
      <c r="H21" s="91">
        <v>1</v>
      </c>
      <c r="I21" s="35">
        <v>0</v>
      </c>
      <c r="J21" s="92">
        <v>1</v>
      </c>
      <c r="K21" s="35">
        <v>1</v>
      </c>
      <c r="L21" s="91">
        <v>1</v>
      </c>
      <c r="M21" s="35">
        <v>1</v>
      </c>
      <c r="N21" s="92">
        <v>2</v>
      </c>
      <c r="O21" s="35">
        <v>3</v>
      </c>
      <c r="P21" s="91">
        <v>3</v>
      </c>
      <c r="Q21" s="35">
        <v>3</v>
      </c>
      <c r="R21" s="92">
        <v>3</v>
      </c>
      <c r="S21" s="35">
        <v>3</v>
      </c>
      <c r="T21" s="91">
        <v>3</v>
      </c>
      <c r="U21" s="35">
        <v>3</v>
      </c>
      <c r="V21" s="92">
        <v>3</v>
      </c>
      <c r="Z21" s="4" t="s">
        <v>11</v>
      </c>
      <c r="AA21" s="11">
        <v>2</v>
      </c>
      <c r="AB21" s="35">
        <v>0</v>
      </c>
      <c r="AC21" s="35">
        <v>0</v>
      </c>
      <c r="AD21" s="35">
        <v>0</v>
      </c>
      <c r="AE21" s="35">
        <v>0</v>
      </c>
      <c r="AF21" s="35">
        <v>0</v>
      </c>
      <c r="AG21" s="91">
        <v>0</v>
      </c>
      <c r="AH21" s="35">
        <v>0</v>
      </c>
      <c r="AI21" s="92">
        <v>0</v>
      </c>
      <c r="AJ21" s="35">
        <v>1</v>
      </c>
      <c r="AK21" s="91">
        <v>1</v>
      </c>
      <c r="AL21" s="35">
        <v>1</v>
      </c>
      <c r="AM21" s="92">
        <v>1</v>
      </c>
      <c r="AN21" s="35">
        <v>1</v>
      </c>
      <c r="AO21" s="91">
        <v>1</v>
      </c>
      <c r="AP21" s="35">
        <v>1</v>
      </c>
      <c r="AQ21" s="92">
        <v>2</v>
      </c>
      <c r="AR21" s="35">
        <v>1</v>
      </c>
      <c r="AS21" s="91">
        <v>2</v>
      </c>
      <c r="AT21" s="35">
        <v>2</v>
      </c>
      <c r="AU21" s="92">
        <v>1</v>
      </c>
    </row>
    <row r="22" spans="1:47" ht="18" customHeight="1" thickBot="1">
      <c r="A22" s="4" t="s">
        <v>10</v>
      </c>
      <c r="B22" s="8">
        <v>3</v>
      </c>
      <c r="C22" s="36">
        <v>0</v>
      </c>
      <c r="D22" s="36">
        <v>0</v>
      </c>
      <c r="E22" s="36">
        <v>0</v>
      </c>
      <c r="F22" s="36">
        <v>0</v>
      </c>
      <c r="G22" s="36">
        <v>0</v>
      </c>
      <c r="H22" s="93">
        <v>1</v>
      </c>
      <c r="I22" s="36">
        <v>1</v>
      </c>
      <c r="J22" s="94">
        <v>0</v>
      </c>
      <c r="K22" s="36">
        <v>2</v>
      </c>
      <c r="L22" s="93">
        <v>2</v>
      </c>
      <c r="M22" s="36">
        <v>2</v>
      </c>
      <c r="N22" s="94">
        <v>1</v>
      </c>
      <c r="O22" s="36">
        <v>2</v>
      </c>
      <c r="P22" s="93">
        <v>3</v>
      </c>
      <c r="Q22" s="36">
        <v>3</v>
      </c>
      <c r="R22" s="94">
        <v>3</v>
      </c>
      <c r="S22" s="36">
        <v>2</v>
      </c>
      <c r="T22" s="93">
        <v>3</v>
      </c>
      <c r="U22" s="36">
        <v>3</v>
      </c>
      <c r="V22" s="94">
        <v>3</v>
      </c>
      <c r="Z22" s="4" t="s">
        <v>11</v>
      </c>
      <c r="AA22" s="11">
        <v>3</v>
      </c>
      <c r="AB22" s="36">
        <v>0</v>
      </c>
      <c r="AC22" s="36">
        <v>0</v>
      </c>
      <c r="AD22" s="36">
        <v>0</v>
      </c>
      <c r="AE22" s="36">
        <v>0</v>
      </c>
      <c r="AF22" s="36">
        <v>0</v>
      </c>
      <c r="AG22" s="93">
        <v>0</v>
      </c>
      <c r="AH22" s="36">
        <v>0</v>
      </c>
      <c r="AI22" s="94">
        <v>1</v>
      </c>
      <c r="AJ22" s="36">
        <v>0</v>
      </c>
      <c r="AK22" s="93">
        <v>0</v>
      </c>
      <c r="AL22" s="36">
        <v>1</v>
      </c>
      <c r="AM22" s="94">
        <v>0</v>
      </c>
      <c r="AN22" s="36">
        <v>1</v>
      </c>
      <c r="AO22" s="93">
        <v>1</v>
      </c>
      <c r="AP22" s="36">
        <v>1</v>
      </c>
      <c r="AQ22" s="94">
        <v>2</v>
      </c>
      <c r="AR22" s="36">
        <v>2</v>
      </c>
      <c r="AS22" s="93">
        <v>1</v>
      </c>
      <c r="AT22" s="36">
        <v>3</v>
      </c>
      <c r="AU22" s="94">
        <v>2</v>
      </c>
    </row>
    <row r="23" spans="1:47" ht="18" customHeight="1">
      <c r="AA23" s="82"/>
      <c r="AB23" s="82"/>
      <c r="AC23" s="82"/>
      <c r="AD23" s="82"/>
      <c r="AE23" s="82"/>
      <c r="AF23" s="82"/>
      <c r="AG23" s="82"/>
      <c r="AH23" s="82"/>
      <c r="AI23" s="82"/>
      <c r="AJ23" s="82"/>
      <c r="AK23" s="82"/>
      <c r="AL23" s="82"/>
      <c r="AM23" s="82"/>
      <c r="AN23" s="82"/>
      <c r="AO23" s="82"/>
      <c r="AP23" s="82"/>
      <c r="AQ23" s="82"/>
      <c r="AR23" s="82"/>
      <c r="AS23" s="82"/>
      <c r="AT23" s="82"/>
      <c r="AU23" s="82"/>
    </row>
    <row r="24" spans="1:47" ht="18" customHeight="1">
      <c r="AA24" s="82"/>
      <c r="AB24" s="82"/>
      <c r="AC24" s="82"/>
      <c r="AD24" s="82"/>
      <c r="AE24" s="82"/>
      <c r="AF24" s="82"/>
      <c r="AG24" s="82"/>
      <c r="AH24" s="82"/>
      <c r="AI24" s="82"/>
      <c r="AJ24" s="82"/>
      <c r="AK24" s="82"/>
      <c r="AL24" s="82"/>
      <c r="AM24" s="82"/>
      <c r="AN24" s="82"/>
      <c r="AO24" s="82"/>
      <c r="AP24" s="82"/>
      <c r="AQ24" s="82"/>
      <c r="AR24" s="82"/>
      <c r="AS24" s="82"/>
      <c r="AT24" s="82"/>
      <c r="AU24" s="82"/>
    </row>
    <row r="25" spans="1:47" ht="18" customHeight="1">
      <c r="AA25" s="82"/>
      <c r="AB25" s="82"/>
      <c r="AC25" s="82"/>
      <c r="AD25" s="82"/>
      <c r="AE25" s="82"/>
      <c r="AF25" s="82"/>
      <c r="AG25" s="82"/>
      <c r="AH25" s="82"/>
      <c r="AI25" s="82"/>
      <c r="AJ25" s="82"/>
      <c r="AK25" s="82"/>
      <c r="AL25" s="82"/>
      <c r="AM25" s="82"/>
      <c r="AN25" s="82"/>
      <c r="AO25" s="82"/>
      <c r="AP25" s="82"/>
      <c r="AQ25" s="82"/>
      <c r="AR25" s="82"/>
      <c r="AS25" s="82"/>
      <c r="AT25" s="82"/>
      <c r="AU25" s="82"/>
    </row>
    <row r="26" spans="1:47" ht="18" customHeight="1">
      <c r="A26" s="140" t="s">
        <v>57</v>
      </c>
      <c r="B26" s="144"/>
      <c r="C26" s="108"/>
      <c r="D26" s="108"/>
      <c r="E26" s="108"/>
      <c r="F26" s="108"/>
      <c r="G26" s="108"/>
      <c r="H26" s="108"/>
      <c r="I26" s="108"/>
      <c r="J26" s="108"/>
      <c r="K26" s="108"/>
      <c r="L26" s="108"/>
      <c r="M26" s="108"/>
      <c r="N26" s="108"/>
      <c r="O26" s="108"/>
      <c r="P26" s="108"/>
      <c r="Q26" s="108"/>
      <c r="R26" s="108"/>
      <c r="S26" s="108"/>
      <c r="T26" s="108"/>
      <c r="U26" s="108"/>
      <c r="V26" s="108"/>
      <c r="Z26" s="140" t="s">
        <v>57</v>
      </c>
      <c r="AA26" s="140"/>
      <c r="AB26" s="108"/>
      <c r="AC26" s="108"/>
      <c r="AD26" s="108"/>
      <c r="AE26" s="108"/>
      <c r="AF26" s="108"/>
      <c r="AG26" s="108"/>
      <c r="AH26" s="108"/>
      <c r="AI26" s="108"/>
      <c r="AJ26" s="108"/>
      <c r="AK26" s="108"/>
      <c r="AL26" s="82"/>
      <c r="AM26" s="82"/>
      <c r="AN26" s="82"/>
      <c r="AO26" s="82"/>
      <c r="AP26" s="82"/>
      <c r="AQ26" s="82"/>
      <c r="AR26" s="82"/>
      <c r="AS26" s="82"/>
      <c r="AT26" s="82"/>
      <c r="AU26" s="82"/>
    </row>
    <row r="27" spans="1:47" ht="18" customHeight="1">
      <c r="B27" s="22" t="s">
        <v>16</v>
      </c>
      <c r="C27" s="107" t="s">
        <v>60</v>
      </c>
      <c r="D27" s="107" t="s">
        <v>61</v>
      </c>
      <c r="E27" s="107" t="s">
        <v>62</v>
      </c>
      <c r="F27" s="107" t="s">
        <v>63</v>
      </c>
      <c r="G27" s="107" t="s">
        <v>64</v>
      </c>
      <c r="H27" s="107" t="s">
        <v>65</v>
      </c>
      <c r="I27" s="107" t="s">
        <v>67</v>
      </c>
      <c r="J27" s="107" t="s">
        <v>66</v>
      </c>
      <c r="K27" s="107" t="s">
        <v>68</v>
      </c>
      <c r="L27" s="107" t="s">
        <v>69</v>
      </c>
      <c r="M27" s="19"/>
      <c r="N27" s="74"/>
      <c r="O27" s="19"/>
      <c r="P27" s="19"/>
      <c r="Q27" s="108"/>
      <c r="R27" s="108"/>
      <c r="S27" s="108"/>
      <c r="T27" s="108"/>
      <c r="U27" s="108"/>
      <c r="V27" s="108"/>
      <c r="AA27" s="22" t="s">
        <v>16</v>
      </c>
      <c r="AB27" s="107" t="s">
        <v>60</v>
      </c>
      <c r="AC27" s="107" t="s">
        <v>61</v>
      </c>
      <c r="AD27" s="107" t="s">
        <v>62</v>
      </c>
      <c r="AE27" s="107" t="s">
        <v>63</v>
      </c>
      <c r="AF27" s="107" t="s">
        <v>64</v>
      </c>
      <c r="AG27" s="107" t="s">
        <v>65</v>
      </c>
      <c r="AH27" s="107" t="s">
        <v>67</v>
      </c>
      <c r="AI27" s="107" t="s">
        <v>66</v>
      </c>
      <c r="AJ27" s="107" t="s">
        <v>68</v>
      </c>
      <c r="AK27" s="107" t="s">
        <v>69</v>
      </c>
      <c r="AL27" s="19"/>
      <c r="AM27" s="19"/>
      <c r="AN27" s="19"/>
      <c r="AO27" s="19"/>
      <c r="AP27" s="82"/>
      <c r="AQ27" s="82"/>
      <c r="AR27" s="82"/>
      <c r="AS27" s="82"/>
      <c r="AT27" s="82"/>
      <c r="AU27" s="82"/>
    </row>
    <row r="28" spans="1:47" ht="18" customHeight="1">
      <c r="A28" s="76"/>
      <c r="B28" s="79" t="s">
        <v>17</v>
      </c>
      <c r="C28" s="95">
        <f>AVERAGE(C5:D7)</f>
        <v>0</v>
      </c>
      <c r="D28" s="95">
        <f>AVERAGE(E5:F7)</f>
        <v>0</v>
      </c>
      <c r="E28" s="95">
        <f>AVERAGE(G5:H7)</f>
        <v>0.33333333333333331</v>
      </c>
      <c r="F28" s="95">
        <f>AVERAGE(I5:J7)</f>
        <v>0.5</v>
      </c>
      <c r="G28" s="95">
        <f>AVERAGE(K5:L7)</f>
        <v>1.3333333333333333</v>
      </c>
      <c r="H28" s="95">
        <f>AVERAGE(M5:N7)</f>
        <v>1.8333333333333333</v>
      </c>
      <c r="I28" s="95">
        <f>AVERAGE(O5:P7)</f>
        <v>2.3333333333333335</v>
      </c>
      <c r="J28" s="95">
        <f>AVERAGE(Q5:R7)</f>
        <v>2.8333333333333335</v>
      </c>
      <c r="K28" s="95">
        <f>AVERAGE(S5:T7)</f>
        <v>2.6666666666666665</v>
      </c>
      <c r="L28" s="96">
        <f>AVERAGE(U5:V7)</f>
        <v>3</v>
      </c>
      <c r="M28" s="20"/>
      <c r="N28" s="75"/>
      <c r="O28" s="20"/>
      <c r="P28" s="21"/>
      <c r="Q28" s="12"/>
      <c r="R28" s="12"/>
      <c r="S28" s="12"/>
      <c r="T28" s="12"/>
      <c r="U28" s="12"/>
      <c r="V28" s="12"/>
      <c r="Z28" s="76"/>
      <c r="AA28" s="79" t="s">
        <v>58</v>
      </c>
      <c r="AB28" s="95">
        <f>AVERAGE(AB5:AC7)</f>
        <v>0</v>
      </c>
      <c r="AC28" s="95">
        <f>AVERAGE(AD5:AE7)</f>
        <v>0</v>
      </c>
      <c r="AD28" s="95">
        <f>AVERAGE(AF5:AG7)</f>
        <v>0</v>
      </c>
      <c r="AE28" s="95">
        <f>AVERAGE(AH5:AI7)</f>
        <v>0</v>
      </c>
      <c r="AF28" s="95">
        <f>AVERAGE(AJ5:AK7)</f>
        <v>0.5</v>
      </c>
      <c r="AG28" s="95">
        <f>AVERAGE(AL5:AM7)</f>
        <v>0.83333333333333337</v>
      </c>
      <c r="AH28" s="95">
        <f>AVERAGE(AN5:AO7)</f>
        <v>1</v>
      </c>
      <c r="AI28" s="95">
        <f>AVERAGE(AP5:AQ7)</f>
        <v>1.1666666666666667</v>
      </c>
      <c r="AJ28" s="95">
        <f>AVERAGE(AR5:AS7)</f>
        <v>1.5</v>
      </c>
      <c r="AK28" s="96">
        <f>AVERAGE(AT5:AU7)</f>
        <v>2.1666666666666665</v>
      </c>
      <c r="AL28" s="20"/>
      <c r="AM28" s="20"/>
      <c r="AN28" s="20"/>
      <c r="AO28" s="21"/>
      <c r="AP28" s="12"/>
      <c r="AQ28" s="12"/>
      <c r="AR28" s="12"/>
      <c r="AS28" s="12"/>
      <c r="AT28" s="12"/>
      <c r="AU28" s="12"/>
    </row>
    <row r="29" spans="1:47" ht="18" customHeight="1">
      <c r="A29" s="77"/>
      <c r="B29" s="80" t="s">
        <v>1</v>
      </c>
      <c r="C29" s="29">
        <f>AVERAGE(C8:D10)</f>
        <v>0</v>
      </c>
      <c r="D29" s="29">
        <f>AVERAGE(E8:F10)</f>
        <v>0</v>
      </c>
      <c r="E29" s="29">
        <f>AVERAGE(G8:H10)</f>
        <v>0.16666666666666666</v>
      </c>
      <c r="F29" s="29">
        <f>AVERAGE(I8:J10)</f>
        <v>0.33333333333333331</v>
      </c>
      <c r="G29" s="29">
        <f>AVERAGE(K8:L10)</f>
        <v>0.66666666666666663</v>
      </c>
      <c r="H29" s="29">
        <f>AVERAGE(M8:N10)</f>
        <v>1</v>
      </c>
      <c r="I29" s="29">
        <f>AVERAGE(O8:P10)</f>
        <v>1.8333333333333333</v>
      </c>
      <c r="J29" s="29">
        <f>AVERAGE(Q8:R10)</f>
        <v>2.1666666666666665</v>
      </c>
      <c r="K29" s="29">
        <f>AVERAGE(S8:T10)</f>
        <v>2.1666666666666665</v>
      </c>
      <c r="L29" s="30">
        <f>AVERAGE(U8:V10)</f>
        <v>2.1666666666666665</v>
      </c>
      <c r="M29" s="20"/>
      <c r="N29" s="75"/>
      <c r="O29" s="20"/>
      <c r="P29" s="21"/>
      <c r="Q29" s="12"/>
      <c r="R29" s="12"/>
      <c r="S29" s="12"/>
      <c r="T29" s="12"/>
      <c r="U29" s="12"/>
      <c r="V29" s="12"/>
      <c r="Z29" s="77"/>
      <c r="AA29" s="80" t="s">
        <v>6</v>
      </c>
      <c r="AB29" s="29">
        <f>AVERAGE(AB8:AC10)</f>
        <v>0</v>
      </c>
      <c r="AC29" s="29">
        <f>AVERAGE(AD8:AE10)</f>
        <v>0</v>
      </c>
      <c r="AD29" s="29">
        <f>AVERAGE(AF8:AG10)</f>
        <v>0</v>
      </c>
      <c r="AE29" s="29">
        <f>AVERAGE(AH8:AI10)</f>
        <v>0</v>
      </c>
      <c r="AF29" s="29">
        <f>AVERAGE(AJ8:AK10)</f>
        <v>0.16666666666666666</v>
      </c>
      <c r="AG29" s="29">
        <f>AVERAGE(AL8:AM10)</f>
        <v>0.5</v>
      </c>
      <c r="AH29" s="29">
        <f>AVERAGE(AN8:AO10)</f>
        <v>0.83333333333333337</v>
      </c>
      <c r="AI29" s="29">
        <f>AVERAGE(AP8:AQ10)</f>
        <v>1.1666666666666667</v>
      </c>
      <c r="AJ29" s="29">
        <f>AVERAGE(AR8:AS10)</f>
        <v>0.66666666666666663</v>
      </c>
      <c r="AK29" s="30">
        <f>AVERAGE(AT8:AU10)</f>
        <v>1.5</v>
      </c>
      <c r="AL29" s="20"/>
      <c r="AM29" s="20"/>
      <c r="AN29" s="20"/>
      <c r="AO29" s="21"/>
      <c r="AP29" s="12"/>
      <c r="AQ29" s="12"/>
      <c r="AR29" s="12"/>
      <c r="AS29" s="12"/>
      <c r="AT29" s="12"/>
      <c r="AU29" s="12"/>
    </row>
    <row r="30" spans="1:47" ht="18" customHeight="1">
      <c r="A30" s="78"/>
      <c r="B30" s="81" t="s">
        <v>2</v>
      </c>
      <c r="C30" s="31">
        <f>AVERAGE(C11:D13)</f>
        <v>0</v>
      </c>
      <c r="D30" s="31">
        <f>AVERAGE(E11:F13)</f>
        <v>0</v>
      </c>
      <c r="E30" s="31">
        <f>AVERAGE(G11:H13)</f>
        <v>0</v>
      </c>
      <c r="F30" s="31">
        <f>AVERAGE(I11:J13)</f>
        <v>0</v>
      </c>
      <c r="G30" s="31">
        <f>AVERAGE(K11:L13)</f>
        <v>0.5</v>
      </c>
      <c r="H30" s="31">
        <f>AVERAGE(M11:N13)</f>
        <v>0.83333333333333337</v>
      </c>
      <c r="I30" s="31">
        <f>AVERAGE(O11:P13)</f>
        <v>1.3333333333333333</v>
      </c>
      <c r="J30" s="31">
        <f>AVERAGE(Q11:R13)</f>
        <v>1.6666666666666667</v>
      </c>
      <c r="K30" s="31">
        <f>AVERAGE(S11:T13)</f>
        <v>1.5</v>
      </c>
      <c r="L30" s="32">
        <f>AVERAGE(U11:V13)</f>
        <v>2</v>
      </c>
      <c r="M30" s="20"/>
      <c r="N30" s="75"/>
      <c r="O30" s="20"/>
      <c r="P30" s="21"/>
      <c r="Q30" s="12"/>
      <c r="R30" s="12"/>
      <c r="S30" s="12"/>
      <c r="T30" s="12"/>
      <c r="U30" s="12"/>
      <c r="V30" s="12"/>
      <c r="Z30" s="78"/>
      <c r="AA30" s="81" t="s">
        <v>7</v>
      </c>
      <c r="AB30" s="31">
        <f>AVERAGE(AB11:AC13)</f>
        <v>0</v>
      </c>
      <c r="AC30" s="31">
        <f>AVERAGE(AD11:AE13)</f>
        <v>0</v>
      </c>
      <c r="AD30" s="31">
        <f>AVERAGE(AF11:AG13)</f>
        <v>0</v>
      </c>
      <c r="AE30" s="31">
        <f>AVERAGE(AH11:AI13)</f>
        <v>0</v>
      </c>
      <c r="AF30" s="31">
        <f>AVERAGE(AJ11:AK13)</f>
        <v>0</v>
      </c>
      <c r="AG30" s="31">
        <f>AVERAGE(AL11:AM13)</f>
        <v>0.33333333333333331</v>
      </c>
      <c r="AH30" s="31">
        <f>AVERAGE(AN11:AO13)</f>
        <v>0.5</v>
      </c>
      <c r="AI30" s="31">
        <f>AVERAGE(AP11:AQ13)</f>
        <v>0.66666666666666663</v>
      </c>
      <c r="AJ30" s="31">
        <f>AVERAGE(AR11:AS13)</f>
        <v>0.5</v>
      </c>
      <c r="AK30" s="32">
        <f>AVERAGE(AT11:AU13)</f>
        <v>1</v>
      </c>
      <c r="AL30" s="20"/>
      <c r="AM30" s="20"/>
      <c r="AN30" s="20"/>
      <c r="AO30" s="21"/>
      <c r="AP30" s="12"/>
      <c r="AQ30" s="12"/>
      <c r="AR30" s="12"/>
      <c r="AS30" s="12"/>
      <c r="AT30" s="12"/>
      <c r="AU30" s="12"/>
    </row>
    <row r="31" spans="1:47" ht="18" customHeight="1">
      <c r="A31" s="76"/>
      <c r="B31" s="79" t="s">
        <v>18</v>
      </c>
      <c r="C31" s="95">
        <f>AVERAGE(C14:D16)</f>
        <v>0</v>
      </c>
      <c r="D31" s="95">
        <f>AVERAGE(E14:F16)</f>
        <v>0</v>
      </c>
      <c r="E31" s="95">
        <f>AVERAGE(G14:H16)</f>
        <v>0</v>
      </c>
      <c r="F31" s="95">
        <f>AVERAGE(I14:J16)</f>
        <v>0</v>
      </c>
      <c r="G31" s="95">
        <f>AVERAGE(K14:L16)</f>
        <v>0.33333333333333331</v>
      </c>
      <c r="H31" s="95">
        <f>AVERAGE(M14:N16)</f>
        <v>0.5</v>
      </c>
      <c r="I31" s="95">
        <f>AVERAGE(O14:P16)</f>
        <v>1.5</v>
      </c>
      <c r="J31" s="95">
        <f>AVERAGE(Q14:R16)</f>
        <v>2.1666666666666665</v>
      </c>
      <c r="K31" s="95">
        <f>AVERAGE(S14:T16)</f>
        <v>1.6666666666666667</v>
      </c>
      <c r="L31" s="96">
        <f>AVERAGE(U14:V16)</f>
        <v>2</v>
      </c>
      <c r="M31" s="20"/>
      <c r="N31" s="20"/>
      <c r="O31" s="20"/>
      <c r="P31" s="21"/>
      <c r="Q31" s="12"/>
      <c r="R31" s="12"/>
      <c r="S31" s="12"/>
      <c r="T31" s="12"/>
      <c r="U31" s="12"/>
      <c r="V31" s="12"/>
      <c r="Z31" s="76"/>
      <c r="AA31" s="79" t="s">
        <v>21</v>
      </c>
      <c r="AB31" s="95">
        <f>AVERAGE(AB14:AC16)</f>
        <v>0</v>
      </c>
      <c r="AC31" s="95">
        <f>AVERAGE(AD14:AE16)</f>
        <v>0</v>
      </c>
      <c r="AD31" s="95">
        <f>AVERAGE(AF14:AG16)</f>
        <v>0</v>
      </c>
      <c r="AE31" s="95">
        <f>AVERAGE(AH14:AI16)</f>
        <v>0</v>
      </c>
      <c r="AF31" s="95">
        <f>AVERAGE(AJ14:AK16)</f>
        <v>0.33333333333333331</v>
      </c>
      <c r="AG31" s="95">
        <f>AVERAGE(AL14:AM16)</f>
        <v>0.5</v>
      </c>
      <c r="AH31" s="95">
        <f>AVERAGE(AN14:AO16)</f>
        <v>0.66666666666666663</v>
      </c>
      <c r="AI31" s="95">
        <f>AVERAGE(AP14:AQ16)</f>
        <v>1</v>
      </c>
      <c r="AJ31" s="95">
        <f>AVERAGE(AR14:AS16)</f>
        <v>0.5</v>
      </c>
      <c r="AK31" s="96">
        <f>AVERAGE(AT14:AU16)</f>
        <v>1</v>
      </c>
      <c r="AL31" s="20"/>
      <c r="AM31" s="20"/>
      <c r="AN31" s="20"/>
      <c r="AO31" s="21"/>
      <c r="AP31" s="12"/>
      <c r="AQ31" s="12"/>
      <c r="AR31" s="12"/>
      <c r="AS31" s="12"/>
      <c r="AT31" s="12"/>
      <c r="AU31" s="12"/>
    </row>
    <row r="32" spans="1:47" ht="18" customHeight="1">
      <c r="A32" s="77"/>
      <c r="B32" s="80" t="s">
        <v>19</v>
      </c>
      <c r="C32" s="29">
        <f>AVERAGE(C17:D19)</f>
        <v>0</v>
      </c>
      <c r="D32" s="29">
        <f>AVERAGE(E17:F19)</f>
        <v>0</v>
      </c>
      <c r="E32" s="29">
        <f>AVERAGE(G17:H19)</f>
        <v>0</v>
      </c>
      <c r="F32" s="29">
        <f>AVERAGE(I17:J19)</f>
        <v>0</v>
      </c>
      <c r="G32" s="29">
        <f>AVERAGE(K17:L19)</f>
        <v>0.5</v>
      </c>
      <c r="H32" s="29">
        <f>AVERAGE(M17:N19)</f>
        <v>0.5</v>
      </c>
      <c r="I32" s="29">
        <f>AVERAGE(O17:P19)</f>
        <v>1.3333333333333333</v>
      </c>
      <c r="J32" s="29">
        <f>AVERAGE(Q17:R19)</f>
        <v>1.6666666666666667</v>
      </c>
      <c r="K32" s="29">
        <f>AVERAGE(S17:T19)</f>
        <v>1.5</v>
      </c>
      <c r="L32" s="30">
        <f>AVERAGE(U17:V19)</f>
        <v>1.6666666666666667</v>
      </c>
      <c r="M32" s="20"/>
      <c r="N32" s="20"/>
      <c r="O32" s="20"/>
      <c r="P32" s="21"/>
      <c r="Q32" s="12"/>
      <c r="R32" s="12"/>
      <c r="S32" s="12"/>
      <c r="T32" s="12"/>
      <c r="U32" s="12"/>
      <c r="V32" s="12"/>
      <c r="Z32" s="77"/>
      <c r="AA32" s="80" t="s">
        <v>22</v>
      </c>
      <c r="AB32" s="29">
        <f>AVERAGE(AB17:AC19)</f>
        <v>0</v>
      </c>
      <c r="AC32" s="29">
        <f>AVERAGE(AD17:AE19)</f>
        <v>0</v>
      </c>
      <c r="AD32" s="29">
        <f>AVERAGE(AF17:AG19)</f>
        <v>0</v>
      </c>
      <c r="AE32" s="29">
        <f>AVERAGE(AH17:AI19)</f>
        <v>0</v>
      </c>
      <c r="AF32" s="29">
        <f>AVERAGE(AJ17:AK19)</f>
        <v>0</v>
      </c>
      <c r="AG32" s="29">
        <f>AVERAGE(AL17:AM19)</f>
        <v>0.16666666666666666</v>
      </c>
      <c r="AH32" s="29">
        <f>AVERAGE(AN17:AO19)</f>
        <v>0.5</v>
      </c>
      <c r="AI32" s="29">
        <f>AVERAGE(AP17:AQ19)</f>
        <v>0.83333333333333337</v>
      </c>
      <c r="AJ32" s="29">
        <f>AVERAGE(AR17:AS19)</f>
        <v>0.33333333333333331</v>
      </c>
      <c r="AK32" s="30">
        <f>AVERAGE(AT17:AU19)</f>
        <v>0.66666666666666663</v>
      </c>
      <c r="AL32" s="20"/>
      <c r="AM32" s="20"/>
      <c r="AN32" s="20"/>
      <c r="AO32" s="21"/>
      <c r="AP32" s="12"/>
      <c r="AQ32" s="12"/>
      <c r="AR32" s="12"/>
      <c r="AS32" s="12"/>
      <c r="AT32" s="12"/>
      <c r="AU32" s="12"/>
    </row>
    <row r="33" spans="1:47" ht="18" customHeight="1">
      <c r="A33" s="78"/>
      <c r="B33" s="81" t="s">
        <v>10</v>
      </c>
      <c r="C33" s="31">
        <f>AVERAGE(C20:D22)</f>
        <v>0</v>
      </c>
      <c r="D33" s="31">
        <f>AVERAGE(E20:F22)</f>
        <v>0</v>
      </c>
      <c r="E33" s="31">
        <f>AVERAGE(G20:H22)</f>
        <v>0.33333333333333331</v>
      </c>
      <c r="F33" s="31">
        <f>AVERAGE(I20:J22)</f>
        <v>0.5</v>
      </c>
      <c r="G33" s="31">
        <f>AVERAGE(K20:L22)</f>
        <v>1.5</v>
      </c>
      <c r="H33" s="31">
        <f>AVERAGE(M20:N22)</f>
        <v>1.5</v>
      </c>
      <c r="I33" s="31">
        <f>AVERAGE(O20:P22)</f>
        <v>2.6666666666666665</v>
      </c>
      <c r="J33" s="31">
        <f>AVERAGE(Q20:R22)</f>
        <v>3</v>
      </c>
      <c r="K33" s="31">
        <f>AVERAGE(S20:T22)</f>
        <v>2.5</v>
      </c>
      <c r="L33" s="32">
        <f>AVERAGE(U20:V22)</f>
        <v>3</v>
      </c>
      <c r="M33" s="20"/>
      <c r="N33" s="20"/>
      <c r="O33" s="20"/>
      <c r="P33" s="21"/>
      <c r="Q33" s="12"/>
      <c r="R33" s="12"/>
      <c r="S33" s="12"/>
      <c r="T33" s="12"/>
      <c r="U33" s="12"/>
      <c r="V33" s="12"/>
      <c r="Z33" s="78"/>
      <c r="AA33" s="81" t="s">
        <v>11</v>
      </c>
      <c r="AB33" s="31">
        <f>AVERAGE(AB20:AC22)</f>
        <v>0</v>
      </c>
      <c r="AC33" s="31">
        <f>AVERAGE(AD20:AE22)</f>
        <v>0</v>
      </c>
      <c r="AD33" s="31">
        <f>AVERAGE(AF20:AG22)</f>
        <v>0</v>
      </c>
      <c r="AE33" s="31">
        <f>AVERAGE(AH20:AI22)</f>
        <v>0.16666666666666666</v>
      </c>
      <c r="AF33" s="31">
        <f>AVERAGE(AJ20:AK22)</f>
        <v>0.5</v>
      </c>
      <c r="AG33" s="31">
        <f>AVERAGE(AL20:AM22)</f>
        <v>0.66666666666666663</v>
      </c>
      <c r="AH33" s="31">
        <f>AVERAGE(AN20:AO22)</f>
        <v>1</v>
      </c>
      <c r="AI33" s="31">
        <f>AVERAGE(AP20:AQ22)</f>
        <v>1.3333333333333333</v>
      </c>
      <c r="AJ33" s="31">
        <f>AVERAGE(AR20:AS22)</f>
        <v>1.3333333333333333</v>
      </c>
      <c r="AK33" s="32">
        <f>AVERAGE(AT20:AU22)</f>
        <v>1.8333333333333333</v>
      </c>
      <c r="AL33" s="20"/>
      <c r="AM33" s="20"/>
      <c r="AN33" s="20"/>
      <c r="AO33" s="21"/>
      <c r="AP33" s="12"/>
      <c r="AQ33" s="12"/>
      <c r="AR33" s="12"/>
      <c r="AS33" s="12"/>
      <c r="AT33" s="12"/>
      <c r="AU33" s="12"/>
    </row>
    <row r="34" spans="1:47" ht="18" customHeight="1">
      <c r="B34" s="22" t="s">
        <v>70</v>
      </c>
      <c r="C34" s="146">
        <f>AVERAGE(C5:D22)</f>
        <v>0</v>
      </c>
      <c r="D34" s="146">
        <f>AVERAGE(E5:F22)</f>
        <v>0</v>
      </c>
      <c r="E34" s="146">
        <f>AVERAGE(G5:H22)</f>
        <v>0.1388888888888889</v>
      </c>
      <c r="F34" s="146">
        <f>AVERAGE(I5:J22)</f>
        <v>0.22222222222222221</v>
      </c>
      <c r="G34" s="146">
        <f>AVERAGE(K5:L22)</f>
        <v>0.80555555555555558</v>
      </c>
      <c r="H34" s="146">
        <f>AVERAGE(M5:N22)</f>
        <v>1.0277777777777777</v>
      </c>
      <c r="I34" s="146">
        <f>AVERAGE(O5:P22)</f>
        <v>1.8333333333333333</v>
      </c>
      <c r="J34" s="146">
        <f>AVERAGE(Q5:R22)</f>
        <v>2.25</v>
      </c>
      <c r="K34" s="146">
        <f>AVERAGE(S5:T22)</f>
        <v>2</v>
      </c>
      <c r="L34" s="146">
        <f>AVERAGE(U5:V22)</f>
        <v>2.3055555555555554</v>
      </c>
      <c r="M34" s="19"/>
      <c r="N34" s="19"/>
      <c r="O34" s="19"/>
      <c r="P34" s="19"/>
      <c r="AA34" s="22" t="s">
        <v>71</v>
      </c>
      <c r="AB34" s="146">
        <f>AVERAGE(AB5:AC22)</f>
        <v>0</v>
      </c>
      <c r="AC34" s="146">
        <f>AVERAGE(AD5:AE22)</f>
        <v>0</v>
      </c>
      <c r="AD34" s="146">
        <f>AVERAGE(AF5:AG22)</f>
        <v>0</v>
      </c>
      <c r="AE34" s="146">
        <f>AVERAGE(AH5:AI22)</f>
        <v>2.7777777777777776E-2</v>
      </c>
      <c r="AF34" s="146">
        <f>AVERAGE(AJ5:AK22)</f>
        <v>0.25</v>
      </c>
      <c r="AG34" s="146">
        <f>AVERAGE(AL5:AM22)</f>
        <v>0.5</v>
      </c>
      <c r="AH34" s="146">
        <f>AVERAGE(AN5:AO22)</f>
        <v>0.75</v>
      </c>
      <c r="AI34" s="146">
        <f>AVERAGE(AP5:AQ22)</f>
        <v>1.0277777777777777</v>
      </c>
      <c r="AJ34" s="146">
        <f>AVERAGE(AR5:AS22)</f>
        <v>0.80555555555555558</v>
      </c>
      <c r="AK34" s="146">
        <f>AVERAGE(AT5:AU22)</f>
        <v>1.3611111111111112</v>
      </c>
      <c r="AL34" s="19"/>
      <c r="AM34" s="19"/>
      <c r="AN34" s="19"/>
      <c r="AO34" s="19"/>
      <c r="AP34" s="82"/>
      <c r="AQ34" s="82"/>
      <c r="AR34" s="82"/>
      <c r="AS34" s="82"/>
      <c r="AT34" s="82"/>
      <c r="AU34" s="82"/>
    </row>
    <row r="35" spans="1:47" ht="18" customHeight="1">
      <c r="B35" s="108"/>
      <c r="C35" s="33"/>
      <c r="D35" s="33"/>
      <c r="E35" s="33"/>
      <c r="F35" s="33"/>
      <c r="G35" s="33"/>
      <c r="H35" s="33"/>
      <c r="I35" s="33"/>
      <c r="J35" s="33"/>
      <c r="K35" s="33"/>
      <c r="L35" s="33"/>
      <c r="M35" s="19"/>
      <c r="N35" s="19"/>
      <c r="O35" s="19"/>
      <c r="P35" s="19"/>
      <c r="AA35" s="108"/>
      <c r="AB35" s="33"/>
      <c r="AC35" s="33"/>
      <c r="AD35" s="33"/>
      <c r="AE35" s="33"/>
      <c r="AF35" s="33"/>
      <c r="AG35" s="33"/>
      <c r="AH35" s="33"/>
      <c r="AI35" s="33"/>
      <c r="AJ35" s="33"/>
      <c r="AK35" s="33"/>
      <c r="AL35" s="19"/>
      <c r="AM35" s="19"/>
      <c r="AN35" s="19"/>
      <c r="AO35" s="19"/>
      <c r="AP35" s="82"/>
      <c r="AQ35" s="82"/>
      <c r="AR35" s="82"/>
      <c r="AS35" s="82"/>
      <c r="AT35" s="82"/>
      <c r="AU35" s="82"/>
    </row>
    <row r="36" spans="1:47" ht="18" customHeight="1">
      <c r="A36" s="140" t="s">
        <v>59</v>
      </c>
      <c r="B36" s="140"/>
      <c r="C36" s="145"/>
      <c r="D36" s="145"/>
      <c r="E36" s="145"/>
      <c r="F36" s="145"/>
      <c r="G36" s="145"/>
      <c r="H36" s="145"/>
      <c r="I36" s="145"/>
      <c r="J36" s="145"/>
      <c r="K36" s="145"/>
      <c r="L36" s="145"/>
      <c r="M36" s="19"/>
      <c r="N36" s="19"/>
      <c r="O36" s="19"/>
      <c r="P36" s="19"/>
      <c r="Z36" s="140" t="s">
        <v>59</v>
      </c>
      <c r="AA36" s="140"/>
      <c r="AB36" s="145"/>
      <c r="AC36" s="145"/>
      <c r="AD36" s="145"/>
      <c r="AE36" s="145"/>
      <c r="AF36" s="145"/>
      <c r="AG36" s="145"/>
      <c r="AH36" s="145"/>
      <c r="AI36" s="145"/>
      <c r="AJ36" s="145"/>
      <c r="AK36" s="145"/>
      <c r="AL36" s="19"/>
      <c r="AM36" s="19"/>
      <c r="AN36" s="19"/>
      <c r="AO36" s="19"/>
      <c r="AP36" s="82"/>
      <c r="AQ36" s="82"/>
      <c r="AR36" s="82"/>
      <c r="AS36" s="82"/>
      <c r="AT36" s="82"/>
      <c r="AU36" s="82"/>
    </row>
    <row r="37" spans="1:47" ht="18" customHeight="1">
      <c r="B37" s="22" t="s">
        <v>16</v>
      </c>
      <c r="C37" s="107" t="s">
        <v>60</v>
      </c>
      <c r="D37" s="107" t="s">
        <v>61</v>
      </c>
      <c r="E37" s="107" t="s">
        <v>62</v>
      </c>
      <c r="F37" s="107" t="s">
        <v>63</v>
      </c>
      <c r="G37" s="107" t="s">
        <v>64</v>
      </c>
      <c r="H37" s="107" t="s">
        <v>65</v>
      </c>
      <c r="I37" s="107" t="s">
        <v>67</v>
      </c>
      <c r="J37" s="107" t="s">
        <v>66</v>
      </c>
      <c r="K37" s="107" t="s">
        <v>68</v>
      </c>
      <c r="L37" s="107" t="s">
        <v>69</v>
      </c>
      <c r="M37" s="19"/>
      <c r="N37" s="19"/>
      <c r="O37" s="19"/>
      <c r="P37" s="19"/>
      <c r="AA37" s="22" t="s">
        <v>16</v>
      </c>
      <c r="AB37" s="107" t="s">
        <v>60</v>
      </c>
      <c r="AC37" s="107" t="s">
        <v>61</v>
      </c>
      <c r="AD37" s="107" t="s">
        <v>62</v>
      </c>
      <c r="AE37" s="107" t="s">
        <v>63</v>
      </c>
      <c r="AF37" s="107" t="s">
        <v>64</v>
      </c>
      <c r="AG37" s="107" t="s">
        <v>65</v>
      </c>
      <c r="AH37" s="107" t="s">
        <v>67</v>
      </c>
      <c r="AI37" s="107" t="s">
        <v>66</v>
      </c>
      <c r="AJ37" s="107" t="s">
        <v>68</v>
      </c>
      <c r="AK37" s="107" t="s">
        <v>69</v>
      </c>
      <c r="AL37" s="19"/>
      <c r="AM37" s="19"/>
      <c r="AN37" s="19"/>
      <c r="AO37" s="19"/>
      <c r="AP37" s="82"/>
      <c r="AQ37" s="82"/>
      <c r="AR37" s="82"/>
      <c r="AS37" s="82"/>
      <c r="AT37" s="82"/>
      <c r="AU37" s="82"/>
    </row>
    <row r="38" spans="1:47" ht="18" customHeight="1">
      <c r="A38" s="79"/>
      <c r="B38" s="79" t="s">
        <v>17</v>
      </c>
      <c r="C38" s="95">
        <f>STDEVPA(C5:D7)</f>
        <v>0</v>
      </c>
      <c r="D38" s="95">
        <f>STDEVPA(E5:F7)</f>
        <v>0</v>
      </c>
      <c r="E38" s="95">
        <f>STDEVPA(G5:H7)</f>
        <v>0.47140452079103168</v>
      </c>
      <c r="F38" s="95">
        <f>STDEVPA(I5:J7)</f>
        <v>0.5</v>
      </c>
      <c r="G38" s="95">
        <f>STDEVPA(K5:L7)</f>
        <v>0.47140452079103168</v>
      </c>
      <c r="H38" s="95">
        <f>STDEVPA(M5:N7)</f>
        <v>0.37267799624996495</v>
      </c>
      <c r="I38" s="95">
        <f>STDEVPA(O5:P7)</f>
        <v>0.47140452079103168</v>
      </c>
      <c r="J38" s="95">
        <f>STDEVPA(Q5:R7)</f>
        <v>0.37267799624996495</v>
      </c>
      <c r="K38" s="95">
        <f>STDEVPA(S5:T7)</f>
        <v>0.47140452079103168</v>
      </c>
      <c r="L38" s="96">
        <f>STDEVPA(U5:V7)</f>
        <v>0</v>
      </c>
      <c r="M38" s="20"/>
      <c r="N38" s="20"/>
      <c r="O38" s="20"/>
      <c r="P38" s="19"/>
      <c r="Z38" s="79"/>
      <c r="AA38" s="79" t="s">
        <v>58</v>
      </c>
      <c r="AB38" s="95">
        <f>STDEVPA(AB5:AC7)</f>
        <v>0</v>
      </c>
      <c r="AC38" s="95">
        <f>STDEVPA(AD5:AE7)</f>
        <v>0</v>
      </c>
      <c r="AD38" s="95">
        <f>STDEVPA(AF5:AG7)</f>
        <v>0</v>
      </c>
      <c r="AE38" s="95">
        <f>STDEVPA(AH5:AI7)</f>
        <v>0</v>
      </c>
      <c r="AF38" s="95">
        <f>STDEVPA(AJ5:AK7)</f>
        <v>0.5</v>
      </c>
      <c r="AG38" s="95">
        <f>STDEVPA(AL5:AM7)</f>
        <v>0.37267799624996495</v>
      </c>
      <c r="AH38" s="95">
        <f>STDEVPA(AN5:AO7)</f>
        <v>0.57735026918962573</v>
      </c>
      <c r="AI38" s="95">
        <f>STDEVPA(AP5:AQ7)</f>
        <v>0.68718427093627676</v>
      </c>
      <c r="AJ38" s="95">
        <f>STDEVPA(AR5:AS7)</f>
        <v>0.5</v>
      </c>
      <c r="AK38" s="96">
        <f>STDEVPA(AT5:AU7)</f>
        <v>0.68718427093627676</v>
      </c>
      <c r="AL38" s="20"/>
      <c r="AM38" s="20"/>
      <c r="AN38" s="20"/>
      <c r="AO38" s="19"/>
      <c r="AP38" s="82"/>
      <c r="AQ38" s="82"/>
      <c r="AR38" s="82"/>
      <c r="AS38" s="82"/>
      <c r="AT38" s="82"/>
      <c r="AU38" s="82"/>
    </row>
    <row r="39" spans="1:47" ht="18" customHeight="1">
      <c r="A39" s="80"/>
      <c r="B39" s="80" t="s">
        <v>1</v>
      </c>
      <c r="C39" s="29">
        <f>STDEVPA(C8:D10)</f>
        <v>0</v>
      </c>
      <c r="D39" s="29">
        <f>STDEVPA(E8:F10)</f>
        <v>0</v>
      </c>
      <c r="E39" s="29">
        <f>STDEVPA(G8:H10)</f>
        <v>0.37267799624996495</v>
      </c>
      <c r="F39" s="29">
        <f>STDEVPA(I8:J10)</f>
        <v>0.47140452079103168</v>
      </c>
      <c r="G39" s="29">
        <f>STDEVPA(K8:L10)</f>
        <v>0.47140452079103168</v>
      </c>
      <c r="H39" s="29">
        <f>STDEVPA(M8:N10)</f>
        <v>0.57735026918962573</v>
      </c>
      <c r="I39" s="29">
        <f>STDEVPA(O8:P10)</f>
        <v>0.37267799624996495</v>
      </c>
      <c r="J39" s="29">
        <f>STDEVPA(Q8:R10)</f>
        <v>0.37267799624996495</v>
      </c>
      <c r="K39" s="29">
        <f>STDEVPA(S8:T10)</f>
        <v>0.68718427093627676</v>
      </c>
      <c r="L39" s="30">
        <f>STDEVPA(U8:V10)</f>
        <v>0.37267799624996495</v>
      </c>
      <c r="M39" s="20"/>
      <c r="N39" s="20"/>
      <c r="O39" s="20"/>
      <c r="P39" s="19"/>
      <c r="Z39" s="80"/>
      <c r="AA39" s="80" t="s">
        <v>6</v>
      </c>
      <c r="AB39" s="29">
        <f>STDEVPA(AB8:AC10)</f>
        <v>0</v>
      </c>
      <c r="AC39" s="29">
        <f>STDEVPA(AD8:AE10)</f>
        <v>0</v>
      </c>
      <c r="AD39" s="29">
        <f>STDEVPA(AF8:AG10)</f>
        <v>0</v>
      </c>
      <c r="AE39" s="29">
        <f>STDEVPA(AH8:AI10)</f>
        <v>0</v>
      </c>
      <c r="AF39" s="29">
        <f>STDEVPA(AJ8:AK10)</f>
        <v>0.37267799624996495</v>
      </c>
      <c r="AG39" s="29">
        <f>STDEVPA(AL8:AM10)</f>
        <v>0.5</v>
      </c>
      <c r="AH39" s="29">
        <f>STDEVPA(AN8:AO10)</f>
        <v>0.37267799624996495</v>
      </c>
      <c r="AI39" s="29">
        <f>STDEVPA(AP8:AQ10)</f>
        <v>0.37267799624996495</v>
      </c>
      <c r="AJ39" s="29">
        <f>STDEVPA(AR8:AS10)</f>
        <v>0.47140452079103168</v>
      </c>
      <c r="AK39" s="30">
        <f>STDEVPA(AT8:AU10)</f>
        <v>0.5</v>
      </c>
      <c r="AL39" s="20"/>
      <c r="AM39" s="20"/>
      <c r="AN39" s="20"/>
      <c r="AO39" s="19"/>
      <c r="AP39" s="82"/>
      <c r="AQ39" s="82"/>
      <c r="AR39" s="82"/>
      <c r="AS39" s="82"/>
      <c r="AT39" s="82"/>
      <c r="AU39" s="82"/>
    </row>
    <row r="40" spans="1:47" ht="18" customHeight="1">
      <c r="A40" s="81"/>
      <c r="B40" s="81" t="s">
        <v>2</v>
      </c>
      <c r="C40" s="31">
        <f>STDEVPA(C11:D13)</f>
        <v>0</v>
      </c>
      <c r="D40" s="31">
        <f>STDEVPA(E11:F13)</f>
        <v>0</v>
      </c>
      <c r="E40" s="31">
        <f>STDEVPA(G11:H13)</f>
        <v>0</v>
      </c>
      <c r="F40" s="31">
        <f>STDEVPA(I11:J13)</f>
        <v>0</v>
      </c>
      <c r="G40" s="31">
        <f>STDEVPA(K11:L13)</f>
        <v>0.5</v>
      </c>
      <c r="H40" s="31">
        <f>STDEVPA(M11:N13)</f>
        <v>0.68718427093627676</v>
      </c>
      <c r="I40" s="31">
        <f>STDEVPA(O11:P13)</f>
        <v>0.47140452079103168</v>
      </c>
      <c r="J40" s="31">
        <f>STDEVPA(Q11:R13)</f>
        <v>0.47140452079103168</v>
      </c>
      <c r="K40" s="31">
        <f>STDEVPA(S11:T13)</f>
        <v>0.5</v>
      </c>
      <c r="L40" s="32">
        <f>STDEVPA(U11:V13)</f>
        <v>0</v>
      </c>
      <c r="M40" s="20"/>
      <c r="N40" s="20"/>
      <c r="O40" s="20"/>
      <c r="P40" s="19"/>
      <c r="Z40" s="81"/>
      <c r="AA40" s="81" t="s">
        <v>7</v>
      </c>
      <c r="AB40" s="31">
        <f>STDEVPA(AB11:AC13)</f>
        <v>0</v>
      </c>
      <c r="AC40" s="31">
        <f>STDEVPA(AD11:AE13)</f>
        <v>0</v>
      </c>
      <c r="AD40" s="31">
        <f>STDEVPA(AF11:AG13)</f>
        <v>0</v>
      </c>
      <c r="AE40" s="31">
        <f>STDEVPA(AH11:AI13)</f>
        <v>0</v>
      </c>
      <c r="AF40" s="31">
        <f>STDEVPA(AJ11:AK13)</f>
        <v>0</v>
      </c>
      <c r="AG40" s="31">
        <f>STDEVPA(AL11:AM13)</f>
        <v>0.47140452079103168</v>
      </c>
      <c r="AH40" s="31">
        <f>STDEVPA(AN11:AO13)</f>
        <v>0.5</v>
      </c>
      <c r="AI40" s="31">
        <f>STDEVPA(AP11:AQ13)</f>
        <v>0.47140452079103168</v>
      </c>
      <c r="AJ40" s="31">
        <f>STDEVPA(AR11:AS13)</f>
        <v>0.5</v>
      </c>
      <c r="AK40" s="32">
        <f>STDEVPA(AT11:AU13)</f>
        <v>0</v>
      </c>
      <c r="AL40" s="20"/>
      <c r="AM40" s="20"/>
      <c r="AN40" s="20"/>
      <c r="AO40" s="19"/>
      <c r="AP40" s="82"/>
      <c r="AQ40" s="82"/>
      <c r="AR40" s="82"/>
      <c r="AS40" s="82"/>
      <c r="AT40" s="82"/>
      <c r="AU40" s="82"/>
    </row>
    <row r="41" spans="1:47" ht="18" customHeight="1">
      <c r="A41" s="79"/>
      <c r="B41" s="79" t="s">
        <v>18</v>
      </c>
      <c r="C41" s="95">
        <f>STDEVPA(C14:D16)</f>
        <v>0</v>
      </c>
      <c r="D41" s="95">
        <f>STDEVPA(E14:F16)</f>
        <v>0</v>
      </c>
      <c r="E41" s="95">
        <f>STDEVPA(G14:H16)</f>
        <v>0</v>
      </c>
      <c r="F41" s="95">
        <f>STDEVPA(I14:J16)</f>
        <v>0</v>
      </c>
      <c r="G41" s="95">
        <f>STDEVPA(K14:L16)</f>
        <v>0.47140452079103168</v>
      </c>
      <c r="H41" s="95">
        <f>STDEVPA(M14:N16)</f>
        <v>0.5</v>
      </c>
      <c r="I41" s="95">
        <f>STDEVPA(O14:P16)</f>
        <v>0.5</v>
      </c>
      <c r="J41" s="95">
        <f>STDEVPA(Q14:R16)</f>
        <v>0.68718427093627676</v>
      </c>
      <c r="K41" s="95">
        <f>STDEVPA(S14:T16)</f>
        <v>0.47140452079103168</v>
      </c>
      <c r="L41" s="96">
        <f>STDEVPA(U14:V16)</f>
        <v>0</v>
      </c>
      <c r="M41" s="20"/>
      <c r="N41" s="20"/>
      <c r="O41" s="20"/>
      <c r="P41" s="19"/>
      <c r="Z41" s="79"/>
      <c r="AA41" s="79" t="s">
        <v>21</v>
      </c>
      <c r="AB41" s="95">
        <f>STDEVPA(AB14:AC16)</f>
        <v>0</v>
      </c>
      <c r="AC41" s="95">
        <f>STDEVPA(AD14:AE16)</f>
        <v>0</v>
      </c>
      <c r="AD41" s="95">
        <f>STDEVPA(AF14:AG16)</f>
        <v>0</v>
      </c>
      <c r="AE41" s="95">
        <f>STDEVPA(AH14:AI16)</f>
        <v>0</v>
      </c>
      <c r="AF41" s="95">
        <f>STDEVPA(AJ14:AK16)</f>
        <v>0.47140452079103168</v>
      </c>
      <c r="AG41" s="95">
        <f>STDEVPA(AL14:AM16)</f>
        <v>0.5</v>
      </c>
      <c r="AH41" s="95">
        <f>STDEVPA(AN14:AO16)</f>
        <v>0.47140452079103168</v>
      </c>
      <c r="AI41" s="95">
        <f>STDEVPA(AP14:AQ16)</f>
        <v>0</v>
      </c>
      <c r="AJ41" s="95">
        <f>STDEVPA(AR14:AS16)</f>
        <v>0.5</v>
      </c>
      <c r="AK41" s="96">
        <f>STDEVPA(AT14:AU16)</f>
        <v>0.57735026918962573</v>
      </c>
      <c r="AL41" s="20"/>
      <c r="AM41" s="20"/>
      <c r="AN41" s="20"/>
      <c r="AO41" s="19"/>
      <c r="AP41" s="82"/>
      <c r="AQ41" s="82"/>
      <c r="AR41" s="82"/>
      <c r="AS41" s="82"/>
      <c r="AT41" s="82"/>
      <c r="AU41" s="82"/>
    </row>
    <row r="42" spans="1:47" ht="18" customHeight="1">
      <c r="A42" s="80"/>
      <c r="B42" s="80" t="s">
        <v>19</v>
      </c>
      <c r="C42" s="29">
        <f>STDEVPA(C17:D19)</f>
        <v>0</v>
      </c>
      <c r="D42" s="29">
        <f>STDEVPA(E17:F19)</f>
        <v>0</v>
      </c>
      <c r="E42" s="29">
        <f>STDEVPA(G17:H19)</f>
        <v>0</v>
      </c>
      <c r="F42" s="29">
        <f>STDEVPA(I17:J19)</f>
        <v>0</v>
      </c>
      <c r="G42" s="29">
        <f>STDEVPA(K17:L19)</f>
        <v>0.5</v>
      </c>
      <c r="H42" s="29">
        <f>STDEVPA(M17:N19)</f>
        <v>0.5</v>
      </c>
      <c r="I42" s="29">
        <f>STDEVPA(O17:P19)</f>
        <v>0.47140452079103168</v>
      </c>
      <c r="J42" s="29">
        <f>STDEVPA(Q17:R19)</f>
        <v>0.47140452079103168</v>
      </c>
      <c r="K42" s="29">
        <f>STDEVPA(S17:T19)</f>
        <v>0.5</v>
      </c>
      <c r="L42" s="30">
        <f>STDEVPA(U17:V19)</f>
        <v>0.47140452079103168</v>
      </c>
      <c r="M42" s="20"/>
      <c r="N42" s="20"/>
      <c r="O42" s="20"/>
      <c r="P42" s="19"/>
      <c r="Z42" s="80"/>
      <c r="AA42" s="80" t="s">
        <v>22</v>
      </c>
      <c r="AB42" s="29">
        <f>STDEVPA(AB17:AC19)</f>
        <v>0</v>
      </c>
      <c r="AC42" s="29">
        <f>STDEVPA(AD17:AE19)</f>
        <v>0</v>
      </c>
      <c r="AD42" s="29">
        <f>STDEVPA(AF17:AG19)</f>
        <v>0</v>
      </c>
      <c r="AE42" s="29">
        <f>STDEVPA(AH17:AI19)</f>
        <v>0</v>
      </c>
      <c r="AF42" s="29">
        <f>STDEVPA(AJ17:AK19)</f>
        <v>0</v>
      </c>
      <c r="AG42" s="29">
        <f>STDEVPA(AL17:AM19)</f>
        <v>0.37267799624996495</v>
      </c>
      <c r="AH42" s="29">
        <f>STDEVPA(AN17:AO19)</f>
        <v>0.5</v>
      </c>
      <c r="AI42" s="29">
        <f>STDEVPA(AP17:AQ19)</f>
        <v>0.37267799624996495</v>
      </c>
      <c r="AJ42" s="29">
        <f>STDEVPA(AR17:AS19)</f>
        <v>0.47140452079103168</v>
      </c>
      <c r="AK42" s="30">
        <f>STDEVPA(AT17:AU19)</f>
        <v>0.47140452079103168</v>
      </c>
      <c r="AL42" s="20"/>
      <c r="AM42" s="20"/>
      <c r="AN42" s="20"/>
      <c r="AO42" s="19"/>
      <c r="AP42" s="82"/>
      <c r="AQ42" s="82"/>
      <c r="AR42" s="82"/>
      <c r="AS42" s="82"/>
      <c r="AT42" s="82"/>
      <c r="AU42" s="82"/>
    </row>
    <row r="43" spans="1:47" ht="18" customHeight="1">
      <c r="A43" s="81"/>
      <c r="B43" s="81" t="s">
        <v>10</v>
      </c>
      <c r="C43" s="31">
        <f>STDEVPA(C20:D22)</f>
        <v>0</v>
      </c>
      <c r="D43" s="31">
        <f>STDEVPA(E20:F22)</f>
        <v>0</v>
      </c>
      <c r="E43" s="31">
        <f>STDEVPA(G20:H22)</f>
        <v>0.47140452079103168</v>
      </c>
      <c r="F43" s="31">
        <f>STDEVPA(I20:J22)</f>
        <v>0.5</v>
      </c>
      <c r="G43" s="31">
        <f>STDEVPA(K20:L22)</f>
        <v>0.5</v>
      </c>
      <c r="H43" s="31">
        <f>STDEVPA(M20:N22)</f>
        <v>0.5</v>
      </c>
      <c r="I43" s="31">
        <f>STDEVPA(O20:P22)</f>
        <v>0.47140452079103168</v>
      </c>
      <c r="J43" s="31">
        <f>STDEVPA(Q20:R22)</f>
        <v>0</v>
      </c>
      <c r="K43" s="31">
        <f>STDEVPA(S20:T22)</f>
        <v>0.5</v>
      </c>
      <c r="L43" s="32">
        <f>STDEVPA(U20:V22)</f>
        <v>0</v>
      </c>
      <c r="M43" s="20"/>
      <c r="N43" s="20"/>
      <c r="O43" s="20"/>
      <c r="P43" s="19"/>
      <c r="Z43" s="81"/>
      <c r="AA43" s="81" t="s">
        <v>11</v>
      </c>
      <c r="AB43" s="31">
        <f>STDEVPA(AB20:AC22)</f>
        <v>0</v>
      </c>
      <c r="AC43" s="31">
        <f>STDEVPA(AD20:AE22)</f>
        <v>0</v>
      </c>
      <c r="AD43" s="31">
        <f>STDEVPA(AF20:AG22)</f>
        <v>0</v>
      </c>
      <c r="AE43" s="31">
        <f>STDEVPA(AH20:AI22)</f>
        <v>0.37267799624996495</v>
      </c>
      <c r="AF43" s="31">
        <f>STDEVPA(AJ20:AK22)</f>
        <v>0.5</v>
      </c>
      <c r="AG43" s="31">
        <f>STDEVPA(AL20:AM22)</f>
        <v>0.47140452079103168</v>
      </c>
      <c r="AH43" s="31">
        <f>STDEVPA(AN20:AO22)</f>
        <v>0.57735026918962573</v>
      </c>
      <c r="AI43" s="31">
        <f>STDEVPA(AP20:AQ22)</f>
        <v>0.47140452079103168</v>
      </c>
      <c r="AJ43" s="31">
        <f>STDEVPA(AR20:AS22)</f>
        <v>0.47140452079103168</v>
      </c>
      <c r="AK43" s="32">
        <f>STDEVPA(AT20:AU22)</f>
        <v>0.68718427093627676</v>
      </c>
      <c r="AL43" s="20"/>
      <c r="AM43" s="20"/>
      <c r="AN43" s="20"/>
      <c r="AO43" s="19"/>
      <c r="AP43" s="82"/>
      <c r="AQ43" s="82"/>
      <c r="AR43" s="82"/>
      <c r="AS43" s="82"/>
      <c r="AT43" s="82"/>
      <c r="AU43" s="82"/>
    </row>
    <row r="44" spans="1:47" ht="18" customHeight="1">
      <c r="A44" s="99"/>
      <c r="B44" s="100"/>
      <c r="C44" s="33"/>
      <c r="D44" s="33"/>
      <c r="E44" s="33"/>
      <c r="F44" s="33"/>
      <c r="G44" s="33"/>
      <c r="H44" s="33"/>
      <c r="I44" s="33"/>
      <c r="J44" s="33"/>
      <c r="K44" s="33"/>
      <c r="L44" s="33"/>
      <c r="M44" s="19"/>
      <c r="N44" s="19"/>
      <c r="O44" s="19"/>
      <c r="P44" s="19"/>
      <c r="Z44" s="99"/>
      <c r="AA44" s="100"/>
      <c r="AB44" s="33"/>
      <c r="AC44" s="33"/>
      <c r="AD44" s="33"/>
      <c r="AE44" s="33"/>
      <c r="AF44" s="33"/>
      <c r="AG44" s="33"/>
      <c r="AH44" s="33"/>
      <c r="AI44" s="33"/>
      <c r="AJ44" s="33"/>
      <c r="AK44" s="33"/>
      <c r="AL44" s="19"/>
      <c r="AM44" s="19"/>
      <c r="AN44" s="19"/>
      <c r="AO44" s="19"/>
      <c r="AP44" s="82"/>
      <c r="AQ44" s="82"/>
      <c r="AR44" s="82"/>
      <c r="AS44" s="82"/>
      <c r="AT44" s="82"/>
      <c r="AU44" s="82"/>
    </row>
    <row r="45" spans="1:47" ht="18" customHeight="1">
      <c r="AA45" s="82"/>
      <c r="AB45" s="82"/>
      <c r="AC45" s="82"/>
      <c r="AD45" s="82"/>
      <c r="AE45" s="82"/>
      <c r="AF45" s="82"/>
      <c r="AG45" s="82"/>
      <c r="AH45" s="82"/>
      <c r="AI45" s="82"/>
      <c r="AJ45" s="82"/>
      <c r="AK45" s="82"/>
      <c r="AL45" s="82"/>
      <c r="AM45" s="82"/>
      <c r="AN45" s="82"/>
      <c r="AO45" s="82"/>
      <c r="AP45" s="82"/>
      <c r="AQ45" s="82"/>
      <c r="AR45" s="82"/>
      <c r="AS45" s="82"/>
      <c r="AT45" s="82"/>
      <c r="AU45" s="82"/>
    </row>
    <row r="46" spans="1:47" ht="18" customHeight="1">
      <c r="AA46" s="82"/>
      <c r="AB46" s="82"/>
      <c r="AC46" s="82"/>
      <c r="AD46" s="82"/>
      <c r="AE46" s="82"/>
      <c r="AF46" s="82"/>
      <c r="AG46" s="82"/>
      <c r="AH46" s="82"/>
      <c r="AI46" s="82"/>
      <c r="AJ46" s="82"/>
      <c r="AK46" s="82"/>
      <c r="AL46" s="82"/>
      <c r="AM46" s="82"/>
      <c r="AN46" s="82"/>
      <c r="AO46" s="82"/>
      <c r="AP46" s="82"/>
      <c r="AQ46" s="82"/>
      <c r="AR46" s="82"/>
      <c r="AS46" s="82"/>
      <c r="AT46" s="82"/>
      <c r="AU46" s="82"/>
    </row>
    <row r="47" spans="1:47" ht="18" customHeight="1">
      <c r="AA47" s="82"/>
      <c r="AB47" s="82"/>
      <c r="AC47" s="82"/>
      <c r="AD47" s="82"/>
      <c r="AE47" s="82"/>
      <c r="AF47" s="82"/>
      <c r="AG47" s="82"/>
      <c r="AH47" s="82"/>
      <c r="AI47" s="82"/>
      <c r="AJ47" s="82"/>
      <c r="AK47" s="82"/>
      <c r="AL47" s="82"/>
      <c r="AM47" s="82"/>
      <c r="AN47" s="82"/>
      <c r="AO47" s="82"/>
      <c r="AP47" s="82"/>
      <c r="AQ47" s="82"/>
      <c r="AR47" s="82"/>
      <c r="AS47" s="82"/>
      <c r="AT47" s="82"/>
      <c r="AU47" s="82"/>
    </row>
    <row r="48" spans="1:47" ht="18" customHeight="1">
      <c r="AA48" s="82"/>
      <c r="AB48" s="82"/>
      <c r="AC48" s="82"/>
      <c r="AD48" s="82"/>
      <c r="AE48" s="82"/>
      <c r="AF48" s="82"/>
      <c r="AG48" s="82"/>
      <c r="AH48" s="82"/>
      <c r="AI48" s="82"/>
      <c r="AJ48" s="82"/>
      <c r="AK48" s="82"/>
      <c r="AL48" s="82"/>
      <c r="AM48" s="82"/>
      <c r="AN48" s="82"/>
      <c r="AO48" s="82"/>
      <c r="AP48" s="82"/>
      <c r="AQ48" s="82"/>
      <c r="AR48" s="82"/>
      <c r="AS48" s="82"/>
      <c r="AT48" s="82"/>
      <c r="AU48" s="82"/>
    </row>
    <row r="49" spans="27:47" ht="18" customHeight="1">
      <c r="AA49" s="82"/>
      <c r="AB49" s="82"/>
      <c r="AC49" s="82"/>
      <c r="AD49" s="82"/>
      <c r="AE49" s="82"/>
      <c r="AF49" s="82"/>
      <c r="AG49" s="82"/>
      <c r="AH49" s="82"/>
      <c r="AI49" s="82"/>
      <c r="AJ49" s="82"/>
      <c r="AK49" s="82"/>
      <c r="AL49" s="82"/>
      <c r="AM49" s="82"/>
      <c r="AN49" s="82"/>
      <c r="AO49" s="82"/>
      <c r="AP49" s="82"/>
      <c r="AQ49" s="82"/>
      <c r="AR49" s="82"/>
      <c r="AS49" s="82"/>
      <c r="AT49" s="82"/>
      <c r="AU49" s="82"/>
    </row>
    <row r="50" spans="27:47" ht="18" customHeight="1">
      <c r="AA50" s="82"/>
      <c r="AB50" s="82"/>
      <c r="AC50" s="82"/>
      <c r="AD50" s="82"/>
      <c r="AE50" s="82"/>
      <c r="AF50" s="82"/>
      <c r="AG50" s="82"/>
      <c r="AH50" s="82"/>
      <c r="AI50" s="82"/>
      <c r="AJ50" s="82"/>
      <c r="AK50" s="82"/>
      <c r="AL50" s="82"/>
      <c r="AM50" s="82"/>
      <c r="AN50" s="82"/>
      <c r="AO50" s="82"/>
      <c r="AP50" s="82"/>
      <c r="AQ50" s="82"/>
      <c r="AR50" s="82"/>
      <c r="AS50" s="82"/>
      <c r="AT50" s="82"/>
      <c r="AU50" s="82"/>
    </row>
    <row r="51" spans="27:47" ht="18" customHeight="1">
      <c r="AA51" s="82"/>
      <c r="AB51" s="82"/>
      <c r="AC51" s="82"/>
      <c r="AD51" s="82"/>
      <c r="AE51" s="82"/>
      <c r="AF51" s="82"/>
      <c r="AG51" s="82"/>
      <c r="AH51" s="82"/>
      <c r="AI51" s="82"/>
      <c r="AJ51" s="82"/>
      <c r="AK51" s="82"/>
      <c r="AL51" s="82"/>
      <c r="AM51" s="82"/>
      <c r="AN51" s="82"/>
      <c r="AO51" s="82"/>
      <c r="AP51" s="82"/>
      <c r="AQ51" s="82"/>
      <c r="AR51" s="82"/>
      <c r="AS51" s="82"/>
      <c r="AT51" s="82"/>
      <c r="AU51" s="82"/>
    </row>
    <row r="52" spans="27:47" ht="18" customHeight="1">
      <c r="AA52" s="82"/>
      <c r="AB52" s="82"/>
      <c r="AC52" s="82"/>
      <c r="AD52" s="82"/>
      <c r="AE52" s="82"/>
      <c r="AF52" s="82"/>
      <c r="AG52" s="82"/>
      <c r="AH52" s="82"/>
      <c r="AI52" s="82"/>
      <c r="AJ52" s="82"/>
      <c r="AK52" s="82"/>
      <c r="AL52" s="82"/>
      <c r="AM52" s="82"/>
      <c r="AN52" s="82"/>
      <c r="AO52" s="82"/>
      <c r="AP52" s="82"/>
      <c r="AQ52" s="82"/>
      <c r="AR52" s="82"/>
      <c r="AS52" s="82"/>
      <c r="AT52" s="82"/>
      <c r="AU52" s="82"/>
    </row>
    <row r="53" spans="27:47" ht="18" customHeight="1">
      <c r="AA53" s="82"/>
      <c r="AB53" s="82"/>
      <c r="AC53" s="82"/>
      <c r="AD53" s="82"/>
      <c r="AE53" s="82"/>
      <c r="AF53" s="82"/>
      <c r="AG53" s="82"/>
      <c r="AH53" s="82"/>
      <c r="AI53" s="82"/>
      <c r="AJ53" s="82"/>
      <c r="AK53" s="82"/>
      <c r="AL53" s="82"/>
      <c r="AM53" s="82"/>
      <c r="AN53" s="82"/>
      <c r="AO53" s="82"/>
      <c r="AP53" s="82"/>
      <c r="AQ53" s="82"/>
      <c r="AR53" s="82"/>
      <c r="AS53" s="82"/>
      <c r="AT53" s="82"/>
      <c r="AU53" s="82"/>
    </row>
    <row r="54" spans="27:47" ht="18" customHeight="1">
      <c r="AA54" s="82"/>
      <c r="AB54" s="82"/>
      <c r="AC54" s="82"/>
      <c r="AD54" s="82"/>
      <c r="AE54" s="82"/>
      <c r="AF54" s="82"/>
      <c r="AG54" s="82"/>
      <c r="AH54" s="82"/>
      <c r="AI54" s="82"/>
      <c r="AJ54" s="82"/>
      <c r="AK54" s="82"/>
      <c r="AL54" s="82"/>
      <c r="AM54" s="82"/>
      <c r="AN54" s="82"/>
      <c r="AO54" s="82"/>
      <c r="AP54" s="82"/>
      <c r="AQ54" s="82"/>
      <c r="AR54" s="82"/>
      <c r="AS54" s="82"/>
      <c r="AT54" s="82"/>
      <c r="AU54" s="82"/>
    </row>
    <row r="55" spans="27:47" ht="18" customHeight="1">
      <c r="AA55" s="82"/>
      <c r="AB55" s="82"/>
      <c r="AC55" s="82"/>
      <c r="AD55" s="82"/>
      <c r="AE55" s="82"/>
      <c r="AF55" s="82"/>
      <c r="AG55" s="82"/>
      <c r="AH55" s="82"/>
      <c r="AI55" s="82"/>
      <c r="AJ55" s="82"/>
      <c r="AK55" s="82"/>
      <c r="AL55" s="82"/>
      <c r="AM55" s="82"/>
      <c r="AN55" s="82"/>
      <c r="AO55" s="82"/>
      <c r="AP55" s="82"/>
      <c r="AQ55" s="82"/>
      <c r="AR55" s="82"/>
      <c r="AS55" s="82"/>
      <c r="AT55" s="82"/>
      <c r="AU55" s="82"/>
    </row>
    <row r="56" spans="27:47" ht="18" customHeight="1">
      <c r="AA56" s="82"/>
      <c r="AB56" s="82"/>
      <c r="AC56" s="82"/>
      <c r="AD56" s="82"/>
      <c r="AE56" s="82"/>
      <c r="AF56" s="82"/>
      <c r="AG56" s="82"/>
      <c r="AH56" s="82"/>
      <c r="AI56" s="82"/>
      <c r="AJ56" s="82"/>
      <c r="AK56" s="82"/>
      <c r="AL56" s="82"/>
      <c r="AM56" s="82"/>
      <c r="AN56" s="82"/>
      <c r="AO56" s="82"/>
      <c r="AP56" s="82"/>
      <c r="AQ56" s="82"/>
      <c r="AR56" s="82"/>
      <c r="AS56" s="82"/>
      <c r="AT56" s="82"/>
      <c r="AU56" s="82"/>
    </row>
    <row r="57" spans="27:47" ht="18" customHeight="1">
      <c r="AA57" s="82"/>
      <c r="AB57" s="82"/>
      <c r="AC57" s="82"/>
      <c r="AD57" s="82"/>
      <c r="AE57" s="82"/>
      <c r="AF57" s="82"/>
      <c r="AG57" s="82"/>
      <c r="AH57" s="82"/>
      <c r="AI57" s="82"/>
      <c r="AJ57" s="82"/>
      <c r="AK57" s="82"/>
      <c r="AL57" s="82"/>
      <c r="AM57" s="82"/>
      <c r="AN57" s="82"/>
      <c r="AO57" s="82"/>
      <c r="AP57" s="82"/>
      <c r="AQ57" s="82"/>
      <c r="AR57" s="82"/>
      <c r="AS57" s="82"/>
      <c r="AT57" s="82"/>
      <c r="AU57" s="82"/>
    </row>
    <row r="58" spans="27:47" ht="18" customHeight="1">
      <c r="AA58" s="82"/>
      <c r="AB58" s="82"/>
      <c r="AC58" s="82"/>
      <c r="AD58" s="82"/>
      <c r="AE58" s="82"/>
      <c r="AF58" s="82"/>
      <c r="AG58" s="82"/>
      <c r="AH58" s="82"/>
      <c r="AI58" s="82"/>
      <c r="AJ58" s="82"/>
      <c r="AK58" s="82"/>
      <c r="AL58" s="82"/>
      <c r="AM58" s="82"/>
      <c r="AN58" s="82"/>
      <c r="AO58" s="82"/>
      <c r="AP58" s="82"/>
      <c r="AQ58" s="82"/>
      <c r="AR58" s="82"/>
      <c r="AS58" s="82"/>
      <c r="AT58" s="82"/>
      <c r="AU58" s="82"/>
    </row>
    <row r="59" spans="27:47" ht="18" customHeight="1">
      <c r="AA59" s="82"/>
      <c r="AB59" s="82"/>
      <c r="AC59" s="82"/>
      <c r="AD59" s="82"/>
      <c r="AE59" s="82"/>
      <c r="AF59" s="82"/>
      <c r="AG59" s="82"/>
      <c r="AH59" s="82"/>
      <c r="AI59" s="82"/>
      <c r="AJ59" s="82"/>
      <c r="AK59" s="82"/>
      <c r="AL59" s="82"/>
      <c r="AM59" s="82"/>
      <c r="AN59" s="82"/>
      <c r="AO59" s="82"/>
      <c r="AP59" s="82"/>
      <c r="AQ59" s="82"/>
      <c r="AR59" s="82"/>
      <c r="AS59" s="82"/>
      <c r="AT59" s="82"/>
      <c r="AU59" s="82"/>
    </row>
    <row r="60" spans="27:47" ht="18" customHeight="1">
      <c r="AA60" s="82"/>
      <c r="AB60" s="82"/>
      <c r="AC60" s="82"/>
      <c r="AD60" s="82"/>
      <c r="AE60" s="82"/>
      <c r="AF60" s="82"/>
      <c r="AG60" s="82"/>
      <c r="AH60" s="82"/>
      <c r="AI60" s="82"/>
      <c r="AJ60" s="82"/>
      <c r="AK60" s="82"/>
      <c r="AL60" s="82"/>
      <c r="AM60" s="82"/>
      <c r="AN60" s="82"/>
      <c r="AO60" s="82"/>
      <c r="AP60" s="82"/>
      <c r="AQ60" s="82"/>
      <c r="AR60" s="82"/>
      <c r="AS60" s="82"/>
      <c r="AT60" s="82"/>
      <c r="AU60" s="82"/>
    </row>
    <row r="61" spans="27:47" ht="18" customHeight="1">
      <c r="AA61" s="82"/>
      <c r="AB61" s="82"/>
      <c r="AC61" s="82"/>
      <c r="AD61" s="82"/>
      <c r="AE61" s="82"/>
      <c r="AF61" s="82"/>
      <c r="AG61" s="82"/>
      <c r="AH61" s="82"/>
      <c r="AI61" s="82"/>
      <c r="AJ61" s="82"/>
      <c r="AK61" s="82"/>
      <c r="AL61" s="82"/>
      <c r="AM61" s="82"/>
      <c r="AN61" s="82"/>
      <c r="AO61" s="82"/>
      <c r="AP61" s="82"/>
      <c r="AQ61" s="82"/>
      <c r="AR61" s="82"/>
      <c r="AS61" s="82"/>
      <c r="AT61" s="82"/>
      <c r="AU61" s="82"/>
    </row>
    <row r="62" spans="27:47" ht="18" customHeight="1">
      <c r="AA62" s="82"/>
      <c r="AB62" s="82"/>
      <c r="AC62" s="82"/>
      <c r="AD62" s="82"/>
      <c r="AE62" s="82"/>
      <c r="AF62" s="82"/>
      <c r="AG62" s="82"/>
      <c r="AH62" s="82"/>
      <c r="AI62" s="82"/>
      <c r="AJ62" s="82"/>
      <c r="AK62" s="82"/>
      <c r="AL62" s="82"/>
      <c r="AM62" s="82"/>
      <c r="AN62" s="82"/>
      <c r="AO62" s="82"/>
      <c r="AP62" s="82"/>
      <c r="AQ62" s="82"/>
      <c r="AR62" s="82"/>
      <c r="AS62" s="82"/>
      <c r="AT62" s="82"/>
      <c r="AU62" s="82"/>
    </row>
    <row r="63" spans="27:47" ht="18" customHeight="1">
      <c r="AA63" s="82"/>
      <c r="AB63" s="82"/>
      <c r="AC63" s="82"/>
      <c r="AD63" s="82"/>
      <c r="AE63" s="82"/>
      <c r="AF63" s="82"/>
      <c r="AG63" s="82"/>
      <c r="AH63" s="82"/>
      <c r="AI63" s="82"/>
      <c r="AJ63" s="82"/>
      <c r="AK63" s="82"/>
      <c r="AL63" s="82"/>
      <c r="AM63" s="82"/>
      <c r="AN63" s="82"/>
      <c r="AO63" s="82"/>
      <c r="AP63" s="82"/>
      <c r="AQ63" s="82"/>
      <c r="AR63" s="82"/>
      <c r="AS63" s="82"/>
      <c r="AT63" s="82"/>
      <c r="AU63" s="82"/>
    </row>
    <row r="64" spans="27:47" ht="18" customHeight="1">
      <c r="AA64" s="82"/>
      <c r="AB64" s="82"/>
      <c r="AC64" s="82"/>
      <c r="AD64" s="82"/>
      <c r="AE64" s="82"/>
      <c r="AF64" s="82"/>
      <c r="AG64" s="82"/>
      <c r="AH64" s="82"/>
      <c r="AI64" s="82"/>
      <c r="AJ64" s="82"/>
      <c r="AK64" s="82"/>
      <c r="AL64" s="82"/>
      <c r="AM64" s="82"/>
      <c r="AN64" s="82"/>
      <c r="AO64" s="82"/>
      <c r="AP64" s="82"/>
      <c r="AQ64" s="82"/>
      <c r="AR64" s="82"/>
      <c r="AS64" s="82"/>
      <c r="AT64" s="82"/>
      <c r="AU64" s="82"/>
    </row>
    <row r="65" spans="27:47" ht="18" customHeight="1">
      <c r="AA65" s="82"/>
      <c r="AB65" s="82"/>
      <c r="AC65" s="82"/>
      <c r="AD65" s="82"/>
      <c r="AE65" s="82"/>
      <c r="AF65" s="82"/>
      <c r="AG65" s="82"/>
      <c r="AH65" s="82"/>
      <c r="AI65" s="82"/>
      <c r="AJ65" s="82"/>
      <c r="AK65" s="82"/>
      <c r="AL65" s="82"/>
      <c r="AM65" s="82"/>
      <c r="AN65" s="82"/>
      <c r="AO65" s="82"/>
      <c r="AP65" s="82"/>
      <c r="AQ65" s="82"/>
      <c r="AR65" s="82"/>
      <c r="AS65" s="82"/>
      <c r="AT65" s="82"/>
      <c r="AU65" s="82"/>
    </row>
    <row r="66" spans="27:47" ht="18" customHeight="1">
      <c r="AA66" s="82"/>
      <c r="AB66" s="82"/>
      <c r="AC66" s="82"/>
      <c r="AD66" s="82"/>
      <c r="AE66" s="82"/>
      <c r="AF66" s="82"/>
      <c r="AG66" s="82"/>
      <c r="AH66" s="82"/>
      <c r="AI66" s="82"/>
      <c r="AJ66" s="82"/>
      <c r="AK66" s="82"/>
      <c r="AL66" s="82"/>
      <c r="AM66" s="82"/>
      <c r="AN66" s="82"/>
      <c r="AO66" s="82"/>
      <c r="AP66" s="82"/>
      <c r="AQ66" s="82"/>
      <c r="AR66" s="82"/>
      <c r="AS66" s="82"/>
      <c r="AT66" s="82"/>
      <c r="AU66" s="82"/>
    </row>
    <row r="67" spans="27:47" ht="18" customHeight="1">
      <c r="AA67" s="82"/>
      <c r="AB67" s="82"/>
      <c r="AC67" s="82"/>
      <c r="AD67" s="82"/>
      <c r="AE67" s="82"/>
      <c r="AF67" s="82"/>
      <c r="AG67" s="82"/>
      <c r="AH67" s="82"/>
      <c r="AI67" s="82"/>
      <c r="AJ67" s="82"/>
      <c r="AK67" s="82"/>
      <c r="AL67" s="82"/>
      <c r="AM67" s="82"/>
      <c r="AN67" s="82"/>
      <c r="AO67" s="82"/>
      <c r="AP67" s="82"/>
      <c r="AQ67" s="82"/>
      <c r="AR67" s="82"/>
      <c r="AS67" s="82"/>
      <c r="AT67" s="82"/>
      <c r="AU67" s="82"/>
    </row>
    <row r="68" spans="27:47" ht="18" customHeight="1">
      <c r="AA68" s="82"/>
      <c r="AB68" s="82"/>
      <c r="AC68" s="82"/>
      <c r="AD68" s="82"/>
      <c r="AE68" s="82"/>
      <c r="AF68" s="82"/>
      <c r="AG68" s="82"/>
      <c r="AH68" s="82"/>
      <c r="AI68" s="82"/>
      <c r="AJ68" s="82"/>
      <c r="AK68" s="82"/>
      <c r="AL68" s="82"/>
      <c r="AM68" s="82"/>
      <c r="AN68" s="82"/>
      <c r="AO68" s="82"/>
      <c r="AP68" s="82"/>
      <c r="AQ68" s="82"/>
      <c r="AR68" s="82"/>
      <c r="AS68" s="82"/>
      <c r="AT68" s="82"/>
      <c r="AU68" s="82"/>
    </row>
    <row r="69" spans="27:47" ht="18" customHeight="1">
      <c r="AA69" s="82"/>
      <c r="AB69" s="82"/>
      <c r="AC69" s="82"/>
      <c r="AD69" s="82"/>
      <c r="AE69" s="82"/>
      <c r="AF69" s="82"/>
      <c r="AG69" s="82"/>
      <c r="AH69" s="82"/>
      <c r="AI69" s="82"/>
      <c r="AJ69" s="82"/>
      <c r="AK69" s="82"/>
      <c r="AL69" s="82"/>
      <c r="AM69" s="82"/>
      <c r="AN69" s="82"/>
      <c r="AO69" s="82"/>
      <c r="AP69" s="82"/>
      <c r="AQ69" s="82"/>
      <c r="AR69" s="82"/>
      <c r="AS69" s="82"/>
      <c r="AT69" s="82"/>
      <c r="AU69" s="82"/>
    </row>
    <row r="70" spans="27:47" ht="18" customHeight="1">
      <c r="AA70" s="82"/>
      <c r="AB70" s="82"/>
      <c r="AC70" s="82"/>
      <c r="AD70" s="82"/>
      <c r="AE70" s="82"/>
      <c r="AF70" s="82"/>
      <c r="AG70" s="82"/>
      <c r="AH70" s="82"/>
      <c r="AI70" s="82"/>
      <c r="AJ70" s="82"/>
      <c r="AK70" s="82"/>
      <c r="AL70" s="82"/>
      <c r="AM70" s="82"/>
      <c r="AN70" s="82"/>
      <c r="AO70" s="82"/>
      <c r="AP70" s="82"/>
      <c r="AQ70" s="82"/>
      <c r="AR70" s="82"/>
      <c r="AS70" s="82"/>
      <c r="AT70" s="82"/>
      <c r="AU70" s="82"/>
    </row>
    <row r="71" spans="27:47" ht="18" customHeight="1">
      <c r="AA71" s="82"/>
      <c r="AB71" s="82"/>
      <c r="AC71" s="82"/>
      <c r="AD71" s="82"/>
      <c r="AE71" s="82"/>
      <c r="AF71" s="82"/>
      <c r="AG71" s="82"/>
      <c r="AH71" s="82"/>
      <c r="AI71" s="82"/>
      <c r="AJ71" s="82"/>
      <c r="AK71" s="82"/>
      <c r="AL71" s="82"/>
      <c r="AM71" s="82"/>
      <c r="AN71" s="82"/>
      <c r="AO71" s="82"/>
      <c r="AP71" s="82"/>
      <c r="AQ71" s="82"/>
      <c r="AR71" s="82"/>
      <c r="AS71" s="82"/>
      <c r="AT71" s="82"/>
      <c r="AU71" s="82"/>
    </row>
    <row r="72" spans="27:47" ht="18" customHeight="1">
      <c r="AA72" s="82"/>
      <c r="AB72" s="82"/>
      <c r="AC72" s="82"/>
      <c r="AD72" s="82"/>
      <c r="AE72" s="82"/>
      <c r="AF72" s="82"/>
      <c r="AG72" s="82"/>
      <c r="AH72" s="82"/>
      <c r="AI72" s="82"/>
      <c r="AJ72" s="82"/>
      <c r="AK72" s="82"/>
      <c r="AL72" s="82"/>
      <c r="AM72" s="82"/>
      <c r="AN72" s="82"/>
      <c r="AO72" s="82"/>
      <c r="AP72" s="82"/>
      <c r="AQ72" s="82"/>
      <c r="AR72" s="82"/>
      <c r="AS72" s="82"/>
      <c r="AT72" s="82"/>
      <c r="AU72" s="82"/>
    </row>
    <row r="73" spans="27:47" ht="18" customHeight="1">
      <c r="AA73" s="82"/>
      <c r="AB73" s="82"/>
      <c r="AC73" s="82"/>
      <c r="AD73" s="82"/>
      <c r="AE73" s="82"/>
      <c r="AF73" s="82"/>
      <c r="AG73" s="82"/>
      <c r="AH73" s="82"/>
      <c r="AI73" s="82"/>
      <c r="AJ73" s="82"/>
      <c r="AK73" s="82"/>
      <c r="AL73" s="82"/>
      <c r="AM73" s="82"/>
      <c r="AN73" s="82"/>
      <c r="AO73" s="82"/>
      <c r="AP73" s="82"/>
      <c r="AQ73" s="82"/>
      <c r="AR73" s="82"/>
      <c r="AS73" s="82"/>
      <c r="AT73" s="82"/>
      <c r="AU73" s="82"/>
    </row>
  </sheetData>
  <mergeCells count="20">
    <mergeCell ref="AT3:AU3"/>
    <mergeCell ref="AJ3:AK3"/>
    <mergeCell ref="AL3:AM3"/>
    <mergeCell ref="AN3:AO3"/>
    <mergeCell ref="AP3:AQ3"/>
    <mergeCell ref="AR3:AS3"/>
    <mergeCell ref="C3:D3"/>
    <mergeCell ref="E3:F3"/>
    <mergeCell ref="G3:H3"/>
    <mergeCell ref="I3:J3"/>
    <mergeCell ref="K3:L3"/>
    <mergeCell ref="M3:N3"/>
    <mergeCell ref="O3:P3"/>
    <mergeCell ref="Q3:R3"/>
    <mergeCell ref="S3:T3"/>
    <mergeCell ref="U3:V3"/>
    <mergeCell ref="AB3:AC3"/>
    <mergeCell ref="AD3:AE3"/>
    <mergeCell ref="AF3:AG3"/>
    <mergeCell ref="AH3:AI3"/>
  </mergeCells>
  <pageMargins left="0.31496062992125984" right="0.31496062992125984" top="0.35433070866141736" bottom="0.35433070866141736" header="0.31496062992125984" footer="0.31496062992125984"/>
  <pageSetup paperSize="9" scale="55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AU72"/>
  <sheetViews>
    <sheetView zoomScale="60" zoomScaleNormal="60" workbookViewId="0">
      <selection activeCell="AP33" sqref="AP33"/>
    </sheetView>
  </sheetViews>
  <sheetFormatPr defaultRowHeight="18" customHeight="1"/>
  <cols>
    <col min="1" max="1" width="21" bestFit="1" customWidth="1"/>
    <col min="2" max="2" width="9.5703125" style="82" customWidth="1"/>
    <col min="3" max="3" width="10.140625" style="82" bestFit="1" customWidth="1"/>
    <col min="4" max="4" width="13.42578125" style="82" bestFit="1" customWidth="1"/>
    <col min="5" max="5" width="10.140625" style="82" bestFit="1" customWidth="1"/>
    <col min="6" max="6" width="13.42578125" style="82" bestFit="1" customWidth="1"/>
    <col min="7" max="7" width="10.140625" style="82" bestFit="1" customWidth="1"/>
    <col min="8" max="8" width="13.42578125" style="82" bestFit="1" customWidth="1"/>
    <col min="9" max="9" width="10.140625" style="82" bestFit="1" customWidth="1"/>
    <col min="10" max="10" width="13.42578125" style="82" bestFit="1" customWidth="1"/>
    <col min="11" max="11" width="10.140625" style="82" bestFit="1" customWidth="1"/>
    <col min="12" max="12" width="13.42578125" style="82" bestFit="1" customWidth="1"/>
    <col min="13" max="22" width="9.7109375" style="82" customWidth="1"/>
    <col min="23" max="23" width="5.7109375" style="73" customWidth="1"/>
    <col min="24" max="24" width="6.140625" style="73" customWidth="1"/>
    <col min="25" max="25" width="6.7109375" style="73" customWidth="1"/>
    <col min="26" max="26" width="27.28515625" bestFit="1" customWidth="1"/>
    <col min="27" max="27" width="9.85546875" customWidth="1"/>
    <col min="28" max="28" width="10.140625" bestFit="1" customWidth="1"/>
    <col min="29" max="29" width="13.42578125" bestFit="1" customWidth="1"/>
    <col min="30" max="30" width="10.140625" bestFit="1" customWidth="1"/>
    <col min="31" max="31" width="13.42578125" bestFit="1" customWidth="1"/>
    <col min="32" max="32" width="10.140625" bestFit="1" customWidth="1"/>
    <col min="33" max="33" width="13.42578125" bestFit="1" customWidth="1"/>
    <col min="34" max="34" width="10.140625" bestFit="1" customWidth="1"/>
    <col min="35" max="35" width="13.42578125" bestFit="1" customWidth="1"/>
    <col min="36" max="36" width="10.140625" bestFit="1" customWidth="1"/>
    <col min="37" max="37" width="13.42578125" bestFit="1" customWidth="1"/>
    <col min="38" max="47" width="9.7109375" customWidth="1"/>
  </cols>
  <sheetData>
    <row r="1" spans="1:47" ht="18" customHeight="1">
      <c r="A1" s="140" t="s">
        <v>12</v>
      </c>
      <c r="B1" s="138"/>
      <c r="C1" s="138"/>
      <c r="D1" s="138"/>
      <c r="E1" s="138"/>
      <c r="F1" s="138"/>
      <c r="G1" s="138"/>
      <c r="H1" s="138"/>
      <c r="I1" s="138"/>
      <c r="J1" s="138"/>
      <c r="K1" s="138"/>
      <c r="L1" s="138"/>
      <c r="M1" s="138"/>
      <c r="N1" s="138"/>
      <c r="O1" s="138"/>
      <c r="P1" s="138"/>
      <c r="Q1" s="138"/>
      <c r="R1" s="138"/>
      <c r="S1" s="138"/>
      <c r="T1" s="138"/>
      <c r="U1" s="138"/>
      <c r="V1" s="138"/>
      <c r="Z1" s="140" t="s">
        <v>13</v>
      </c>
      <c r="AA1" s="108"/>
      <c r="AB1" s="108"/>
      <c r="AC1" s="108"/>
      <c r="AD1" s="108"/>
      <c r="AE1" s="108"/>
      <c r="AF1" s="108"/>
      <c r="AG1" s="108"/>
      <c r="AH1" s="108"/>
      <c r="AI1" s="108"/>
      <c r="AJ1" s="108"/>
      <c r="AK1" s="108"/>
      <c r="AL1" s="108"/>
      <c r="AM1" s="108"/>
      <c r="AN1" s="108"/>
      <c r="AO1" s="108"/>
      <c r="AP1" s="108"/>
      <c r="AQ1" s="108"/>
      <c r="AR1" s="108"/>
      <c r="AS1" s="108"/>
      <c r="AT1" s="108"/>
      <c r="AU1" s="108"/>
    </row>
    <row r="2" spans="1:47" ht="18" customHeight="1" thickBot="1">
      <c r="A2" s="141" t="s">
        <v>75</v>
      </c>
      <c r="B2" s="139"/>
      <c r="C2" s="139"/>
      <c r="D2" s="139"/>
      <c r="E2" s="139"/>
      <c r="F2" s="139"/>
      <c r="G2" s="139"/>
      <c r="H2" s="139"/>
      <c r="I2" s="139"/>
      <c r="J2" s="139"/>
      <c r="K2" s="139"/>
      <c r="L2" s="139"/>
      <c r="M2" s="139"/>
      <c r="N2" s="139"/>
      <c r="O2" s="139"/>
      <c r="P2" s="139"/>
      <c r="Q2" s="139"/>
      <c r="R2" s="139"/>
      <c r="S2" s="139"/>
      <c r="T2" s="139"/>
      <c r="U2" s="139"/>
      <c r="V2" s="139"/>
      <c r="Z2" s="141" t="s">
        <v>74</v>
      </c>
      <c r="AA2" s="138"/>
      <c r="AB2" s="138"/>
      <c r="AC2" s="138"/>
      <c r="AD2" s="138"/>
      <c r="AE2" s="138"/>
      <c r="AF2" s="138"/>
      <c r="AG2" s="138"/>
      <c r="AH2" s="138"/>
      <c r="AI2" s="138"/>
      <c r="AJ2" s="138"/>
      <c r="AK2" s="138"/>
      <c r="AL2" s="138"/>
      <c r="AM2" s="138"/>
      <c r="AN2" s="138"/>
      <c r="AO2" s="138"/>
      <c r="AP2" s="138"/>
      <c r="AQ2" s="138"/>
      <c r="AR2" s="138"/>
      <c r="AS2" s="138"/>
      <c r="AT2" s="138"/>
      <c r="AU2" s="138"/>
    </row>
    <row r="3" spans="1:47" ht="18" customHeight="1" thickBot="1">
      <c r="B3" s="108"/>
      <c r="C3" s="135" t="s">
        <v>45</v>
      </c>
      <c r="D3" s="136"/>
      <c r="E3" s="136" t="s">
        <v>46</v>
      </c>
      <c r="F3" s="137"/>
      <c r="G3" s="135" t="s">
        <v>47</v>
      </c>
      <c r="H3" s="136"/>
      <c r="I3" s="136" t="s">
        <v>48</v>
      </c>
      <c r="J3" s="137"/>
      <c r="K3" s="135" t="s">
        <v>49</v>
      </c>
      <c r="L3" s="136"/>
      <c r="M3" s="136" t="s">
        <v>50</v>
      </c>
      <c r="N3" s="137"/>
      <c r="O3" s="135" t="s">
        <v>51</v>
      </c>
      <c r="P3" s="136"/>
      <c r="Q3" s="136" t="s">
        <v>52</v>
      </c>
      <c r="R3" s="137"/>
      <c r="S3" s="135" t="s">
        <v>53</v>
      </c>
      <c r="T3" s="136"/>
      <c r="U3" s="136" t="s">
        <v>54</v>
      </c>
      <c r="V3" s="137"/>
      <c r="AA3" s="108"/>
      <c r="AB3" s="135" t="s">
        <v>45</v>
      </c>
      <c r="AC3" s="136"/>
      <c r="AD3" s="136" t="s">
        <v>46</v>
      </c>
      <c r="AE3" s="137"/>
      <c r="AF3" s="135" t="s">
        <v>47</v>
      </c>
      <c r="AG3" s="136"/>
      <c r="AH3" s="136" t="s">
        <v>48</v>
      </c>
      <c r="AI3" s="137"/>
      <c r="AJ3" s="135" t="s">
        <v>49</v>
      </c>
      <c r="AK3" s="136"/>
      <c r="AL3" s="136" t="s">
        <v>50</v>
      </c>
      <c r="AM3" s="137"/>
      <c r="AN3" s="135" t="s">
        <v>51</v>
      </c>
      <c r="AO3" s="136"/>
      <c r="AP3" s="136" t="s">
        <v>52</v>
      </c>
      <c r="AQ3" s="137"/>
      <c r="AR3" s="135" t="s">
        <v>53</v>
      </c>
      <c r="AS3" s="136"/>
      <c r="AT3" s="136" t="s">
        <v>54</v>
      </c>
      <c r="AU3" s="137"/>
    </row>
    <row r="4" spans="1:47" ht="18" customHeight="1" thickBot="1">
      <c r="A4" s="45" t="s">
        <v>55</v>
      </c>
      <c r="B4" s="47" t="s">
        <v>25</v>
      </c>
      <c r="C4" s="62" t="s">
        <v>23</v>
      </c>
      <c r="D4" s="51" t="s">
        <v>24</v>
      </c>
      <c r="E4" s="62" t="s">
        <v>26</v>
      </c>
      <c r="F4" s="51" t="s">
        <v>27</v>
      </c>
      <c r="G4" s="50" t="s">
        <v>28</v>
      </c>
      <c r="H4" s="6" t="s">
        <v>29</v>
      </c>
      <c r="I4" s="62" t="s">
        <v>30</v>
      </c>
      <c r="J4" s="51" t="s">
        <v>31</v>
      </c>
      <c r="K4" s="50" t="s">
        <v>32</v>
      </c>
      <c r="L4" s="6" t="s">
        <v>33</v>
      </c>
      <c r="M4" s="62" t="s">
        <v>34</v>
      </c>
      <c r="N4" s="51" t="s">
        <v>35</v>
      </c>
      <c r="O4" s="50" t="s">
        <v>36</v>
      </c>
      <c r="P4" s="6" t="s">
        <v>37</v>
      </c>
      <c r="Q4" s="62" t="s">
        <v>38</v>
      </c>
      <c r="R4" s="51" t="s">
        <v>39</v>
      </c>
      <c r="S4" s="50" t="s">
        <v>40</v>
      </c>
      <c r="T4" s="6" t="s">
        <v>41</v>
      </c>
      <c r="U4" s="62" t="s">
        <v>42</v>
      </c>
      <c r="V4" s="51" t="s">
        <v>43</v>
      </c>
      <c r="Z4" s="2" t="s">
        <v>55</v>
      </c>
      <c r="AA4" s="47" t="s">
        <v>25</v>
      </c>
      <c r="AB4" s="62" t="s">
        <v>23</v>
      </c>
      <c r="AC4" s="51" t="s">
        <v>24</v>
      </c>
      <c r="AD4" s="62" t="s">
        <v>26</v>
      </c>
      <c r="AE4" s="51" t="s">
        <v>27</v>
      </c>
      <c r="AF4" s="50" t="s">
        <v>28</v>
      </c>
      <c r="AG4" s="6" t="s">
        <v>29</v>
      </c>
      <c r="AH4" s="62" t="s">
        <v>30</v>
      </c>
      <c r="AI4" s="51" t="s">
        <v>31</v>
      </c>
      <c r="AJ4" s="50" t="s">
        <v>32</v>
      </c>
      <c r="AK4" s="6" t="s">
        <v>33</v>
      </c>
      <c r="AL4" s="62" t="s">
        <v>34</v>
      </c>
      <c r="AM4" s="51" t="s">
        <v>35</v>
      </c>
      <c r="AN4" s="50" t="s">
        <v>36</v>
      </c>
      <c r="AO4" s="6" t="s">
        <v>37</v>
      </c>
      <c r="AP4" s="62" t="s">
        <v>38</v>
      </c>
      <c r="AQ4" s="51" t="s">
        <v>39</v>
      </c>
      <c r="AR4" s="50" t="s">
        <v>40</v>
      </c>
      <c r="AS4" s="6" t="s">
        <v>41</v>
      </c>
      <c r="AT4" s="62" t="s">
        <v>42</v>
      </c>
      <c r="AU4" s="51" t="s">
        <v>43</v>
      </c>
    </row>
    <row r="5" spans="1:47" ht="18" customHeight="1">
      <c r="A5" s="38" t="s">
        <v>17</v>
      </c>
      <c r="B5" s="52">
        <v>1</v>
      </c>
      <c r="C5" s="83">
        <v>1</v>
      </c>
      <c r="D5" s="83">
        <v>1</v>
      </c>
      <c r="E5" s="83">
        <v>1</v>
      </c>
      <c r="F5" s="83">
        <v>2</v>
      </c>
      <c r="G5" s="83">
        <v>2</v>
      </c>
      <c r="H5" s="84">
        <v>2</v>
      </c>
      <c r="I5" s="83">
        <v>2</v>
      </c>
      <c r="J5" s="85">
        <v>2</v>
      </c>
      <c r="K5" s="83">
        <v>1</v>
      </c>
      <c r="L5" s="84">
        <v>2</v>
      </c>
      <c r="M5" s="83">
        <v>2</v>
      </c>
      <c r="N5" s="85">
        <v>3</v>
      </c>
      <c r="O5" s="83">
        <v>2</v>
      </c>
      <c r="P5" s="84">
        <v>3</v>
      </c>
      <c r="Q5" s="83">
        <v>2</v>
      </c>
      <c r="R5" s="85">
        <v>3</v>
      </c>
      <c r="S5" s="83">
        <v>3</v>
      </c>
      <c r="T5" s="84">
        <v>3</v>
      </c>
      <c r="U5" s="83">
        <v>3</v>
      </c>
      <c r="V5" s="85">
        <v>4</v>
      </c>
      <c r="Z5" s="38" t="s">
        <v>20</v>
      </c>
      <c r="AA5" s="39">
        <v>1</v>
      </c>
      <c r="AB5" s="83">
        <v>0</v>
      </c>
      <c r="AC5" s="83">
        <v>1</v>
      </c>
      <c r="AD5" s="83">
        <v>1</v>
      </c>
      <c r="AE5" s="83">
        <v>1</v>
      </c>
      <c r="AF5" s="83">
        <v>1</v>
      </c>
      <c r="AG5" s="84">
        <v>1</v>
      </c>
      <c r="AH5" s="83">
        <v>1</v>
      </c>
      <c r="AI5" s="85">
        <v>1</v>
      </c>
      <c r="AJ5" s="83">
        <v>1</v>
      </c>
      <c r="AK5" s="84">
        <v>1</v>
      </c>
      <c r="AL5" s="83">
        <v>1</v>
      </c>
      <c r="AM5" s="85">
        <v>1</v>
      </c>
      <c r="AN5" s="83">
        <v>1</v>
      </c>
      <c r="AO5" s="84">
        <v>1</v>
      </c>
      <c r="AP5" s="83">
        <v>1</v>
      </c>
      <c r="AQ5" s="85">
        <v>1</v>
      </c>
      <c r="AR5" s="83">
        <v>1</v>
      </c>
      <c r="AS5" s="84">
        <v>1</v>
      </c>
      <c r="AT5" s="83">
        <v>1</v>
      </c>
      <c r="AU5" s="85">
        <v>3</v>
      </c>
    </row>
    <row r="6" spans="1:47" ht="18" customHeight="1">
      <c r="A6" s="38" t="s">
        <v>17</v>
      </c>
      <c r="B6" s="42">
        <v>2</v>
      </c>
      <c r="C6" s="86">
        <v>1</v>
      </c>
      <c r="D6" s="86">
        <v>2</v>
      </c>
      <c r="E6" s="86">
        <v>1</v>
      </c>
      <c r="F6" s="86">
        <v>2</v>
      </c>
      <c r="G6" s="86">
        <v>1</v>
      </c>
      <c r="H6" s="87">
        <v>2</v>
      </c>
      <c r="I6" s="86">
        <v>2</v>
      </c>
      <c r="J6" s="88">
        <v>2</v>
      </c>
      <c r="K6" s="86">
        <v>2</v>
      </c>
      <c r="L6" s="87">
        <v>2</v>
      </c>
      <c r="M6" s="86">
        <v>2</v>
      </c>
      <c r="N6" s="88">
        <v>3</v>
      </c>
      <c r="O6" s="86">
        <v>2</v>
      </c>
      <c r="P6" s="87">
        <v>2</v>
      </c>
      <c r="Q6" s="86">
        <v>3</v>
      </c>
      <c r="R6" s="88">
        <v>4</v>
      </c>
      <c r="S6" s="86">
        <v>4</v>
      </c>
      <c r="T6" s="87">
        <v>4</v>
      </c>
      <c r="U6" s="86">
        <v>3</v>
      </c>
      <c r="V6" s="88">
        <v>4</v>
      </c>
      <c r="Z6" s="38" t="s">
        <v>20</v>
      </c>
      <c r="AA6" s="39">
        <v>2</v>
      </c>
      <c r="AB6" s="86">
        <v>0</v>
      </c>
      <c r="AC6" s="86">
        <v>1</v>
      </c>
      <c r="AD6" s="86">
        <v>1</v>
      </c>
      <c r="AE6" s="86">
        <v>1</v>
      </c>
      <c r="AF6" s="86">
        <v>1</v>
      </c>
      <c r="AG6" s="87">
        <v>1</v>
      </c>
      <c r="AH6" s="86">
        <v>1</v>
      </c>
      <c r="AI6" s="88">
        <v>2</v>
      </c>
      <c r="AJ6" s="86">
        <v>2</v>
      </c>
      <c r="AK6" s="87">
        <v>1</v>
      </c>
      <c r="AL6" s="86">
        <v>2</v>
      </c>
      <c r="AM6" s="88">
        <v>2</v>
      </c>
      <c r="AN6" s="86">
        <v>1</v>
      </c>
      <c r="AO6" s="87">
        <v>2</v>
      </c>
      <c r="AP6" s="86">
        <v>1</v>
      </c>
      <c r="AQ6" s="88">
        <v>2</v>
      </c>
      <c r="AR6" s="86">
        <v>1</v>
      </c>
      <c r="AS6" s="87">
        <v>2</v>
      </c>
      <c r="AT6" s="86">
        <v>2</v>
      </c>
      <c r="AU6" s="88">
        <v>2</v>
      </c>
    </row>
    <row r="7" spans="1:47" ht="18" customHeight="1">
      <c r="A7" s="38" t="s">
        <v>17</v>
      </c>
      <c r="B7" s="42">
        <v>3</v>
      </c>
      <c r="C7" s="86">
        <v>2</v>
      </c>
      <c r="D7" s="86">
        <v>2</v>
      </c>
      <c r="E7" s="86">
        <v>2</v>
      </c>
      <c r="F7" s="86">
        <v>1</v>
      </c>
      <c r="G7" s="86">
        <v>2</v>
      </c>
      <c r="H7" s="87">
        <v>2</v>
      </c>
      <c r="I7" s="86">
        <v>2</v>
      </c>
      <c r="J7" s="88">
        <v>2</v>
      </c>
      <c r="K7" s="86">
        <v>3</v>
      </c>
      <c r="L7" s="87">
        <v>3</v>
      </c>
      <c r="M7" s="86">
        <v>2</v>
      </c>
      <c r="N7" s="88">
        <v>3</v>
      </c>
      <c r="O7" s="86">
        <v>3</v>
      </c>
      <c r="P7" s="87">
        <v>2</v>
      </c>
      <c r="Q7" s="86">
        <v>3</v>
      </c>
      <c r="R7" s="88">
        <v>3</v>
      </c>
      <c r="S7" s="86">
        <v>2</v>
      </c>
      <c r="T7" s="87">
        <v>3</v>
      </c>
      <c r="U7" s="86">
        <v>4</v>
      </c>
      <c r="V7" s="88">
        <v>4</v>
      </c>
      <c r="Z7" s="38" t="s">
        <v>20</v>
      </c>
      <c r="AA7" s="39">
        <v>3</v>
      </c>
      <c r="AB7" s="86">
        <v>0</v>
      </c>
      <c r="AC7" s="86">
        <v>0</v>
      </c>
      <c r="AD7" s="86">
        <v>1</v>
      </c>
      <c r="AE7" s="86">
        <v>0</v>
      </c>
      <c r="AF7" s="86">
        <v>1</v>
      </c>
      <c r="AG7" s="87">
        <v>1</v>
      </c>
      <c r="AH7" s="86">
        <v>1</v>
      </c>
      <c r="AI7" s="88">
        <v>2</v>
      </c>
      <c r="AJ7" s="86">
        <v>1</v>
      </c>
      <c r="AK7" s="87">
        <v>1</v>
      </c>
      <c r="AL7" s="86">
        <v>1</v>
      </c>
      <c r="AM7" s="88">
        <v>1</v>
      </c>
      <c r="AN7" s="86">
        <v>1</v>
      </c>
      <c r="AO7" s="87">
        <v>1</v>
      </c>
      <c r="AP7" s="86">
        <v>1</v>
      </c>
      <c r="AQ7" s="88">
        <v>2</v>
      </c>
      <c r="AR7" s="86">
        <v>2</v>
      </c>
      <c r="AS7" s="87">
        <v>1</v>
      </c>
      <c r="AT7" s="86">
        <v>1</v>
      </c>
      <c r="AU7" s="88">
        <v>2</v>
      </c>
    </row>
    <row r="8" spans="1:47" ht="18" customHeight="1">
      <c r="A8" s="3" t="s">
        <v>1</v>
      </c>
      <c r="B8" s="7">
        <v>1</v>
      </c>
      <c r="C8" s="34">
        <v>0</v>
      </c>
      <c r="D8" s="34">
        <v>1</v>
      </c>
      <c r="E8" s="34">
        <v>1</v>
      </c>
      <c r="F8" s="34">
        <v>0</v>
      </c>
      <c r="G8" s="34">
        <v>2</v>
      </c>
      <c r="H8" s="89">
        <v>1</v>
      </c>
      <c r="I8" s="34">
        <v>2</v>
      </c>
      <c r="J8" s="90">
        <v>2</v>
      </c>
      <c r="K8" s="34">
        <v>1</v>
      </c>
      <c r="L8" s="89">
        <v>1</v>
      </c>
      <c r="M8" s="34">
        <v>2</v>
      </c>
      <c r="N8" s="90">
        <v>1</v>
      </c>
      <c r="O8" s="34">
        <v>2</v>
      </c>
      <c r="P8" s="89">
        <v>2</v>
      </c>
      <c r="Q8" s="34">
        <v>2</v>
      </c>
      <c r="R8" s="90">
        <v>2</v>
      </c>
      <c r="S8" s="34">
        <v>2</v>
      </c>
      <c r="T8" s="89">
        <v>2</v>
      </c>
      <c r="U8" s="34">
        <v>2</v>
      </c>
      <c r="V8" s="90">
        <v>3</v>
      </c>
      <c r="Z8" s="3" t="s">
        <v>6</v>
      </c>
      <c r="AA8" s="10">
        <v>1</v>
      </c>
      <c r="AB8" s="34">
        <v>0</v>
      </c>
      <c r="AC8" s="34">
        <v>0</v>
      </c>
      <c r="AD8" s="34">
        <v>1</v>
      </c>
      <c r="AE8" s="34">
        <v>0</v>
      </c>
      <c r="AF8" s="34">
        <v>1</v>
      </c>
      <c r="AG8" s="89">
        <v>1</v>
      </c>
      <c r="AH8" s="34">
        <v>0</v>
      </c>
      <c r="AI8" s="90">
        <v>0</v>
      </c>
      <c r="AJ8" s="34">
        <v>0</v>
      </c>
      <c r="AK8" s="89">
        <v>0</v>
      </c>
      <c r="AL8" s="34">
        <v>1</v>
      </c>
      <c r="AM8" s="90">
        <v>1</v>
      </c>
      <c r="AN8" s="34">
        <v>1</v>
      </c>
      <c r="AO8" s="89">
        <v>1</v>
      </c>
      <c r="AP8" s="34">
        <v>1</v>
      </c>
      <c r="AQ8" s="90">
        <v>2</v>
      </c>
      <c r="AR8" s="34">
        <v>1</v>
      </c>
      <c r="AS8" s="89">
        <v>1</v>
      </c>
      <c r="AT8" s="34">
        <v>1</v>
      </c>
      <c r="AU8" s="90">
        <v>2</v>
      </c>
    </row>
    <row r="9" spans="1:47" ht="18" customHeight="1">
      <c r="A9" s="3" t="s">
        <v>1</v>
      </c>
      <c r="B9" s="7">
        <v>2</v>
      </c>
      <c r="C9" s="34">
        <v>0</v>
      </c>
      <c r="D9" s="34">
        <v>1</v>
      </c>
      <c r="E9" s="34">
        <v>1</v>
      </c>
      <c r="F9" s="34">
        <v>0</v>
      </c>
      <c r="G9" s="34">
        <v>1</v>
      </c>
      <c r="H9" s="89">
        <v>1</v>
      </c>
      <c r="I9" s="34">
        <v>2</v>
      </c>
      <c r="J9" s="90">
        <v>2</v>
      </c>
      <c r="K9" s="34">
        <v>1</v>
      </c>
      <c r="L9" s="89">
        <v>2</v>
      </c>
      <c r="M9" s="34">
        <v>1</v>
      </c>
      <c r="N9" s="90">
        <v>1</v>
      </c>
      <c r="O9" s="34">
        <v>2</v>
      </c>
      <c r="P9" s="89">
        <v>1</v>
      </c>
      <c r="Q9" s="34">
        <v>1</v>
      </c>
      <c r="R9" s="90">
        <v>2</v>
      </c>
      <c r="S9" s="34">
        <v>2</v>
      </c>
      <c r="T9" s="89">
        <v>3</v>
      </c>
      <c r="U9" s="34">
        <v>2</v>
      </c>
      <c r="V9" s="90">
        <v>3</v>
      </c>
      <c r="Z9" s="3" t="s">
        <v>6</v>
      </c>
      <c r="AA9" s="10">
        <v>2</v>
      </c>
      <c r="AB9" s="34">
        <v>0</v>
      </c>
      <c r="AC9" s="34">
        <v>1</v>
      </c>
      <c r="AD9" s="34">
        <v>1</v>
      </c>
      <c r="AE9" s="34">
        <v>1</v>
      </c>
      <c r="AF9" s="34">
        <v>0</v>
      </c>
      <c r="AG9" s="89">
        <v>0</v>
      </c>
      <c r="AH9" s="34">
        <v>1</v>
      </c>
      <c r="AI9" s="90">
        <v>1</v>
      </c>
      <c r="AJ9" s="34">
        <v>1</v>
      </c>
      <c r="AK9" s="89">
        <v>0</v>
      </c>
      <c r="AL9" s="34">
        <v>1</v>
      </c>
      <c r="AM9" s="90">
        <v>0</v>
      </c>
      <c r="AN9" s="34">
        <v>1</v>
      </c>
      <c r="AO9" s="89">
        <v>1</v>
      </c>
      <c r="AP9" s="34">
        <v>1</v>
      </c>
      <c r="AQ9" s="90">
        <v>1</v>
      </c>
      <c r="AR9" s="34">
        <v>1</v>
      </c>
      <c r="AS9" s="89">
        <v>1</v>
      </c>
      <c r="AT9" s="34">
        <v>2</v>
      </c>
      <c r="AU9" s="90">
        <v>2</v>
      </c>
    </row>
    <row r="10" spans="1:47" ht="18" customHeight="1">
      <c r="A10" s="3" t="s">
        <v>1</v>
      </c>
      <c r="B10" s="7">
        <v>3</v>
      </c>
      <c r="C10" s="34">
        <v>0</v>
      </c>
      <c r="D10" s="34">
        <v>0</v>
      </c>
      <c r="E10" s="34">
        <v>1</v>
      </c>
      <c r="F10" s="34">
        <v>1</v>
      </c>
      <c r="G10" s="34">
        <v>1</v>
      </c>
      <c r="H10" s="89">
        <v>1</v>
      </c>
      <c r="I10" s="34">
        <v>1</v>
      </c>
      <c r="J10" s="90">
        <v>2</v>
      </c>
      <c r="K10" s="34">
        <v>1</v>
      </c>
      <c r="L10" s="89">
        <v>2</v>
      </c>
      <c r="M10" s="34">
        <v>2</v>
      </c>
      <c r="N10" s="90">
        <v>1</v>
      </c>
      <c r="O10" s="34">
        <v>2</v>
      </c>
      <c r="P10" s="89">
        <v>1</v>
      </c>
      <c r="Q10" s="34">
        <v>2</v>
      </c>
      <c r="R10" s="90">
        <v>3</v>
      </c>
      <c r="S10" s="34">
        <v>1</v>
      </c>
      <c r="T10" s="89">
        <v>3</v>
      </c>
      <c r="U10" s="34">
        <v>2</v>
      </c>
      <c r="V10" s="90">
        <v>3</v>
      </c>
      <c r="Z10" s="3" t="s">
        <v>6</v>
      </c>
      <c r="AA10" s="10">
        <v>3</v>
      </c>
      <c r="AB10" s="34">
        <v>0</v>
      </c>
      <c r="AC10" s="34">
        <v>0</v>
      </c>
      <c r="AD10" s="34">
        <v>0</v>
      </c>
      <c r="AE10" s="34">
        <v>0</v>
      </c>
      <c r="AF10" s="34">
        <v>1</v>
      </c>
      <c r="AG10" s="89">
        <v>0</v>
      </c>
      <c r="AH10" s="34">
        <v>0</v>
      </c>
      <c r="AI10" s="90">
        <v>0</v>
      </c>
      <c r="AJ10" s="34">
        <v>1</v>
      </c>
      <c r="AK10" s="89">
        <v>1</v>
      </c>
      <c r="AL10" s="34">
        <v>1</v>
      </c>
      <c r="AM10" s="90">
        <v>1</v>
      </c>
      <c r="AN10" s="34">
        <v>0</v>
      </c>
      <c r="AO10" s="89">
        <v>2</v>
      </c>
      <c r="AP10" s="34">
        <v>1</v>
      </c>
      <c r="AQ10" s="90">
        <v>1</v>
      </c>
      <c r="AR10" s="34">
        <v>1</v>
      </c>
      <c r="AS10" s="89">
        <v>2</v>
      </c>
      <c r="AT10" s="34">
        <v>1</v>
      </c>
      <c r="AU10" s="90">
        <v>2</v>
      </c>
    </row>
    <row r="11" spans="1:47" ht="18" customHeight="1">
      <c r="A11" s="4" t="s">
        <v>2</v>
      </c>
      <c r="B11" s="8">
        <v>1</v>
      </c>
      <c r="C11" s="35">
        <v>1</v>
      </c>
      <c r="D11" s="35">
        <v>0</v>
      </c>
      <c r="E11" s="35">
        <v>1</v>
      </c>
      <c r="F11" s="35">
        <v>0</v>
      </c>
      <c r="G11" s="35">
        <v>1</v>
      </c>
      <c r="H11" s="91">
        <v>1</v>
      </c>
      <c r="I11" s="35">
        <v>2</v>
      </c>
      <c r="J11" s="92">
        <v>2</v>
      </c>
      <c r="K11" s="35">
        <v>0</v>
      </c>
      <c r="L11" s="91">
        <v>1</v>
      </c>
      <c r="M11" s="35">
        <v>1</v>
      </c>
      <c r="N11" s="92">
        <v>2</v>
      </c>
      <c r="O11" s="35">
        <v>1</v>
      </c>
      <c r="P11" s="91">
        <v>1</v>
      </c>
      <c r="Q11" s="35">
        <v>1</v>
      </c>
      <c r="R11" s="92">
        <v>2</v>
      </c>
      <c r="S11" s="35">
        <v>2</v>
      </c>
      <c r="T11" s="91">
        <v>1</v>
      </c>
      <c r="U11" s="35">
        <v>1</v>
      </c>
      <c r="V11" s="92">
        <v>2</v>
      </c>
      <c r="Z11" s="4" t="s">
        <v>7</v>
      </c>
      <c r="AA11" s="11">
        <v>1</v>
      </c>
      <c r="AB11" s="35">
        <v>0</v>
      </c>
      <c r="AC11" s="35">
        <v>0</v>
      </c>
      <c r="AD11" s="35">
        <v>1</v>
      </c>
      <c r="AE11" s="35">
        <v>0</v>
      </c>
      <c r="AF11" s="35">
        <v>1</v>
      </c>
      <c r="AG11" s="91">
        <v>0</v>
      </c>
      <c r="AH11" s="35">
        <v>0</v>
      </c>
      <c r="AI11" s="92">
        <v>0</v>
      </c>
      <c r="AJ11" s="35">
        <v>0</v>
      </c>
      <c r="AK11" s="91">
        <v>0</v>
      </c>
      <c r="AL11" s="35">
        <v>1</v>
      </c>
      <c r="AM11" s="92">
        <v>1</v>
      </c>
      <c r="AN11" s="35">
        <v>1</v>
      </c>
      <c r="AO11" s="91">
        <v>0</v>
      </c>
      <c r="AP11" s="35">
        <v>1</v>
      </c>
      <c r="AQ11" s="92">
        <v>2</v>
      </c>
      <c r="AR11" s="35">
        <v>1</v>
      </c>
      <c r="AS11" s="91">
        <v>1</v>
      </c>
      <c r="AT11" s="35">
        <v>1</v>
      </c>
      <c r="AU11" s="92">
        <v>1</v>
      </c>
    </row>
    <row r="12" spans="1:47" ht="18" customHeight="1">
      <c r="A12" s="4" t="s">
        <v>2</v>
      </c>
      <c r="B12" s="8">
        <v>2</v>
      </c>
      <c r="C12" s="35">
        <v>1</v>
      </c>
      <c r="D12" s="35">
        <v>0</v>
      </c>
      <c r="E12" s="35">
        <v>0</v>
      </c>
      <c r="F12" s="35">
        <v>1</v>
      </c>
      <c r="G12" s="35">
        <v>1</v>
      </c>
      <c r="H12" s="91">
        <v>1</v>
      </c>
      <c r="I12" s="35">
        <v>1</v>
      </c>
      <c r="J12" s="92">
        <v>1</v>
      </c>
      <c r="K12" s="35">
        <v>1</v>
      </c>
      <c r="L12" s="91">
        <v>2</v>
      </c>
      <c r="M12" s="35">
        <v>2</v>
      </c>
      <c r="N12" s="92">
        <v>1</v>
      </c>
      <c r="O12" s="35">
        <v>2</v>
      </c>
      <c r="P12" s="91">
        <v>2</v>
      </c>
      <c r="Q12" s="35">
        <v>2</v>
      </c>
      <c r="R12" s="92">
        <v>1</v>
      </c>
      <c r="S12" s="35">
        <v>2</v>
      </c>
      <c r="T12" s="91">
        <v>1</v>
      </c>
      <c r="U12" s="35">
        <v>2</v>
      </c>
      <c r="V12" s="92">
        <v>2</v>
      </c>
      <c r="Z12" s="4" t="s">
        <v>7</v>
      </c>
      <c r="AA12" s="11">
        <v>2</v>
      </c>
      <c r="AB12" s="35">
        <v>0</v>
      </c>
      <c r="AC12" s="35">
        <v>0</v>
      </c>
      <c r="AD12" s="35">
        <v>1</v>
      </c>
      <c r="AE12" s="35">
        <v>0</v>
      </c>
      <c r="AF12" s="35">
        <v>0</v>
      </c>
      <c r="AG12" s="91">
        <v>1</v>
      </c>
      <c r="AH12" s="35">
        <v>0</v>
      </c>
      <c r="AI12" s="92">
        <v>1</v>
      </c>
      <c r="AJ12" s="35">
        <v>1</v>
      </c>
      <c r="AK12" s="91">
        <v>0</v>
      </c>
      <c r="AL12" s="35">
        <v>0</v>
      </c>
      <c r="AM12" s="92">
        <v>1</v>
      </c>
      <c r="AN12" s="35">
        <v>1</v>
      </c>
      <c r="AO12" s="91">
        <v>1</v>
      </c>
      <c r="AP12" s="35">
        <v>1</v>
      </c>
      <c r="AQ12" s="92">
        <v>1</v>
      </c>
      <c r="AR12" s="35">
        <v>1</v>
      </c>
      <c r="AS12" s="91">
        <v>1</v>
      </c>
      <c r="AT12" s="35">
        <v>1</v>
      </c>
      <c r="AU12" s="92">
        <v>1</v>
      </c>
    </row>
    <row r="13" spans="1:47" ht="18" customHeight="1">
      <c r="A13" s="4" t="s">
        <v>2</v>
      </c>
      <c r="B13" s="8">
        <v>3</v>
      </c>
      <c r="C13" s="35">
        <v>0</v>
      </c>
      <c r="D13" s="35">
        <v>0</v>
      </c>
      <c r="E13" s="35">
        <v>1</v>
      </c>
      <c r="F13" s="35">
        <v>0</v>
      </c>
      <c r="G13" s="35">
        <v>1</v>
      </c>
      <c r="H13" s="91">
        <v>0</v>
      </c>
      <c r="I13" s="35">
        <v>2</v>
      </c>
      <c r="J13" s="92">
        <v>1</v>
      </c>
      <c r="K13" s="35">
        <v>1</v>
      </c>
      <c r="L13" s="91">
        <v>1</v>
      </c>
      <c r="M13" s="35">
        <v>1</v>
      </c>
      <c r="N13" s="92">
        <v>1</v>
      </c>
      <c r="O13" s="35">
        <v>1</v>
      </c>
      <c r="P13" s="91">
        <v>1</v>
      </c>
      <c r="Q13" s="35">
        <v>2</v>
      </c>
      <c r="R13" s="92">
        <v>1</v>
      </c>
      <c r="S13" s="35">
        <v>1</v>
      </c>
      <c r="T13" s="91">
        <v>1</v>
      </c>
      <c r="U13" s="35">
        <v>2</v>
      </c>
      <c r="V13" s="92">
        <v>2</v>
      </c>
      <c r="Z13" s="4" t="s">
        <v>7</v>
      </c>
      <c r="AA13" s="11">
        <v>3</v>
      </c>
      <c r="AB13" s="35">
        <v>0</v>
      </c>
      <c r="AC13" s="35">
        <v>0</v>
      </c>
      <c r="AD13" s="35">
        <v>0</v>
      </c>
      <c r="AE13" s="35">
        <v>0</v>
      </c>
      <c r="AF13" s="35">
        <v>0</v>
      </c>
      <c r="AG13" s="91">
        <v>0</v>
      </c>
      <c r="AH13" s="35">
        <v>1</v>
      </c>
      <c r="AI13" s="92">
        <v>0</v>
      </c>
      <c r="AJ13" s="35">
        <v>0</v>
      </c>
      <c r="AK13" s="91">
        <v>1</v>
      </c>
      <c r="AL13" s="35">
        <v>1</v>
      </c>
      <c r="AM13" s="92">
        <v>0</v>
      </c>
      <c r="AN13" s="35">
        <v>0</v>
      </c>
      <c r="AO13" s="91">
        <v>0</v>
      </c>
      <c r="AP13" s="35">
        <v>0</v>
      </c>
      <c r="AQ13" s="92">
        <v>1</v>
      </c>
      <c r="AR13" s="35">
        <v>1</v>
      </c>
      <c r="AS13" s="91">
        <v>1</v>
      </c>
      <c r="AT13" s="35">
        <v>1</v>
      </c>
      <c r="AU13" s="92">
        <v>0</v>
      </c>
    </row>
    <row r="14" spans="1:47" ht="18" customHeight="1">
      <c r="A14" s="38" t="s">
        <v>18</v>
      </c>
      <c r="B14" s="42">
        <v>1</v>
      </c>
      <c r="C14" s="86">
        <v>0</v>
      </c>
      <c r="D14" s="86">
        <v>0</v>
      </c>
      <c r="E14" s="86">
        <v>1</v>
      </c>
      <c r="F14" s="86">
        <v>0</v>
      </c>
      <c r="G14" s="86">
        <v>2</v>
      </c>
      <c r="H14" s="87">
        <v>1</v>
      </c>
      <c r="I14" s="86">
        <v>1</v>
      </c>
      <c r="J14" s="88">
        <v>2</v>
      </c>
      <c r="K14" s="86">
        <v>1</v>
      </c>
      <c r="L14" s="87">
        <v>2</v>
      </c>
      <c r="M14" s="86">
        <v>1</v>
      </c>
      <c r="N14" s="88">
        <v>2</v>
      </c>
      <c r="O14" s="86">
        <v>2</v>
      </c>
      <c r="P14" s="87">
        <v>1</v>
      </c>
      <c r="Q14" s="86">
        <v>2</v>
      </c>
      <c r="R14" s="88">
        <v>2</v>
      </c>
      <c r="S14" s="86">
        <v>2</v>
      </c>
      <c r="T14" s="87">
        <v>1</v>
      </c>
      <c r="U14" s="86">
        <v>2</v>
      </c>
      <c r="V14" s="88">
        <v>2</v>
      </c>
      <c r="Z14" s="38" t="s">
        <v>21</v>
      </c>
      <c r="AA14" s="39">
        <v>1</v>
      </c>
      <c r="AB14" s="86">
        <v>0</v>
      </c>
      <c r="AC14" s="86">
        <v>0</v>
      </c>
      <c r="AD14" s="86">
        <v>0</v>
      </c>
      <c r="AE14" s="86">
        <v>0</v>
      </c>
      <c r="AF14" s="86">
        <v>1</v>
      </c>
      <c r="AG14" s="87">
        <v>0</v>
      </c>
      <c r="AH14" s="86">
        <v>1</v>
      </c>
      <c r="AI14" s="88">
        <v>0</v>
      </c>
      <c r="AJ14" s="86">
        <v>1</v>
      </c>
      <c r="AK14" s="87">
        <v>1</v>
      </c>
      <c r="AL14" s="86">
        <v>1</v>
      </c>
      <c r="AM14" s="88">
        <v>0</v>
      </c>
      <c r="AN14" s="86">
        <v>1</v>
      </c>
      <c r="AO14" s="87">
        <v>2</v>
      </c>
      <c r="AP14" s="86">
        <v>2</v>
      </c>
      <c r="AQ14" s="88">
        <v>2</v>
      </c>
      <c r="AR14" s="86">
        <v>0</v>
      </c>
      <c r="AS14" s="87">
        <v>1</v>
      </c>
      <c r="AT14" s="86">
        <v>0</v>
      </c>
      <c r="AU14" s="88">
        <v>1</v>
      </c>
    </row>
    <row r="15" spans="1:47" ht="18" customHeight="1">
      <c r="A15" s="38" t="s">
        <v>18</v>
      </c>
      <c r="B15" s="42">
        <v>2</v>
      </c>
      <c r="C15" s="86">
        <v>1</v>
      </c>
      <c r="D15" s="86">
        <v>1</v>
      </c>
      <c r="E15" s="86">
        <v>1</v>
      </c>
      <c r="F15" s="86">
        <v>1</v>
      </c>
      <c r="G15" s="86">
        <v>1</v>
      </c>
      <c r="H15" s="87">
        <v>1</v>
      </c>
      <c r="I15" s="86">
        <v>2</v>
      </c>
      <c r="J15" s="88">
        <v>1</v>
      </c>
      <c r="K15" s="86">
        <v>1</v>
      </c>
      <c r="L15" s="87">
        <v>2</v>
      </c>
      <c r="M15" s="86">
        <v>1</v>
      </c>
      <c r="N15" s="88">
        <v>1</v>
      </c>
      <c r="O15" s="86">
        <v>2</v>
      </c>
      <c r="P15" s="87">
        <v>2</v>
      </c>
      <c r="Q15" s="86">
        <v>2</v>
      </c>
      <c r="R15" s="88">
        <v>2</v>
      </c>
      <c r="S15" s="86">
        <v>2</v>
      </c>
      <c r="T15" s="87">
        <v>1</v>
      </c>
      <c r="U15" s="86">
        <v>1</v>
      </c>
      <c r="V15" s="88">
        <v>2</v>
      </c>
      <c r="Z15" s="38" t="s">
        <v>21</v>
      </c>
      <c r="AA15" s="39">
        <v>2</v>
      </c>
      <c r="AB15" s="86">
        <v>0</v>
      </c>
      <c r="AC15" s="86">
        <v>1</v>
      </c>
      <c r="AD15" s="86">
        <v>1</v>
      </c>
      <c r="AE15" s="86">
        <v>0</v>
      </c>
      <c r="AF15" s="86">
        <v>0</v>
      </c>
      <c r="AG15" s="87">
        <v>1</v>
      </c>
      <c r="AH15" s="86">
        <v>1</v>
      </c>
      <c r="AI15" s="88">
        <v>0</v>
      </c>
      <c r="AJ15" s="86">
        <v>1</v>
      </c>
      <c r="AK15" s="87">
        <v>1</v>
      </c>
      <c r="AL15" s="86">
        <v>1</v>
      </c>
      <c r="AM15" s="88">
        <v>1</v>
      </c>
      <c r="AN15" s="86">
        <v>1</v>
      </c>
      <c r="AO15" s="87">
        <v>1</v>
      </c>
      <c r="AP15" s="86">
        <v>1</v>
      </c>
      <c r="AQ15" s="88">
        <v>1</v>
      </c>
      <c r="AR15" s="86">
        <v>1</v>
      </c>
      <c r="AS15" s="87">
        <v>1</v>
      </c>
      <c r="AT15" s="86">
        <v>2</v>
      </c>
      <c r="AU15" s="88">
        <v>2</v>
      </c>
    </row>
    <row r="16" spans="1:47" ht="18" customHeight="1">
      <c r="A16" s="38" t="s">
        <v>18</v>
      </c>
      <c r="B16" s="42">
        <v>3</v>
      </c>
      <c r="C16" s="86">
        <v>0</v>
      </c>
      <c r="D16" s="86">
        <v>0</v>
      </c>
      <c r="E16" s="86">
        <v>1</v>
      </c>
      <c r="F16" s="86">
        <v>0</v>
      </c>
      <c r="G16" s="86">
        <v>1</v>
      </c>
      <c r="H16" s="87">
        <v>1</v>
      </c>
      <c r="I16" s="86">
        <v>2</v>
      </c>
      <c r="J16" s="88">
        <v>1</v>
      </c>
      <c r="K16" s="86">
        <v>1</v>
      </c>
      <c r="L16" s="87">
        <v>1</v>
      </c>
      <c r="M16" s="86">
        <v>1</v>
      </c>
      <c r="N16" s="88">
        <v>2</v>
      </c>
      <c r="O16" s="86">
        <v>1</v>
      </c>
      <c r="P16" s="87">
        <v>1</v>
      </c>
      <c r="Q16" s="86">
        <v>2</v>
      </c>
      <c r="R16" s="88">
        <v>3</v>
      </c>
      <c r="S16" s="86">
        <v>2</v>
      </c>
      <c r="T16" s="87">
        <v>2</v>
      </c>
      <c r="U16" s="86">
        <v>2</v>
      </c>
      <c r="V16" s="88">
        <v>2</v>
      </c>
      <c r="Z16" s="38" t="s">
        <v>21</v>
      </c>
      <c r="AA16" s="39">
        <v>3</v>
      </c>
      <c r="AB16" s="86">
        <v>0</v>
      </c>
      <c r="AC16" s="86">
        <v>0</v>
      </c>
      <c r="AD16" s="86">
        <v>1</v>
      </c>
      <c r="AE16" s="86">
        <v>0</v>
      </c>
      <c r="AF16" s="86">
        <v>1</v>
      </c>
      <c r="AG16" s="87">
        <v>0</v>
      </c>
      <c r="AH16" s="86">
        <v>1</v>
      </c>
      <c r="AI16" s="88">
        <v>0</v>
      </c>
      <c r="AJ16" s="86">
        <v>0</v>
      </c>
      <c r="AK16" s="87">
        <v>0</v>
      </c>
      <c r="AL16" s="86">
        <v>1</v>
      </c>
      <c r="AM16" s="88">
        <v>1</v>
      </c>
      <c r="AN16" s="86">
        <v>1</v>
      </c>
      <c r="AO16" s="87">
        <v>0</v>
      </c>
      <c r="AP16" s="86">
        <v>1</v>
      </c>
      <c r="AQ16" s="88">
        <v>1</v>
      </c>
      <c r="AR16" s="86">
        <v>1</v>
      </c>
      <c r="AS16" s="87">
        <v>2</v>
      </c>
      <c r="AT16" s="86">
        <v>1</v>
      </c>
      <c r="AU16" s="88">
        <v>1</v>
      </c>
    </row>
    <row r="17" spans="1:47" ht="18" customHeight="1">
      <c r="A17" s="3" t="s">
        <v>19</v>
      </c>
      <c r="B17" s="7">
        <v>1</v>
      </c>
      <c r="C17" s="34">
        <v>0</v>
      </c>
      <c r="D17" s="34">
        <v>0</v>
      </c>
      <c r="E17" s="34">
        <v>0</v>
      </c>
      <c r="F17" s="34">
        <v>0</v>
      </c>
      <c r="G17" s="34">
        <v>1</v>
      </c>
      <c r="H17" s="89">
        <v>1</v>
      </c>
      <c r="I17" s="34">
        <v>1</v>
      </c>
      <c r="J17" s="90">
        <v>1</v>
      </c>
      <c r="K17" s="34">
        <v>1</v>
      </c>
      <c r="L17" s="89">
        <v>1</v>
      </c>
      <c r="M17" s="34">
        <v>1</v>
      </c>
      <c r="N17" s="90">
        <v>1</v>
      </c>
      <c r="O17" s="34">
        <v>2</v>
      </c>
      <c r="P17" s="89">
        <v>2</v>
      </c>
      <c r="Q17" s="34">
        <v>2</v>
      </c>
      <c r="R17" s="90">
        <v>2</v>
      </c>
      <c r="S17" s="34">
        <v>1</v>
      </c>
      <c r="T17" s="89">
        <v>2</v>
      </c>
      <c r="U17" s="34">
        <v>1</v>
      </c>
      <c r="V17" s="90">
        <v>2</v>
      </c>
      <c r="Z17" s="3" t="s">
        <v>22</v>
      </c>
      <c r="AA17" s="10">
        <v>1</v>
      </c>
      <c r="AB17" s="34">
        <v>0</v>
      </c>
      <c r="AC17" s="34">
        <v>0</v>
      </c>
      <c r="AD17" s="34">
        <v>0</v>
      </c>
      <c r="AE17" s="34">
        <v>0</v>
      </c>
      <c r="AF17" s="34">
        <v>0</v>
      </c>
      <c r="AG17" s="89">
        <v>1</v>
      </c>
      <c r="AH17" s="34">
        <v>1</v>
      </c>
      <c r="AI17" s="90">
        <v>1</v>
      </c>
      <c r="AJ17" s="34">
        <v>0</v>
      </c>
      <c r="AK17" s="89">
        <v>1</v>
      </c>
      <c r="AL17" s="34">
        <v>1</v>
      </c>
      <c r="AM17" s="90">
        <v>0</v>
      </c>
      <c r="AN17" s="34">
        <v>1</v>
      </c>
      <c r="AO17" s="89">
        <v>0</v>
      </c>
      <c r="AP17" s="34">
        <v>1</v>
      </c>
      <c r="AQ17" s="90">
        <v>1</v>
      </c>
      <c r="AR17" s="34">
        <v>1</v>
      </c>
      <c r="AS17" s="89">
        <v>0</v>
      </c>
      <c r="AT17" s="34">
        <v>1</v>
      </c>
      <c r="AU17" s="90">
        <v>0</v>
      </c>
    </row>
    <row r="18" spans="1:47" ht="18" customHeight="1">
      <c r="A18" s="3" t="s">
        <v>19</v>
      </c>
      <c r="B18" s="7">
        <v>2</v>
      </c>
      <c r="C18" s="34">
        <v>1</v>
      </c>
      <c r="D18" s="34">
        <v>0</v>
      </c>
      <c r="E18" s="34">
        <v>1</v>
      </c>
      <c r="F18" s="34">
        <v>0</v>
      </c>
      <c r="G18" s="34">
        <v>1</v>
      </c>
      <c r="H18" s="89">
        <v>0</v>
      </c>
      <c r="I18" s="34">
        <v>2</v>
      </c>
      <c r="J18" s="90">
        <v>1</v>
      </c>
      <c r="K18" s="34">
        <v>2</v>
      </c>
      <c r="L18" s="89">
        <v>1</v>
      </c>
      <c r="M18" s="34">
        <v>2</v>
      </c>
      <c r="N18" s="90">
        <v>1</v>
      </c>
      <c r="O18" s="34">
        <v>1</v>
      </c>
      <c r="P18" s="89">
        <v>1</v>
      </c>
      <c r="Q18" s="34">
        <v>2</v>
      </c>
      <c r="R18" s="90">
        <v>2</v>
      </c>
      <c r="S18" s="34">
        <v>1</v>
      </c>
      <c r="T18" s="89">
        <v>1</v>
      </c>
      <c r="U18" s="34">
        <v>2</v>
      </c>
      <c r="V18" s="90">
        <v>2</v>
      </c>
      <c r="Z18" s="3" t="s">
        <v>22</v>
      </c>
      <c r="AA18" s="10">
        <v>2</v>
      </c>
      <c r="AB18" s="34">
        <v>0</v>
      </c>
      <c r="AC18" s="34">
        <v>0</v>
      </c>
      <c r="AD18" s="34">
        <v>0</v>
      </c>
      <c r="AE18" s="34">
        <v>0</v>
      </c>
      <c r="AF18" s="34">
        <v>0</v>
      </c>
      <c r="AG18" s="89">
        <v>0</v>
      </c>
      <c r="AH18" s="34">
        <v>1</v>
      </c>
      <c r="AI18" s="90">
        <v>1</v>
      </c>
      <c r="AJ18" s="34">
        <v>0</v>
      </c>
      <c r="AK18" s="89">
        <v>0</v>
      </c>
      <c r="AL18" s="34">
        <v>0</v>
      </c>
      <c r="AM18" s="90">
        <v>1</v>
      </c>
      <c r="AN18" s="34">
        <v>0</v>
      </c>
      <c r="AO18" s="89">
        <v>0</v>
      </c>
      <c r="AP18" s="34">
        <v>0</v>
      </c>
      <c r="AQ18" s="90">
        <v>1</v>
      </c>
      <c r="AR18" s="34">
        <v>0</v>
      </c>
      <c r="AS18" s="89">
        <v>1</v>
      </c>
      <c r="AT18" s="34">
        <v>1</v>
      </c>
      <c r="AU18" s="90">
        <v>0</v>
      </c>
    </row>
    <row r="19" spans="1:47" ht="18" customHeight="1">
      <c r="A19" s="3" t="s">
        <v>19</v>
      </c>
      <c r="B19" s="7">
        <v>3</v>
      </c>
      <c r="C19" s="34">
        <v>0</v>
      </c>
      <c r="D19" s="34">
        <v>0</v>
      </c>
      <c r="E19" s="34">
        <v>1</v>
      </c>
      <c r="F19" s="34">
        <v>0</v>
      </c>
      <c r="G19" s="34">
        <v>0</v>
      </c>
      <c r="H19" s="89">
        <v>1</v>
      </c>
      <c r="I19" s="34">
        <v>1</v>
      </c>
      <c r="J19" s="90">
        <v>1</v>
      </c>
      <c r="K19" s="34">
        <v>0</v>
      </c>
      <c r="L19" s="89">
        <v>1</v>
      </c>
      <c r="M19" s="34">
        <v>1</v>
      </c>
      <c r="N19" s="90">
        <v>1</v>
      </c>
      <c r="O19" s="34">
        <v>2</v>
      </c>
      <c r="P19" s="89">
        <v>1</v>
      </c>
      <c r="Q19" s="34">
        <v>2</v>
      </c>
      <c r="R19" s="90">
        <v>3</v>
      </c>
      <c r="S19" s="34">
        <v>1</v>
      </c>
      <c r="T19" s="89">
        <v>2</v>
      </c>
      <c r="U19" s="34">
        <v>1</v>
      </c>
      <c r="V19" s="90">
        <v>1</v>
      </c>
      <c r="Z19" s="3" t="s">
        <v>22</v>
      </c>
      <c r="AA19" s="10">
        <v>3</v>
      </c>
      <c r="AB19" s="34">
        <v>0</v>
      </c>
      <c r="AC19" s="34">
        <v>0</v>
      </c>
      <c r="AD19" s="34">
        <v>0</v>
      </c>
      <c r="AE19" s="34">
        <v>1</v>
      </c>
      <c r="AF19" s="34">
        <v>1</v>
      </c>
      <c r="AG19" s="89">
        <v>0</v>
      </c>
      <c r="AH19" s="34">
        <v>0</v>
      </c>
      <c r="AI19" s="90">
        <v>0</v>
      </c>
      <c r="AJ19" s="34">
        <v>1</v>
      </c>
      <c r="AK19" s="89">
        <v>1</v>
      </c>
      <c r="AL19" s="34">
        <v>1</v>
      </c>
      <c r="AM19" s="90">
        <v>0</v>
      </c>
      <c r="AN19" s="34">
        <v>1</v>
      </c>
      <c r="AO19" s="89">
        <v>2</v>
      </c>
      <c r="AP19" s="34">
        <v>1</v>
      </c>
      <c r="AQ19" s="90">
        <v>2</v>
      </c>
      <c r="AR19" s="34">
        <v>2</v>
      </c>
      <c r="AS19" s="89">
        <v>1</v>
      </c>
      <c r="AT19" s="34">
        <v>1</v>
      </c>
      <c r="AU19" s="90">
        <v>1</v>
      </c>
    </row>
    <row r="20" spans="1:47" ht="18" customHeight="1">
      <c r="A20" s="4" t="s">
        <v>10</v>
      </c>
      <c r="B20" s="8">
        <v>1</v>
      </c>
      <c r="C20" s="35">
        <v>0</v>
      </c>
      <c r="D20" s="35">
        <v>0</v>
      </c>
      <c r="E20" s="35">
        <v>0</v>
      </c>
      <c r="F20" s="35">
        <v>0</v>
      </c>
      <c r="G20" s="35">
        <v>1</v>
      </c>
      <c r="H20" s="91">
        <v>0</v>
      </c>
      <c r="I20" s="35">
        <v>0</v>
      </c>
      <c r="J20" s="92">
        <v>0</v>
      </c>
      <c r="K20" s="35">
        <v>1</v>
      </c>
      <c r="L20" s="91">
        <v>0</v>
      </c>
      <c r="M20" s="35">
        <v>1</v>
      </c>
      <c r="N20" s="92">
        <v>1</v>
      </c>
      <c r="O20" s="35">
        <v>1</v>
      </c>
      <c r="P20" s="91">
        <v>2</v>
      </c>
      <c r="Q20" s="35">
        <v>1</v>
      </c>
      <c r="R20" s="92">
        <v>1</v>
      </c>
      <c r="S20" s="35">
        <v>1</v>
      </c>
      <c r="T20" s="91">
        <v>1</v>
      </c>
      <c r="U20" s="35">
        <v>1</v>
      </c>
      <c r="V20" s="92">
        <v>1</v>
      </c>
      <c r="Z20" s="4" t="s">
        <v>11</v>
      </c>
      <c r="AA20" s="11">
        <v>1</v>
      </c>
      <c r="AB20" s="35">
        <v>0</v>
      </c>
      <c r="AC20" s="35">
        <v>0</v>
      </c>
      <c r="AD20" s="35">
        <v>0</v>
      </c>
      <c r="AE20" s="35">
        <v>0</v>
      </c>
      <c r="AF20" s="35">
        <v>0</v>
      </c>
      <c r="AG20" s="91">
        <v>0</v>
      </c>
      <c r="AH20" s="35">
        <v>0</v>
      </c>
      <c r="AI20" s="92">
        <v>0</v>
      </c>
      <c r="AJ20" s="35">
        <v>1</v>
      </c>
      <c r="AK20" s="91">
        <v>1</v>
      </c>
      <c r="AL20" s="35">
        <v>1</v>
      </c>
      <c r="AM20" s="92">
        <v>1</v>
      </c>
      <c r="AN20" s="35">
        <v>0</v>
      </c>
      <c r="AO20" s="91">
        <v>0</v>
      </c>
      <c r="AP20" s="35">
        <v>0</v>
      </c>
      <c r="AQ20" s="92">
        <v>0</v>
      </c>
      <c r="AR20" s="35">
        <v>0</v>
      </c>
      <c r="AS20" s="91">
        <v>1</v>
      </c>
      <c r="AT20" s="35">
        <v>0</v>
      </c>
      <c r="AU20" s="92">
        <v>1</v>
      </c>
    </row>
    <row r="21" spans="1:47" ht="18" customHeight="1">
      <c r="A21" s="4" t="s">
        <v>10</v>
      </c>
      <c r="B21" s="8">
        <v>2</v>
      </c>
      <c r="C21" s="35">
        <v>0</v>
      </c>
      <c r="D21" s="35">
        <v>0</v>
      </c>
      <c r="E21" s="35">
        <v>1</v>
      </c>
      <c r="F21" s="35">
        <v>0</v>
      </c>
      <c r="G21" s="35">
        <v>0</v>
      </c>
      <c r="H21" s="91">
        <v>1</v>
      </c>
      <c r="I21" s="35">
        <v>1</v>
      </c>
      <c r="J21" s="92">
        <v>0</v>
      </c>
      <c r="K21" s="35">
        <v>1</v>
      </c>
      <c r="L21" s="91">
        <v>1</v>
      </c>
      <c r="M21" s="35">
        <v>1</v>
      </c>
      <c r="N21" s="92">
        <v>1</v>
      </c>
      <c r="O21" s="35">
        <v>1</v>
      </c>
      <c r="P21" s="91">
        <v>1</v>
      </c>
      <c r="Q21" s="35">
        <v>1</v>
      </c>
      <c r="R21" s="92">
        <v>1</v>
      </c>
      <c r="S21" s="35">
        <v>0</v>
      </c>
      <c r="T21" s="91">
        <v>1</v>
      </c>
      <c r="U21" s="35">
        <v>2</v>
      </c>
      <c r="V21" s="92">
        <v>1</v>
      </c>
      <c r="Z21" s="4" t="s">
        <v>11</v>
      </c>
      <c r="AA21" s="11">
        <v>2</v>
      </c>
      <c r="AB21" s="35">
        <v>0</v>
      </c>
      <c r="AC21" s="35">
        <v>0</v>
      </c>
      <c r="AD21" s="35">
        <v>0</v>
      </c>
      <c r="AE21" s="35">
        <v>0</v>
      </c>
      <c r="AF21" s="35">
        <v>0</v>
      </c>
      <c r="AG21" s="91">
        <v>0</v>
      </c>
      <c r="AH21" s="35">
        <v>0</v>
      </c>
      <c r="AI21" s="92">
        <v>0</v>
      </c>
      <c r="AJ21" s="35">
        <v>1</v>
      </c>
      <c r="AK21" s="91">
        <v>0</v>
      </c>
      <c r="AL21" s="35">
        <v>0</v>
      </c>
      <c r="AM21" s="92">
        <v>0</v>
      </c>
      <c r="AN21" s="35">
        <v>1</v>
      </c>
      <c r="AO21" s="91">
        <v>1</v>
      </c>
      <c r="AP21" s="35">
        <v>0</v>
      </c>
      <c r="AQ21" s="92">
        <v>1</v>
      </c>
      <c r="AR21" s="35">
        <v>1</v>
      </c>
      <c r="AS21" s="91">
        <v>0</v>
      </c>
      <c r="AT21" s="35">
        <v>1</v>
      </c>
      <c r="AU21" s="92">
        <v>0</v>
      </c>
    </row>
    <row r="22" spans="1:47" ht="18" customHeight="1" thickBot="1">
      <c r="A22" s="4" t="s">
        <v>10</v>
      </c>
      <c r="B22" s="8">
        <v>3</v>
      </c>
      <c r="C22" s="36">
        <v>0</v>
      </c>
      <c r="D22" s="36">
        <v>0</v>
      </c>
      <c r="E22" s="36">
        <v>1</v>
      </c>
      <c r="F22" s="36">
        <v>0</v>
      </c>
      <c r="G22" s="36">
        <v>0</v>
      </c>
      <c r="H22" s="93">
        <v>0</v>
      </c>
      <c r="I22" s="36">
        <v>0</v>
      </c>
      <c r="J22" s="94">
        <v>1</v>
      </c>
      <c r="K22" s="36">
        <v>0</v>
      </c>
      <c r="L22" s="93">
        <v>1</v>
      </c>
      <c r="M22" s="36">
        <v>1</v>
      </c>
      <c r="N22" s="94">
        <v>1</v>
      </c>
      <c r="O22" s="36">
        <v>1</v>
      </c>
      <c r="P22" s="93">
        <v>0</v>
      </c>
      <c r="Q22" s="36">
        <v>1</v>
      </c>
      <c r="R22" s="94">
        <v>2</v>
      </c>
      <c r="S22" s="36">
        <v>1</v>
      </c>
      <c r="T22" s="93">
        <v>1</v>
      </c>
      <c r="U22" s="36">
        <v>1</v>
      </c>
      <c r="V22" s="94">
        <v>1</v>
      </c>
      <c r="Z22" s="4" t="s">
        <v>11</v>
      </c>
      <c r="AA22" s="11">
        <v>3</v>
      </c>
      <c r="AB22" s="36">
        <v>0</v>
      </c>
      <c r="AC22" s="36">
        <v>0</v>
      </c>
      <c r="AD22" s="36">
        <v>0</v>
      </c>
      <c r="AE22" s="36">
        <v>0</v>
      </c>
      <c r="AF22" s="36">
        <v>0</v>
      </c>
      <c r="AG22" s="93">
        <v>0</v>
      </c>
      <c r="AH22" s="36">
        <v>0</v>
      </c>
      <c r="AI22" s="94">
        <v>1</v>
      </c>
      <c r="AJ22" s="36">
        <v>0</v>
      </c>
      <c r="AK22" s="93">
        <v>0</v>
      </c>
      <c r="AL22" s="36">
        <v>0</v>
      </c>
      <c r="AM22" s="94">
        <v>0</v>
      </c>
      <c r="AN22" s="36">
        <v>0</v>
      </c>
      <c r="AO22" s="93">
        <v>0</v>
      </c>
      <c r="AP22" s="36">
        <v>1</v>
      </c>
      <c r="AQ22" s="94">
        <v>0</v>
      </c>
      <c r="AR22" s="36">
        <v>1</v>
      </c>
      <c r="AS22" s="93">
        <v>0</v>
      </c>
      <c r="AT22" s="36">
        <v>0</v>
      </c>
      <c r="AU22" s="94">
        <v>0</v>
      </c>
    </row>
    <row r="23" spans="1:47" ht="18" customHeight="1">
      <c r="B23" s="108"/>
      <c r="AA23" s="108"/>
      <c r="AB23" s="82"/>
      <c r="AC23" s="82"/>
      <c r="AD23" s="82"/>
      <c r="AE23" s="82"/>
      <c r="AF23" s="82"/>
      <c r="AG23" s="82"/>
      <c r="AH23" s="82"/>
      <c r="AI23" s="82"/>
      <c r="AJ23" s="82"/>
      <c r="AK23" s="82"/>
      <c r="AL23" s="82"/>
      <c r="AM23" s="82"/>
      <c r="AN23" s="82"/>
      <c r="AO23" s="82"/>
      <c r="AP23" s="82"/>
      <c r="AQ23" s="82"/>
      <c r="AR23" s="82"/>
      <c r="AS23" s="82"/>
      <c r="AT23" s="82"/>
      <c r="AU23" s="82"/>
    </row>
    <row r="24" spans="1:47" ht="18" customHeight="1">
      <c r="B24" s="108"/>
      <c r="AA24" s="108"/>
      <c r="AB24" s="82"/>
      <c r="AC24" s="82"/>
      <c r="AD24" s="82"/>
      <c r="AE24" s="82"/>
      <c r="AF24" s="82"/>
      <c r="AG24" s="82"/>
      <c r="AH24" s="82"/>
      <c r="AI24" s="82"/>
      <c r="AJ24" s="82"/>
      <c r="AK24" s="82"/>
      <c r="AL24" s="82"/>
      <c r="AM24" s="82"/>
      <c r="AN24" s="82"/>
      <c r="AO24" s="82"/>
      <c r="AP24" s="82"/>
      <c r="AQ24" s="82"/>
      <c r="AR24" s="82"/>
      <c r="AS24" s="82"/>
      <c r="AT24" s="82"/>
      <c r="AU24" s="82"/>
    </row>
    <row r="25" spans="1:47" ht="18" customHeight="1">
      <c r="B25" s="108"/>
      <c r="AA25" s="108"/>
      <c r="AB25" s="82"/>
      <c r="AC25" s="82"/>
      <c r="AD25" s="82"/>
      <c r="AE25" s="82"/>
      <c r="AF25" s="82"/>
      <c r="AG25" s="82"/>
      <c r="AH25" s="82"/>
      <c r="AI25" s="82"/>
      <c r="AJ25" s="82"/>
      <c r="AK25" s="82"/>
      <c r="AL25" s="82"/>
      <c r="AM25" s="82"/>
      <c r="AN25" s="82"/>
      <c r="AO25" s="82"/>
      <c r="AP25" s="82"/>
      <c r="AQ25" s="82"/>
      <c r="AR25" s="82"/>
      <c r="AS25" s="82"/>
      <c r="AT25" s="82"/>
      <c r="AU25" s="82"/>
    </row>
    <row r="26" spans="1:47" ht="18" customHeight="1">
      <c r="A26" s="140" t="s">
        <v>57</v>
      </c>
      <c r="B26" s="144"/>
      <c r="C26" s="108"/>
      <c r="D26" s="108"/>
      <c r="E26" s="108"/>
      <c r="F26" s="108"/>
      <c r="G26" s="108"/>
      <c r="H26" s="108"/>
      <c r="I26" s="108"/>
      <c r="J26" s="108"/>
      <c r="K26" s="108"/>
      <c r="L26" s="108"/>
      <c r="M26" s="108"/>
      <c r="N26" s="108"/>
      <c r="O26" s="108"/>
      <c r="P26" s="108"/>
      <c r="Q26" s="108"/>
      <c r="R26" s="108"/>
      <c r="S26" s="108"/>
      <c r="T26" s="108"/>
      <c r="U26" s="108"/>
      <c r="V26" s="108"/>
      <c r="Z26" s="140" t="s">
        <v>57</v>
      </c>
      <c r="AA26" s="140"/>
      <c r="AB26" s="108"/>
      <c r="AC26" s="108"/>
      <c r="AD26" s="108"/>
      <c r="AE26" s="108"/>
      <c r="AF26" s="108"/>
      <c r="AG26" s="108"/>
      <c r="AH26" s="108"/>
      <c r="AI26" s="108"/>
      <c r="AJ26" s="108"/>
      <c r="AK26" s="108"/>
      <c r="AL26" s="82"/>
      <c r="AM26" s="82"/>
      <c r="AN26" s="82"/>
      <c r="AO26" s="82"/>
      <c r="AP26" s="82"/>
      <c r="AQ26" s="82"/>
      <c r="AR26" s="82"/>
      <c r="AS26" s="82"/>
      <c r="AT26" s="82"/>
      <c r="AU26" s="82"/>
    </row>
    <row r="27" spans="1:47" ht="18" customHeight="1">
      <c r="B27" s="22" t="s">
        <v>16</v>
      </c>
      <c r="C27" s="107" t="s">
        <v>60</v>
      </c>
      <c r="D27" s="107" t="s">
        <v>61</v>
      </c>
      <c r="E27" s="107" t="s">
        <v>62</v>
      </c>
      <c r="F27" s="107" t="s">
        <v>63</v>
      </c>
      <c r="G27" s="107" t="s">
        <v>64</v>
      </c>
      <c r="H27" s="107" t="s">
        <v>65</v>
      </c>
      <c r="I27" s="107" t="s">
        <v>67</v>
      </c>
      <c r="J27" s="107" t="s">
        <v>66</v>
      </c>
      <c r="K27" s="107" t="s">
        <v>68</v>
      </c>
      <c r="L27" s="107" t="s">
        <v>69</v>
      </c>
      <c r="M27" s="19"/>
      <c r="N27" s="74"/>
      <c r="O27" s="19"/>
      <c r="P27" s="19"/>
      <c r="Q27" s="108"/>
      <c r="R27" s="108"/>
      <c r="S27" s="108"/>
      <c r="T27" s="108"/>
      <c r="U27" s="108"/>
      <c r="V27" s="108"/>
      <c r="AA27" s="22" t="s">
        <v>16</v>
      </c>
      <c r="AB27" s="107" t="s">
        <v>60</v>
      </c>
      <c r="AC27" s="107" t="s">
        <v>61</v>
      </c>
      <c r="AD27" s="107" t="s">
        <v>62</v>
      </c>
      <c r="AE27" s="107" t="s">
        <v>63</v>
      </c>
      <c r="AF27" s="107" t="s">
        <v>64</v>
      </c>
      <c r="AG27" s="107" t="s">
        <v>65</v>
      </c>
      <c r="AH27" s="107" t="s">
        <v>67</v>
      </c>
      <c r="AI27" s="107" t="s">
        <v>66</v>
      </c>
      <c r="AJ27" s="107" t="s">
        <v>68</v>
      </c>
      <c r="AK27" s="107" t="s">
        <v>69</v>
      </c>
      <c r="AL27" s="19"/>
      <c r="AM27" s="19"/>
      <c r="AN27" s="19"/>
      <c r="AO27" s="19"/>
      <c r="AP27" s="82"/>
      <c r="AQ27" s="82"/>
      <c r="AR27" s="82"/>
      <c r="AS27" s="82"/>
      <c r="AT27" s="82"/>
      <c r="AU27" s="82"/>
    </row>
    <row r="28" spans="1:47" ht="18" customHeight="1">
      <c r="A28" s="76"/>
      <c r="B28" s="79" t="s">
        <v>17</v>
      </c>
      <c r="C28" s="95">
        <f>AVERAGE(C5:D7)</f>
        <v>1.5</v>
      </c>
      <c r="D28" s="95">
        <f>AVERAGE(E5:F7)</f>
        <v>1.5</v>
      </c>
      <c r="E28" s="95">
        <f>AVERAGE(G5:H7)</f>
        <v>1.8333333333333333</v>
      </c>
      <c r="F28" s="95">
        <f>AVERAGE(I5:J7)</f>
        <v>2</v>
      </c>
      <c r="G28" s="95">
        <f>AVERAGE(K5:L7)</f>
        <v>2.1666666666666665</v>
      </c>
      <c r="H28" s="95">
        <f>AVERAGE(M5:N7)</f>
        <v>2.5</v>
      </c>
      <c r="I28" s="95">
        <f>AVERAGE(O5:P7)</f>
        <v>2.3333333333333335</v>
      </c>
      <c r="J28" s="95">
        <f>AVERAGE(Q5:R7)</f>
        <v>3</v>
      </c>
      <c r="K28" s="95">
        <f>AVERAGE(S5:T7)</f>
        <v>3.1666666666666665</v>
      </c>
      <c r="L28" s="96">
        <f>AVERAGE(U5:V7)</f>
        <v>3.6666666666666665</v>
      </c>
      <c r="M28" s="20"/>
      <c r="N28" s="75"/>
      <c r="O28" s="20"/>
      <c r="P28" s="21"/>
      <c r="Q28" s="12"/>
      <c r="R28" s="12"/>
      <c r="S28" s="12"/>
      <c r="T28" s="12"/>
      <c r="U28" s="12"/>
      <c r="V28" s="12"/>
      <c r="Z28" s="76"/>
      <c r="AA28" s="79" t="s">
        <v>58</v>
      </c>
      <c r="AB28" s="95">
        <f>AVERAGE(AB5:AC7)</f>
        <v>0.33333333333333331</v>
      </c>
      <c r="AC28" s="95">
        <f>AVERAGE(AD5:AE7)</f>
        <v>0.83333333333333337</v>
      </c>
      <c r="AD28" s="95">
        <f>AVERAGE(AF5:AG7)</f>
        <v>1</v>
      </c>
      <c r="AE28" s="95">
        <f>AVERAGE(AH5:AI7)</f>
        <v>1.3333333333333333</v>
      </c>
      <c r="AF28" s="95">
        <f>AVERAGE(AJ5:AK7)</f>
        <v>1.1666666666666667</v>
      </c>
      <c r="AG28" s="95">
        <f>AVERAGE(AL5:AM7)</f>
        <v>1.3333333333333333</v>
      </c>
      <c r="AH28" s="95">
        <f>AVERAGE(AN5:AO7)</f>
        <v>1.1666666666666667</v>
      </c>
      <c r="AI28" s="95">
        <f>AVERAGE(AP5:AQ7)</f>
        <v>1.3333333333333333</v>
      </c>
      <c r="AJ28" s="95">
        <f>AVERAGE(AR5:AS7)</f>
        <v>1.3333333333333333</v>
      </c>
      <c r="AK28" s="96">
        <f>AVERAGE(AT5:AU7)</f>
        <v>1.8333333333333333</v>
      </c>
      <c r="AL28" s="20"/>
      <c r="AM28" s="20"/>
      <c r="AN28" s="20"/>
      <c r="AO28" s="21"/>
      <c r="AP28" s="12"/>
      <c r="AQ28" s="12"/>
      <c r="AR28" s="12"/>
      <c r="AS28" s="12"/>
      <c r="AT28" s="12"/>
      <c r="AU28" s="12"/>
    </row>
    <row r="29" spans="1:47" ht="18" customHeight="1">
      <c r="A29" s="77"/>
      <c r="B29" s="80" t="s">
        <v>1</v>
      </c>
      <c r="C29" s="29">
        <f>AVERAGE(C8:D10)</f>
        <v>0.33333333333333331</v>
      </c>
      <c r="D29" s="29">
        <f>AVERAGE(E8:F10)</f>
        <v>0.66666666666666663</v>
      </c>
      <c r="E29" s="29">
        <f>AVERAGE(G8:H10)</f>
        <v>1.1666666666666667</v>
      </c>
      <c r="F29" s="29">
        <f>AVERAGE(I8:J10)</f>
        <v>1.8333333333333333</v>
      </c>
      <c r="G29" s="29">
        <f>AVERAGE(K8:L10)</f>
        <v>1.3333333333333333</v>
      </c>
      <c r="H29" s="29">
        <f>AVERAGE(M8:N10)</f>
        <v>1.3333333333333333</v>
      </c>
      <c r="I29" s="29">
        <f>AVERAGE(O8:P10)</f>
        <v>1.6666666666666667</v>
      </c>
      <c r="J29" s="29">
        <f>AVERAGE(Q8:R10)</f>
        <v>2</v>
      </c>
      <c r="K29" s="29">
        <f>AVERAGE(S8:T10)</f>
        <v>2.1666666666666665</v>
      </c>
      <c r="L29" s="30">
        <f>AVERAGE(U8:V10)</f>
        <v>2.5</v>
      </c>
      <c r="M29" s="20"/>
      <c r="N29" s="75"/>
      <c r="O29" s="20"/>
      <c r="P29" s="21"/>
      <c r="Q29" s="12"/>
      <c r="R29" s="12"/>
      <c r="S29" s="12"/>
      <c r="T29" s="12"/>
      <c r="U29" s="12"/>
      <c r="V29" s="12"/>
      <c r="Z29" s="77"/>
      <c r="AA29" s="80" t="s">
        <v>6</v>
      </c>
      <c r="AB29" s="29">
        <f>AVERAGE(AB8:AC10)</f>
        <v>0.16666666666666666</v>
      </c>
      <c r="AC29" s="29">
        <f>AVERAGE(AD8:AE10)</f>
        <v>0.5</v>
      </c>
      <c r="AD29" s="29">
        <f>AVERAGE(AF8:AG10)</f>
        <v>0.5</v>
      </c>
      <c r="AE29" s="29">
        <f>AVERAGE(AH8:AI10)</f>
        <v>0.33333333333333331</v>
      </c>
      <c r="AF29" s="29">
        <f>AVERAGE(AJ8:AK10)</f>
        <v>0.5</v>
      </c>
      <c r="AG29" s="29">
        <f>AVERAGE(AL8:AM10)</f>
        <v>0.83333333333333337</v>
      </c>
      <c r="AH29" s="29">
        <f>AVERAGE(AN8:AO10)</f>
        <v>1</v>
      </c>
      <c r="AI29" s="29">
        <f>AVERAGE(AP8:AQ10)</f>
        <v>1.1666666666666667</v>
      </c>
      <c r="AJ29" s="29">
        <f>AVERAGE(AR8:AS10)</f>
        <v>1.1666666666666667</v>
      </c>
      <c r="AK29" s="30">
        <f>AVERAGE(AT8:AU10)</f>
        <v>1.6666666666666667</v>
      </c>
      <c r="AL29" s="20"/>
      <c r="AM29" s="20"/>
      <c r="AN29" s="20"/>
      <c r="AO29" s="21"/>
      <c r="AP29" s="12"/>
      <c r="AQ29" s="12"/>
      <c r="AR29" s="12"/>
      <c r="AS29" s="12"/>
      <c r="AT29" s="12"/>
      <c r="AU29" s="12"/>
    </row>
    <row r="30" spans="1:47" ht="18" customHeight="1">
      <c r="A30" s="78"/>
      <c r="B30" s="81" t="s">
        <v>2</v>
      </c>
      <c r="C30" s="31">
        <f>AVERAGE(C11:D13)</f>
        <v>0.33333333333333331</v>
      </c>
      <c r="D30" s="31">
        <f>AVERAGE(E11:F13)</f>
        <v>0.5</v>
      </c>
      <c r="E30" s="31">
        <f>AVERAGE(G11:H13)</f>
        <v>0.83333333333333337</v>
      </c>
      <c r="F30" s="31">
        <f>AVERAGE(I11:J13)</f>
        <v>1.5</v>
      </c>
      <c r="G30" s="31">
        <f>AVERAGE(K11:L13)</f>
        <v>1</v>
      </c>
      <c r="H30" s="31">
        <f>AVERAGE(M11:N13)</f>
        <v>1.3333333333333333</v>
      </c>
      <c r="I30" s="31">
        <f>AVERAGE(O11:P13)</f>
        <v>1.3333333333333333</v>
      </c>
      <c r="J30" s="31">
        <f>AVERAGE(Q11:R13)</f>
        <v>1.5</v>
      </c>
      <c r="K30" s="31">
        <f>AVERAGE(S11:T13)</f>
        <v>1.3333333333333333</v>
      </c>
      <c r="L30" s="32">
        <f>AVERAGE(U11:V13)</f>
        <v>1.8333333333333333</v>
      </c>
      <c r="M30" s="20"/>
      <c r="N30" s="75"/>
      <c r="O30" s="20"/>
      <c r="P30" s="21"/>
      <c r="Q30" s="12"/>
      <c r="R30" s="12"/>
      <c r="S30" s="12"/>
      <c r="T30" s="12"/>
      <c r="U30" s="12"/>
      <c r="V30" s="12"/>
      <c r="Z30" s="78"/>
      <c r="AA30" s="81" t="s">
        <v>7</v>
      </c>
      <c r="AB30" s="31">
        <f>AVERAGE(AB11:AC13)</f>
        <v>0</v>
      </c>
      <c r="AC30" s="31">
        <f>AVERAGE(AD11:AE13)</f>
        <v>0.33333333333333331</v>
      </c>
      <c r="AD30" s="31">
        <f>AVERAGE(AF11:AG13)</f>
        <v>0.33333333333333331</v>
      </c>
      <c r="AE30" s="31">
        <f>AVERAGE(AH11:AI13)</f>
        <v>0.33333333333333331</v>
      </c>
      <c r="AF30" s="31">
        <f>AVERAGE(AJ11:AK13)</f>
        <v>0.33333333333333331</v>
      </c>
      <c r="AG30" s="31">
        <f>AVERAGE(AL11:AM13)</f>
        <v>0.66666666666666663</v>
      </c>
      <c r="AH30" s="31">
        <f>AVERAGE(AN11:AO13)</f>
        <v>0.5</v>
      </c>
      <c r="AI30" s="31">
        <f>AVERAGE(AP11:AQ13)</f>
        <v>1</v>
      </c>
      <c r="AJ30" s="31">
        <f>AVERAGE(AR11:AS13)</f>
        <v>1</v>
      </c>
      <c r="AK30" s="32">
        <f>AVERAGE(AT11:AU13)</f>
        <v>0.83333333333333337</v>
      </c>
      <c r="AL30" s="20"/>
      <c r="AM30" s="20"/>
      <c r="AN30" s="20"/>
      <c r="AO30" s="21"/>
      <c r="AP30" s="12"/>
      <c r="AQ30" s="12"/>
      <c r="AR30" s="12"/>
      <c r="AS30" s="12"/>
      <c r="AT30" s="12"/>
      <c r="AU30" s="12"/>
    </row>
    <row r="31" spans="1:47" ht="18" customHeight="1">
      <c r="A31" s="76"/>
      <c r="B31" s="79" t="s">
        <v>18</v>
      </c>
      <c r="C31" s="95">
        <f>AVERAGE(C14:D16)</f>
        <v>0.33333333333333331</v>
      </c>
      <c r="D31" s="95">
        <f>AVERAGE(E14:F16)</f>
        <v>0.66666666666666663</v>
      </c>
      <c r="E31" s="95">
        <f>AVERAGE(G14:H16)</f>
        <v>1.1666666666666667</v>
      </c>
      <c r="F31" s="95">
        <f>AVERAGE(I14:J16)</f>
        <v>1.5</v>
      </c>
      <c r="G31" s="95">
        <f>AVERAGE(K14:L16)</f>
        <v>1.3333333333333333</v>
      </c>
      <c r="H31" s="95">
        <f>AVERAGE(M14:N16)</f>
        <v>1.3333333333333333</v>
      </c>
      <c r="I31" s="95">
        <f>AVERAGE(O14:P16)</f>
        <v>1.5</v>
      </c>
      <c r="J31" s="95">
        <f>AVERAGE(Q14:R16)</f>
        <v>2.1666666666666665</v>
      </c>
      <c r="K31" s="95">
        <f>AVERAGE(S14:T16)</f>
        <v>1.6666666666666667</v>
      </c>
      <c r="L31" s="96">
        <f>AVERAGE(U14:V16)</f>
        <v>1.8333333333333333</v>
      </c>
      <c r="M31" s="20"/>
      <c r="N31" s="20"/>
      <c r="O31" s="20"/>
      <c r="P31" s="21"/>
      <c r="Q31" s="12"/>
      <c r="R31" s="12"/>
      <c r="S31" s="12"/>
      <c r="T31" s="12"/>
      <c r="U31" s="12"/>
      <c r="V31" s="12"/>
      <c r="Z31" s="76"/>
      <c r="AA31" s="79" t="s">
        <v>21</v>
      </c>
      <c r="AB31" s="95">
        <f>AVERAGE(AB14:AC16)</f>
        <v>0.16666666666666666</v>
      </c>
      <c r="AC31" s="95">
        <f>AVERAGE(AD14:AE16)</f>
        <v>0.33333333333333331</v>
      </c>
      <c r="AD31" s="95">
        <f>AVERAGE(AF14:AG16)</f>
        <v>0.5</v>
      </c>
      <c r="AE31" s="95">
        <f>AVERAGE(AH14:AI16)</f>
        <v>0.5</v>
      </c>
      <c r="AF31" s="95">
        <f>AVERAGE(AJ14:AK16)</f>
        <v>0.66666666666666663</v>
      </c>
      <c r="AG31" s="95">
        <f>AVERAGE(AL14:AM16)</f>
        <v>0.83333333333333337</v>
      </c>
      <c r="AH31" s="95">
        <f>AVERAGE(AN14:AO16)</f>
        <v>1</v>
      </c>
      <c r="AI31" s="95">
        <f>AVERAGE(AP14:AQ16)</f>
        <v>1.3333333333333333</v>
      </c>
      <c r="AJ31" s="95">
        <f>AVERAGE(AR14:AS16)</f>
        <v>1</v>
      </c>
      <c r="AK31" s="96">
        <f>AVERAGE(AT14:AU16)</f>
        <v>1.1666666666666667</v>
      </c>
      <c r="AL31" s="20"/>
      <c r="AM31" s="20"/>
      <c r="AN31" s="20"/>
      <c r="AO31" s="21"/>
      <c r="AP31" s="12"/>
      <c r="AQ31" s="12"/>
      <c r="AR31" s="12"/>
      <c r="AS31" s="12"/>
      <c r="AT31" s="12"/>
      <c r="AU31" s="12"/>
    </row>
    <row r="32" spans="1:47" ht="18" customHeight="1">
      <c r="A32" s="77"/>
      <c r="B32" s="80" t="s">
        <v>19</v>
      </c>
      <c r="C32" s="29">
        <f>AVERAGE(C17:D19)</f>
        <v>0.16666666666666666</v>
      </c>
      <c r="D32" s="29">
        <f>AVERAGE(E17:F19)</f>
        <v>0.33333333333333331</v>
      </c>
      <c r="E32" s="29">
        <f>AVERAGE(G17:H19)</f>
        <v>0.66666666666666663</v>
      </c>
      <c r="F32" s="29">
        <f>AVERAGE(I17:J19)</f>
        <v>1.1666666666666667</v>
      </c>
      <c r="G32" s="29">
        <f>AVERAGE(K17:L19)</f>
        <v>1</v>
      </c>
      <c r="H32" s="29">
        <f>AVERAGE(M17:N19)</f>
        <v>1.1666666666666667</v>
      </c>
      <c r="I32" s="29">
        <f>AVERAGE(O17:P19)</f>
        <v>1.5</v>
      </c>
      <c r="J32" s="29">
        <f>AVERAGE(Q17:R19)</f>
        <v>2.1666666666666665</v>
      </c>
      <c r="K32" s="29">
        <f>AVERAGE(S17:T19)</f>
        <v>1.3333333333333333</v>
      </c>
      <c r="L32" s="30">
        <f>AVERAGE(U17:V19)</f>
        <v>1.5</v>
      </c>
      <c r="M32" s="20"/>
      <c r="N32" s="20"/>
      <c r="O32" s="20"/>
      <c r="P32" s="21"/>
      <c r="Q32" s="12"/>
      <c r="R32" s="12"/>
      <c r="S32" s="12"/>
      <c r="T32" s="12"/>
      <c r="U32" s="12"/>
      <c r="V32" s="12"/>
      <c r="Z32" s="77"/>
      <c r="AA32" s="80" t="s">
        <v>22</v>
      </c>
      <c r="AB32" s="29">
        <f>AVERAGE(AB17:AC19)</f>
        <v>0</v>
      </c>
      <c r="AC32" s="29">
        <f>AVERAGE(AD17:AE19)</f>
        <v>0.16666666666666666</v>
      </c>
      <c r="AD32" s="29">
        <f>AVERAGE(AF17:AG19)</f>
        <v>0.33333333333333331</v>
      </c>
      <c r="AE32" s="29">
        <f>AVERAGE(AH17:AI19)</f>
        <v>0.66666666666666663</v>
      </c>
      <c r="AF32" s="29">
        <f>AVERAGE(AJ17:AK19)</f>
        <v>0.5</v>
      </c>
      <c r="AG32" s="29">
        <f>AVERAGE(AL17:AM19)</f>
        <v>0.5</v>
      </c>
      <c r="AH32" s="29">
        <f>AVERAGE(AN17:AO19)</f>
        <v>0.66666666666666663</v>
      </c>
      <c r="AI32" s="29">
        <f>AVERAGE(AP17:AQ19)</f>
        <v>1</v>
      </c>
      <c r="AJ32" s="29">
        <f>AVERAGE(AR17:AS19)</f>
        <v>0.83333333333333337</v>
      </c>
      <c r="AK32" s="30">
        <f>AVERAGE(AT17:AU19)</f>
        <v>0.66666666666666663</v>
      </c>
      <c r="AL32" s="20"/>
      <c r="AM32" s="20"/>
      <c r="AN32" s="20"/>
      <c r="AO32" s="21"/>
      <c r="AP32" s="12"/>
      <c r="AQ32" s="12"/>
      <c r="AR32" s="12"/>
      <c r="AS32" s="12"/>
      <c r="AT32" s="12"/>
      <c r="AU32" s="12"/>
    </row>
    <row r="33" spans="1:47" ht="18" customHeight="1">
      <c r="A33" s="78"/>
      <c r="B33" s="81" t="s">
        <v>10</v>
      </c>
      <c r="C33" s="31">
        <f>AVERAGE(C20:D22)</f>
        <v>0</v>
      </c>
      <c r="D33" s="31">
        <f>AVERAGE(E20:F22)</f>
        <v>0.33333333333333331</v>
      </c>
      <c r="E33" s="31">
        <f>AVERAGE(G20:H22)</f>
        <v>0.33333333333333331</v>
      </c>
      <c r="F33" s="31">
        <f>AVERAGE(I20:J22)</f>
        <v>0.33333333333333331</v>
      </c>
      <c r="G33" s="31">
        <f>AVERAGE(K20:L22)</f>
        <v>0.66666666666666663</v>
      </c>
      <c r="H33" s="31">
        <f>AVERAGE(M20:N22)</f>
        <v>1</v>
      </c>
      <c r="I33" s="31">
        <f>AVERAGE(O20:P22)</f>
        <v>1</v>
      </c>
      <c r="J33" s="31">
        <f>AVERAGE(Q20:R22)</f>
        <v>1.1666666666666667</v>
      </c>
      <c r="K33" s="31">
        <f>AVERAGE(S20:T22)</f>
        <v>0.83333333333333337</v>
      </c>
      <c r="L33" s="32">
        <f>AVERAGE(U20:V22)</f>
        <v>1.1666666666666667</v>
      </c>
      <c r="M33" s="20"/>
      <c r="N33" s="20"/>
      <c r="O33" s="20"/>
      <c r="P33" s="21"/>
      <c r="Q33" s="12"/>
      <c r="R33" s="12"/>
      <c r="S33" s="12"/>
      <c r="T33" s="12"/>
      <c r="U33" s="12"/>
      <c r="V33" s="12"/>
      <c r="Z33" s="78"/>
      <c r="AA33" s="81" t="s">
        <v>11</v>
      </c>
      <c r="AB33" s="31">
        <f>AVERAGE(AB20:AC22)</f>
        <v>0</v>
      </c>
      <c r="AC33" s="31">
        <f>AVERAGE(AD20:AE22)</f>
        <v>0</v>
      </c>
      <c r="AD33" s="31">
        <f>AVERAGE(AF20:AG22)</f>
        <v>0</v>
      </c>
      <c r="AE33" s="31">
        <f>AVERAGE(AH20:AI22)</f>
        <v>0.16666666666666666</v>
      </c>
      <c r="AF33" s="31">
        <f>AVERAGE(AJ20:AK22)</f>
        <v>0.5</v>
      </c>
      <c r="AG33" s="31">
        <f>AVERAGE(AL20:AM22)</f>
        <v>0.33333333333333331</v>
      </c>
      <c r="AH33" s="31">
        <f>AVERAGE(AN20:AO22)</f>
        <v>0.33333333333333331</v>
      </c>
      <c r="AI33" s="31">
        <f>AVERAGE(AP20:AQ22)</f>
        <v>0.33333333333333331</v>
      </c>
      <c r="AJ33" s="31">
        <f>AVERAGE(AR20:AS22)</f>
        <v>0.5</v>
      </c>
      <c r="AK33" s="32">
        <f>AVERAGE(AT20:AU22)</f>
        <v>0.33333333333333331</v>
      </c>
      <c r="AL33" s="20"/>
      <c r="AM33" s="20"/>
      <c r="AN33" s="20"/>
      <c r="AO33" s="21"/>
      <c r="AP33" s="12"/>
      <c r="AQ33" s="12"/>
      <c r="AR33" s="12"/>
      <c r="AS33" s="12"/>
      <c r="AT33" s="12"/>
      <c r="AU33" s="12"/>
    </row>
    <row r="34" spans="1:47" ht="18" customHeight="1">
      <c r="B34" s="22" t="s">
        <v>70</v>
      </c>
      <c r="C34" s="146">
        <f>AVERAGE(C5:D22)</f>
        <v>0.44444444444444442</v>
      </c>
      <c r="D34" s="146">
        <f>AVERAGE(E5:F22)</f>
        <v>0.66666666666666663</v>
      </c>
      <c r="E34" s="146">
        <f>AVERAGE(G5:H22)</f>
        <v>1</v>
      </c>
      <c r="F34" s="146">
        <f>AVERAGE(I5:J22)</f>
        <v>1.3888888888888888</v>
      </c>
      <c r="G34" s="146">
        <f>AVERAGE(K5:L22)</f>
        <v>1.25</v>
      </c>
      <c r="H34" s="146">
        <f>AVERAGE(M5:N22)</f>
        <v>1.4444444444444444</v>
      </c>
      <c r="I34" s="146">
        <f>AVERAGE(O5:P22)</f>
        <v>1.5555555555555556</v>
      </c>
      <c r="J34" s="146">
        <f>AVERAGE(Q5:R22)</f>
        <v>2</v>
      </c>
      <c r="K34" s="146">
        <f>AVERAGE(S5:T22)</f>
        <v>1.75</v>
      </c>
      <c r="L34" s="146">
        <f>AVERAGE(U5:V22)</f>
        <v>2.0833333333333335</v>
      </c>
      <c r="M34" s="19"/>
      <c r="N34" s="19"/>
      <c r="O34" s="19"/>
      <c r="P34" s="19"/>
      <c r="AA34" s="22" t="s">
        <v>71</v>
      </c>
      <c r="AB34" s="146">
        <f>AVERAGE(AB5:AC22)</f>
        <v>0.1111111111111111</v>
      </c>
      <c r="AC34" s="146">
        <f>AVERAGE(AD5:AE22)</f>
        <v>0.3611111111111111</v>
      </c>
      <c r="AD34" s="146">
        <f>AVERAGE(AF5:AG22)</f>
        <v>0.44444444444444442</v>
      </c>
      <c r="AE34" s="146">
        <f>AVERAGE(AH5:AI22)</f>
        <v>0.55555555555555558</v>
      </c>
      <c r="AF34" s="146">
        <f>AVERAGE(AJ5:AK22)</f>
        <v>0.61111111111111116</v>
      </c>
      <c r="AG34" s="146">
        <f>AVERAGE(AL5:AM22)</f>
        <v>0.75</v>
      </c>
      <c r="AH34" s="146">
        <f>AVERAGE(AN5:AO22)</f>
        <v>0.77777777777777779</v>
      </c>
      <c r="AI34" s="146">
        <f>AVERAGE(AP5:AQ22)</f>
        <v>1.0277777777777777</v>
      </c>
      <c r="AJ34" s="146">
        <f>AVERAGE(AR5:AS22)</f>
        <v>0.97222222222222221</v>
      </c>
      <c r="AK34" s="146">
        <f>AVERAGE(AT5:AU22)</f>
        <v>1.0833333333333333</v>
      </c>
      <c r="AL34" s="19"/>
      <c r="AM34" s="19"/>
      <c r="AN34" s="19"/>
      <c r="AO34" s="19"/>
      <c r="AP34" s="82"/>
      <c r="AQ34" s="82"/>
      <c r="AR34" s="82"/>
      <c r="AS34" s="82"/>
      <c r="AT34" s="82"/>
      <c r="AU34" s="82"/>
    </row>
    <row r="35" spans="1:47" ht="18" customHeight="1">
      <c r="B35" s="108"/>
      <c r="C35" s="33"/>
      <c r="D35" s="33"/>
      <c r="E35" s="33"/>
      <c r="F35" s="33"/>
      <c r="G35" s="33"/>
      <c r="H35" s="33"/>
      <c r="I35" s="33"/>
      <c r="J35" s="33"/>
      <c r="K35" s="33"/>
      <c r="L35" s="33"/>
      <c r="M35" s="19"/>
      <c r="N35" s="19"/>
      <c r="O35" s="19"/>
      <c r="P35" s="19"/>
      <c r="AA35" s="108"/>
      <c r="AB35" s="33"/>
      <c r="AC35" s="33"/>
      <c r="AD35" s="33"/>
      <c r="AE35" s="33"/>
      <c r="AF35" s="33"/>
      <c r="AG35" s="33"/>
      <c r="AH35" s="33"/>
      <c r="AI35" s="33"/>
      <c r="AJ35" s="33"/>
      <c r="AK35" s="33"/>
      <c r="AL35" s="19"/>
      <c r="AM35" s="19"/>
      <c r="AN35" s="19"/>
      <c r="AO35" s="19"/>
      <c r="AP35" s="82"/>
      <c r="AQ35" s="82"/>
      <c r="AR35" s="82"/>
      <c r="AS35" s="82"/>
      <c r="AT35" s="82"/>
      <c r="AU35" s="82"/>
    </row>
    <row r="36" spans="1:47" ht="18" customHeight="1">
      <c r="A36" s="140" t="s">
        <v>59</v>
      </c>
      <c r="B36" s="140"/>
      <c r="C36" s="145"/>
      <c r="D36" s="145"/>
      <c r="E36" s="145"/>
      <c r="F36" s="145"/>
      <c r="G36" s="145"/>
      <c r="H36" s="145"/>
      <c r="I36" s="145"/>
      <c r="J36" s="145"/>
      <c r="K36" s="145"/>
      <c r="L36" s="145"/>
      <c r="M36" s="19"/>
      <c r="N36" s="19"/>
      <c r="O36" s="19"/>
      <c r="P36" s="19"/>
      <c r="Z36" s="140" t="s">
        <v>59</v>
      </c>
      <c r="AA36" s="140"/>
      <c r="AB36" s="145"/>
      <c r="AC36" s="145"/>
      <c r="AD36" s="145"/>
      <c r="AE36" s="145"/>
      <c r="AF36" s="145"/>
      <c r="AG36" s="145"/>
      <c r="AH36" s="145"/>
      <c r="AI36" s="145"/>
      <c r="AJ36" s="145"/>
      <c r="AK36" s="145"/>
      <c r="AL36" s="19"/>
      <c r="AM36" s="19"/>
      <c r="AN36" s="19"/>
      <c r="AO36" s="19"/>
      <c r="AP36" s="82"/>
      <c r="AQ36" s="82"/>
      <c r="AR36" s="82"/>
      <c r="AS36" s="82"/>
      <c r="AT36" s="82"/>
      <c r="AU36" s="82"/>
    </row>
    <row r="37" spans="1:47" ht="18" customHeight="1">
      <c r="B37" s="22" t="s">
        <v>16</v>
      </c>
      <c r="C37" s="107" t="s">
        <v>60</v>
      </c>
      <c r="D37" s="107" t="s">
        <v>61</v>
      </c>
      <c r="E37" s="107" t="s">
        <v>62</v>
      </c>
      <c r="F37" s="107" t="s">
        <v>63</v>
      </c>
      <c r="G37" s="107" t="s">
        <v>64</v>
      </c>
      <c r="H37" s="107" t="s">
        <v>65</v>
      </c>
      <c r="I37" s="107" t="s">
        <v>67</v>
      </c>
      <c r="J37" s="107" t="s">
        <v>66</v>
      </c>
      <c r="K37" s="107" t="s">
        <v>68</v>
      </c>
      <c r="L37" s="107" t="s">
        <v>69</v>
      </c>
      <c r="M37" s="19"/>
      <c r="N37" s="19"/>
      <c r="O37" s="19"/>
      <c r="P37" s="19"/>
      <c r="AA37" s="22" t="s">
        <v>16</v>
      </c>
      <c r="AB37" s="107" t="s">
        <v>60</v>
      </c>
      <c r="AC37" s="107" t="s">
        <v>61</v>
      </c>
      <c r="AD37" s="107" t="s">
        <v>62</v>
      </c>
      <c r="AE37" s="107" t="s">
        <v>63</v>
      </c>
      <c r="AF37" s="107" t="s">
        <v>64</v>
      </c>
      <c r="AG37" s="107" t="s">
        <v>65</v>
      </c>
      <c r="AH37" s="107" t="s">
        <v>67</v>
      </c>
      <c r="AI37" s="107" t="s">
        <v>66</v>
      </c>
      <c r="AJ37" s="107" t="s">
        <v>68</v>
      </c>
      <c r="AK37" s="107" t="s">
        <v>69</v>
      </c>
      <c r="AL37" s="19"/>
      <c r="AM37" s="19"/>
      <c r="AN37" s="19"/>
      <c r="AO37" s="19"/>
      <c r="AP37" s="82"/>
      <c r="AQ37" s="82"/>
      <c r="AR37" s="82"/>
      <c r="AS37" s="82"/>
      <c r="AT37" s="82"/>
      <c r="AU37" s="82"/>
    </row>
    <row r="38" spans="1:47" ht="18" customHeight="1">
      <c r="A38" s="79"/>
      <c r="B38" s="79" t="s">
        <v>17</v>
      </c>
      <c r="C38" s="95">
        <f>STDEVPA(C5:D7)</f>
        <v>0.5</v>
      </c>
      <c r="D38" s="95">
        <f>STDEVPA(E5:F7)</f>
        <v>0.5</v>
      </c>
      <c r="E38" s="95">
        <f>STDEVPA(G5:H7)</f>
        <v>0.37267799624996495</v>
      </c>
      <c r="F38" s="95">
        <f>STDEVPA(I5:J7)</f>
        <v>0</v>
      </c>
      <c r="G38" s="95">
        <f>STDEVPA(K5:L7)</f>
        <v>0.68718427093627676</v>
      </c>
      <c r="H38" s="95">
        <f>STDEVPA(M5:N7)</f>
        <v>0.5</v>
      </c>
      <c r="I38" s="95">
        <f>STDEVPA(O5:P7)</f>
        <v>0.47140452079103168</v>
      </c>
      <c r="J38" s="95">
        <f>STDEVPA(Q5:R7)</f>
        <v>0.57735026918962573</v>
      </c>
      <c r="K38" s="95">
        <f>STDEVPA(S5:T7)</f>
        <v>0.68718427093627676</v>
      </c>
      <c r="L38" s="96">
        <f>STDEVPA(U5:V7)</f>
        <v>0.47140452079103168</v>
      </c>
      <c r="M38" s="20"/>
      <c r="N38" s="20"/>
      <c r="O38" s="20"/>
      <c r="P38" s="19"/>
      <c r="Z38" s="79"/>
      <c r="AA38" s="79" t="s">
        <v>58</v>
      </c>
      <c r="AB38" s="95">
        <f>STDEVPA(AB5:AC7)</f>
        <v>0.47140452079103168</v>
      </c>
      <c r="AC38" s="95">
        <f>STDEVPA(AD5:AE7)</f>
        <v>0.37267799624996495</v>
      </c>
      <c r="AD38" s="95">
        <f>STDEVPA(AF5:AG7)</f>
        <v>0</v>
      </c>
      <c r="AE38" s="95">
        <f>STDEVPA(AH5:AI7)</f>
        <v>0.47140452079103168</v>
      </c>
      <c r="AF38" s="95">
        <f>STDEVPA(AJ5:AK7)</f>
        <v>0.37267799624996495</v>
      </c>
      <c r="AG38" s="95">
        <f>STDEVPA(AL5:AM7)</f>
        <v>0.47140452079103168</v>
      </c>
      <c r="AH38" s="95">
        <f>STDEVPA(AN5:AO7)</f>
        <v>0.37267799624996495</v>
      </c>
      <c r="AI38" s="95">
        <f>STDEVPA(AP5:AQ7)</f>
        <v>0.47140452079103168</v>
      </c>
      <c r="AJ38" s="95">
        <f>STDEVPA(AR5:AS7)</f>
        <v>0.47140452079103168</v>
      </c>
      <c r="AK38" s="96">
        <f>STDEVPA(AT5:AU7)</f>
        <v>0.68718427093627676</v>
      </c>
      <c r="AL38" s="20"/>
      <c r="AM38" s="20"/>
      <c r="AN38" s="20"/>
      <c r="AO38" s="19"/>
      <c r="AP38" s="82"/>
      <c r="AQ38" s="82"/>
      <c r="AR38" s="82"/>
      <c r="AS38" s="82"/>
      <c r="AT38" s="82"/>
      <c r="AU38" s="82"/>
    </row>
    <row r="39" spans="1:47" ht="18" customHeight="1">
      <c r="A39" s="80"/>
      <c r="B39" s="80" t="s">
        <v>1</v>
      </c>
      <c r="C39" s="29">
        <f>STDEVPA(C8:D10)</f>
        <v>0.47140452079103168</v>
      </c>
      <c r="D39" s="29">
        <f>STDEVPA(E8:F10)</f>
        <v>0.47140452079103168</v>
      </c>
      <c r="E39" s="29">
        <f>STDEVPA(G8:H10)</f>
        <v>0.37267799624996495</v>
      </c>
      <c r="F39" s="29">
        <f>STDEVPA(I8:J10)</f>
        <v>0.37267799624996495</v>
      </c>
      <c r="G39" s="29">
        <f>STDEVPA(K8:L10)</f>
        <v>0.47140452079103168</v>
      </c>
      <c r="H39" s="29">
        <f>STDEVPA(M8:N10)</f>
        <v>0.47140452079103168</v>
      </c>
      <c r="I39" s="29">
        <f>STDEVPA(O8:P10)</f>
        <v>0.47140452079103168</v>
      </c>
      <c r="J39" s="29">
        <f>STDEVPA(Q8:R10)</f>
        <v>0.57735026918962573</v>
      </c>
      <c r="K39" s="29">
        <f>STDEVPA(S8:T10)</f>
        <v>0.68718427093627676</v>
      </c>
      <c r="L39" s="30">
        <f>STDEVPA(U8:V10)</f>
        <v>0.5</v>
      </c>
      <c r="M39" s="20"/>
      <c r="N39" s="20"/>
      <c r="O39" s="20"/>
      <c r="P39" s="19"/>
      <c r="Z39" s="80"/>
      <c r="AA39" s="80" t="s">
        <v>6</v>
      </c>
      <c r="AB39" s="29">
        <f>STDEVPA(AB8:AC10)</f>
        <v>0.37267799624996495</v>
      </c>
      <c r="AC39" s="29">
        <f>STDEVPA(AD8:AE10)</f>
        <v>0.5</v>
      </c>
      <c r="AD39" s="29">
        <f>STDEVPA(AF8:AG10)</f>
        <v>0.5</v>
      </c>
      <c r="AE39" s="29">
        <f>STDEVPA(AH8:AI10)</f>
        <v>0.47140452079103168</v>
      </c>
      <c r="AF39" s="29">
        <f>STDEVPA(AJ8:AK10)</f>
        <v>0.5</v>
      </c>
      <c r="AG39" s="29">
        <f>STDEVPA(AL8:AM10)</f>
        <v>0.37267799624996495</v>
      </c>
      <c r="AH39" s="29">
        <f>STDEVPA(AN8:AO10)</f>
        <v>0.57735026918962573</v>
      </c>
      <c r="AI39" s="29">
        <f>STDEVPA(AP8:AQ10)</f>
        <v>0.37267799624996495</v>
      </c>
      <c r="AJ39" s="29">
        <f>STDEVPA(AR8:AS10)</f>
        <v>0.37267799624996495</v>
      </c>
      <c r="AK39" s="30">
        <f>STDEVPA(AT8:AU10)</f>
        <v>0.47140452079103168</v>
      </c>
      <c r="AL39" s="20"/>
      <c r="AM39" s="20"/>
      <c r="AN39" s="20"/>
      <c r="AO39" s="19"/>
      <c r="AP39" s="82"/>
      <c r="AQ39" s="82"/>
      <c r="AR39" s="82"/>
      <c r="AS39" s="82"/>
      <c r="AT39" s="82"/>
      <c r="AU39" s="82"/>
    </row>
    <row r="40" spans="1:47" ht="18" customHeight="1">
      <c r="A40" s="81"/>
      <c r="B40" s="81" t="s">
        <v>2</v>
      </c>
      <c r="C40" s="31">
        <f>STDEVPA(C11:D13)</f>
        <v>0.47140452079103168</v>
      </c>
      <c r="D40" s="31">
        <f>STDEVPA(E11:F13)</f>
        <v>0.5</v>
      </c>
      <c r="E40" s="31">
        <f>STDEVPA(G11:H13)</f>
        <v>0.37267799624996495</v>
      </c>
      <c r="F40" s="31">
        <f>STDEVPA(I11:J13)</f>
        <v>0.5</v>
      </c>
      <c r="G40" s="31">
        <f>STDEVPA(K11:L13)</f>
        <v>0.57735026918962573</v>
      </c>
      <c r="H40" s="31">
        <f>STDEVPA(M11:N13)</f>
        <v>0.47140452079103168</v>
      </c>
      <c r="I40" s="31">
        <f>STDEVPA(O11:P13)</f>
        <v>0.47140452079103168</v>
      </c>
      <c r="J40" s="31">
        <f>STDEVPA(Q11:R13)</f>
        <v>0.5</v>
      </c>
      <c r="K40" s="31">
        <f>STDEVPA(S11:T13)</f>
        <v>0.47140452079103168</v>
      </c>
      <c r="L40" s="32">
        <f>STDEVPA(U11:V13)</f>
        <v>0.37267799624996495</v>
      </c>
      <c r="M40" s="20"/>
      <c r="N40" s="20"/>
      <c r="O40" s="20"/>
      <c r="P40" s="19"/>
      <c r="Z40" s="81"/>
      <c r="AA40" s="81" t="s">
        <v>7</v>
      </c>
      <c r="AB40" s="31">
        <f>STDEVPA(AB11:AC13)</f>
        <v>0</v>
      </c>
      <c r="AC40" s="31">
        <f>STDEVPA(AD11:AE13)</f>
        <v>0.47140452079103168</v>
      </c>
      <c r="AD40" s="31">
        <f>STDEVPA(AF11:AG13)</f>
        <v>0.47140452079103168</v>
      </c>
      <c r="AE40" s="31">
        <f>STDEVPA(AH11:AI13)</f>
        <v>0.47140452079103168</v>
      </c>
      <c r="AF40" s="31">
        <f>STDEVPA(AJ11:AK13)</f>
        <v>0.47140452079103168</v>
      </c>
      <c r="AG40" s="31">
        <f>STDEVPA(AL11:AM13)</f>
        <v>0.47140452079103168</v>
      </c>
      <c r="AH40" s="31">
        <f>STDEVPA(AN11:AO13)</f>
        <v>0.5</v>
      </c>
      <c r="AI40" s="31">
        <f>STDEVPA(AP11:AQ13)</f>
        <v>0.57735026918962573</v>
      </c>
      <c r="AJ40" s="31">
        <f>STDEVPA(AR11:AS13)</f>
        <v>0</v>
      </c>
      <c r="AK40" s="32">
        <f>STDEVPA(AT11:AU13)</f>
        <v>0.37267799624996495</v>
      </c>
      <c r="AL40" s="20"/>
      <c r="AM40" s="20"/>
      <c r="AN40" s="20"/>
      <c r="AO40" s="19"/>
      <c r="AP40" s="82"/>
      <c r="AQ40" s="82"/>
      <c r="AR40" s="82"/>
      <c r="AS40" s="82"/>
      <c r="AT40" s="82"/>
      <c r="AU40" s="82"/>
    </row>
    <row r="41" spans="1:47" ht="18" customHeight="1">
      <c r="A41" s="79"/>
      <c r="B41" s="79" t="s">
        <v>18</v>
      </c>
      <c r="C41" s="95">
        <f>STDEVPA(C14:D16)</f>
        <v>0.47140452079103168</v>
      </c>
      <c r="D41" s="95">
        <f>STDEVPA(E14:F16)</f>
        <v>0.47140452079103168</v>
      </c>
      <c r="E41" s="95">
        <f>STDEVPA(G14:H16)</f>
        <v>0.37267799624996495</v>
      </c>
      <c r="F41" s="95">
        <f>STDEVPA(I14:J16)</f>
        <v>0.5</v>
      </c>
      <c r="G41" s="95">
        <f>STDEVPA(K14:L16)</f>
        <v>0.47140452079103168</v>
      </c>
      <c r="H41" s="95">
        <f>STDEVPA(M14:N16)</f>
        <v>0.47140452079103168</v>
      </c>
      <c r="I41" s="95">
        <f>STDEVPA(O14:P16)</f>
        <v>0.5</v>
      </c>
      <c r="J41" s="95">
        <f>STDEVPA(Q14:R16)</f>
        <v>0.37267799624996495</v>
      </c>
      <c r="K41" s="95">
        <f>STDEVPA(S14:T16)</f>
        <v>0.47140452079103168</v>
      </c>
      <c r="L41" s="96">
        <f>STDEVPA(U14:V16)</f>
        <v>0.37267799624996495</v>
      </c>
      <c r="M41" s="20"/>
      <c r="N41" s="20"/>
      <c r="O41" s="20"/>
      <c r="P41" s="19"/>
      <c r="Z41" s="79"/>
      <c r="AA41" s="79" t="s">
        <v>21</v>
      </c>
      <c r="AB41" s="95">
        <f>STDEVPA(AB14:AC16)</f>
        <v>0.37267799624996495</v>
      </c>
      <c r="AC41" s="95">
        <f>STDEVPA(AD14:AE16)</f>
        <v>0.47140452079103168</v>
      </c>
      <c r="AD41" s="95">
        <f>STDEVPA(AF14:AG16)</f>
        <v>0.5</v>
      </c>
      <c r="AE41" s="95">
        <f>STDEVPA(AH14:AI16)</f>
        <v>0.5</v>
      </c>
      <c r="AF41" s="95">
        <f>STDEVPA(AJ14:AK16)</f>
        <v>0.47140452079103168</v>
      </c>
      <c r="AG41" s="95">
        <f>STDEVPA(AL14:AM16)</f>
        <v>0.37267799624996495</v>
      </c>
      <c r="AH41" s="95">
        <f>STDEVPA(AN14:AO16)</f>
        <v>0.57735026918962573</v>
      </c>
      <c r="AI41" s="95">
        <f>STDEVPA(AP14:AQ16)</f>
        <v>0.47140452079103168</v>
      </c>
      <c r="AJ41" s="95">
        <f>STDEVPA(AR14:AS16)</f>
        <v>0.57735026918962573</v>
      </c>
      <c r="AK41" s="96">
        <f>STDEVPA(AT14:AU16)</f>
        <v>0.68718427093627676</v>
      </c>
      <c r="AL41" s="20"/>
      <c r="AM41" s="20"/>
      <c r="AN41" s="20"/>
      <c r="AO41" s="19"/>
      <c r="AP41" s="82"/>
      <c r="AQ41" s="82"/>
      <c r="AR41" s="82"/>
      <c r="AS41" s="82"/>
      <c r="AT41" s="82"/>
      <c r="AU41" s="82"/>
    </row>
    <row r="42" spans="1:47" ht="18" customHeight="1">
      <c r="A42" s="80"/>
      <c r="B42" s="80" t="s">
        <v>19</v>
      </c>
      <c r="C42" s="29">
        <f>STDEVPA(C17:D19)</f>
        <v>0.37267799624996495</v>
      </c>
      <c r="D42" s="29">
        <f>STDEVPA(E17:F19)</f>
        <v>0.47140452079103168</v>
      </c>
      <c r="E42" s="29">
        <f>STDEVPA(G17:H19)</f>
        <v>0.47140452079103168</v>
      </c>
      <c r="F42" s="29">
        <f>STDEVPA(I17:J19)</f>
        <v>0.37267799624996495</v>
      </c>
      <c r="G42" s="29">
        <f>STDEVPA(K17:L19)</f>
        <v>0.57735026918962573</v>
      </c>
      <c r="H42" s="29">
        <f>STDEVPA(M17:N19)</f>
        <v>0.37267799624996495</v>
      </c>
      <c r="I42" s="29">
        <f>STDEVPA(O17:P19)</f>
        <v>0.5</v>
      </c>
      <c r="J42" s="29">
        <f>STDEVPA(Q17:R19)</f>
        <v>0.37267799624996495</v>
      </c>
      <c r="K42" s="29">
        <f>STDEVPA(S17:T19)</f>
        <v>0.47140452079103168</v>
      </c>
      <c r="L42" s="30">
        <f>STDEVPA(U17:V19)</f>
        <v>0.5</v>
      </c>
      <c r="M42" s="20"/>
      <c r="N42" s="20"/>
      <c r="O42" s="20"/>
      <c r="P42" s="19"/>
      <c r="Z42" s="80"/>
      <c r="AA42" s="80" t="s">
        <v>22</v>
      </c>
      <c r="AB42" s="29">
        <f>STDEVPA(AB17:AC19)</f>
        <v>0</v>
      </c>
      <c r="AC42" s="29">
        <f>STDEVPA(AD17:AE19)</f>
        <v>0.37267799624996495</v>
      </c>
      <c r="AD42" s="29">
        <f>STDEVPA(AF17:AG19)</f>
        <v>0.47140452079103168</v>
      </c>
      <c r="AE42" s="29">
        <f>STDEVPA(AH17:AI19)</f>
        <v>0.47140452079103168</v>
      </c>
      <c r="AF42" s="29">
        <f>STDEVPA(AJ17:AK19)</f>
        <v>0.5</v>
      </c>
      <c r="AG42" s="29">
        <f>STDEVPA(AL17:AM19)</f>
        <v>0.5</v>
      </c>
      <c r="AH42" s="29">
        <f>STDEVPA(AN17:AO19)</f>
        <v>0.7453559924999299</v>
      </c>
      <c r="AI42" s="29">
        <f>STDEVPA(AP17:AQ19)</f>
        <v>0.57735026918962573</v>
      </c>
      <c r="AJ42" s="29">
        <f>STDEVPA(AR17:AS19)</f>
        <v>0.68718427093627676</v>
      </c>
      <c r="AK42" s="30">
        <f>STDEVPA(AT17:AU19)</f>
        <v>0.47140452079103168</v>
      </c>
      <c r="AL42" s="20"/>
      <c r="AM42" s="20"/>
      <c r="AN42" s="20"/>
      <c r="AO42" s="19"/>
      <c r="AP42" s="82"/>
      <c r="AQ42" s="82"/>
      <c r="AR42" s="82"/>
      <c r="AS42" s="82"/>
      <c r="AT42" s="82"/>
      <c r="AU42" s="82"/>
    </row>
    <row r="43" spans="1:47" ht="18" customHeight="1">
      <c r="A43" s="81"/>
      <c r="B43" s="81" t="s">
        <v>10</v>
      </c>
      <c r="C43" s="31">
        <f>STDEVPA(C20:D22)</f>
        <v>0</v>
      </c>
      <c r="D43" s="31">
        <f>STDEVPA(E20:F22)</f>
        <v>0.47140452079103168</v>
      </c>
      <c r="E43" s="31">
        <f>STDEVPA(G20:H22)</f>
        <v>0.47140452079103168</v>
      </c>
      <c r="F43" s="31">
        <f>STDEVPA(I20:J22)</f>
        <v>0.47140452079103168</v>
      </c>
      <c r="G43" s="31">
        <f>STDEVPA(K20:L22)</f>
        <v>0.47140452079103168</v>
      </c>
      <c r="H43" s="31">
        <f>STDEVPA(M20:N22)</f>
        <v>0</v>
      </c>
      <c r="I43" s="31">
        <f>STDEVPA(O20:P22)</f>
        <v>0.57735026918962573</v>
      </c>
      <c r="J43" s="31">
        <f>STDEVPA(Q20:R22)</f>
        <v>0.37267799624996495</v>
      </c>
      <c r="K43" s="31">
        <f>STDEVPA(S20:T22)</f>
        <v>0.37267799624996495</v>
      </c>
      <c r="L43" s="32">
        <f>STDEVPA(U20:V22)</f>
        <v>0.37267799624996495</v>
      </c>
      <c r="M43" s="20"/>
      <c r="N43" s="20"/>
      <c r="O43" s="20"/>
      <c r="P43" s="19"/>
      <c r="Z43" s="81"/>
      <c r="AA43" s="81" t="s">
        <v>11</v>
      </c>
      <c r="AB43" s="31">
        <f>STDEVPA(AB20:AC22)</f>
        <v>0</v>
      </c>
      <c r="AC43" s="31">
        <f>STDEVPA(AD20:AE22)</f>
        <v>0</v>
      </c>
      <c r="AD43" s="31">
        <f>STDEVPA(AF20:AG22)</f>
        <v>0</v>
      </c>
      <c r="AE43" s="31">
        <f>STDEVPA(AH20:AI22)</f>
        <v>0.37267799624996495</v>
      </c>
      <c r="AF43" s="31">
        <f>STDEVPA(AJ20:AK22)</f>
        <v>0.5</v>
      </c>
      <c r="AG43" s="31">
        <f>STDEVPA(AL20:AM22)</f>
        <v>0.47140452079103168</v>
      </c>
      <c r="AH43" s="31">
        <f>STDEVPA(AN20:AO22)</f>
        <v>0.47140452079103168</v>
      </c>
      <c r="AI43" s="31">
        <f>STDEVPA(AP20:AQ22)</f>
        <v>0.47140452079103168</v>
      </c>
      <c r="AJ43" s="31">
        <f>STDEVPA(AR20:AS22)</f>
        <v>0.5</v>
      </c>
      <c r="AK43" s="32">
        <f>STDEVPA(AT20:AU22)</f>
        <v>0.47140452079103168</v>
      </c>
      <c r="AL43" s="20"/>
      <c r="AM43" s="20"/>
      <c r="AN43" s="20"/>
      <c r="AO43" s="19"/>
      <c r="AP43" s="82"/>
      <c r="AQ43" s="82"/>
      <c r="AR43" s="82"/>
      <c r="AS43" s="82"/>
      <c r="AT43" s="82"/>
      <c r="AU43" s="82"/>
    </row>
    <row r="44" spans="1:47" ht="18" customHeight="1">
      <c r="B44" s="108"/>
      <c r="AA44" s="82"/>
      <c r="AB44" s="82"/>
      <c r="AC44" s="82"/>
      <c r="AD44" s="82"/>
      <c r="AE44" s="82"/>
      <c r="AF44" s="82"/>
      <c r="AG44" s="82"/>
      <c r="AH44" s="82"/>
      <c r="AI44" s="82"/>
      <c r="AJ44" s="82"/>
      <c r="AK44" s="82"/>
      <c r="AL44" s="82"/>
      <c r="AM44" s="82"/>
      <c r="AN44" s="82"/>
      <c r="AO44" s="82"/>
      <c r="AP44" s="82"/>
      <c r="AQ44" s="82"/>
      <c r="AR44" s="82"/>
      <c r="AS44" s="82"/>
      <c r="AT44" s="82"/>
      <c r="AU44" s="82"/>
    </row>
    <row r="45" spans="1:47" ht="18" customHeight="1">
      <c r="AA45" s="82"/>
      <c r="AB45" s="82"/>
      <c r="AC45" s="82"/>
      <c r="AD45" s="82"/>
      <c r="AE45" s="82"/>
      <c r="AF45" s="82"/>
      <c r="AG45" s="82"/>
      <c r="AH45" s="82"/>
      <c r="AI45" s="82"/>
      <c r="AJ45" s="82"/>
      <c r="AK45" s="82"/>
      <c r="AL45" s="82"/>
      <c r="AM45" s="82"/>
      <c r="AN45" s="82"/>
      <c r="AO45" s="82"/>
      <c r="AP45" s="82"/>
      <c r="AQ45" s="82"/>
      <c r="AR45" s="82"/>
      <c r="AS45" s="82"/>
      <c r="AT45" s="82"/>
      <c r="AU45" s="82"/>
    </row>
    <row r="46" spans="1:47" ht="18" customHeight="1">
      <c r="AA46" s="82"/>
      <c r="AB46" s="82"/>
      <c r="AC46" s="82"/>
      <c r="AD46" s="82"/>
      <c r="AE46" s="82"/>
      <c r="AF46" s="82"/>
      <c r="AG46" s="82"/>
      <c r="AH46" s="82"/>
      <c r="AI46" s="82"/>
      <c r="AJ46" s="82"/>
      <c r="AK46" s="82"/>
      <c r="AL46" s="82"/>
      <c r="AM46" s="82"/>
      <c r="AN46" s="82"/>
      <c r="AO46" s="82"/>
      <c r="AP46" s="82"/>
      <c r="AQ46" s="82"/>
      <c r="AR46" s="82"/>
      <c r="AS46" s="82"/>
      <c r="AT46" s="82"/>
      <c r="AU46" s="82"/>
    </row>
    <row r="47" spans="1:47" ht="18" customHeight="1">
      <c r="AA47" s="82"/>
      <c r="AB47" s="82"/>
      <c r="AC47" s="82"/>
      <c r="AD47" s="82"/>
      <c r="AE47" s="82"/>
      <c r="AF47" s="82"/>
      <c r="AG47" s="82"/>
      <c r="AH47" s="82"/>
      <c r="AI47" s="82"/>
      <c r="AJ47" s="82"/>
      <c r="AK47" s="82"/>
      <c r="AL47" s="82"/>
      <c r="AM47" s="82"/>
      <c r="AN47" s="82"/>
      <c r="AO47" s="82"/>
      <c r="AP47" s="82"/>
      <c r="AQ47" s="82"/>
      <c r="AR47" s="82"/>
      <c r="AS47" s="82"/>
      <c r="AT47" s="82"/>
      <c r="AU47" s="82"/>
    </row>
    <row r="48" spans="1:47" ht="18" customHeight="1">
      <c r="AA48" s="82"/>
      <c r="AB48" s="82"/>
      <c r="AC48" s="82"/>
      <c r="AD48" s="82"/>
      <c r="AE48" s="82"/>
      <c r="AF48" s="82"/>
      <c r="AG48" s="82"/>
      <c r="AH48" s="82"/>
      <c r="AI48" s="82"/>
      <c r="AJ48" s="82"/>
      <c r="AK48" s="82"/>
      <c r="AL48" s="82"/>
      <c r="AM48" s="82"/>
      <c r="AN48" s="82"/>
      <c r="AO48" s="82"/>
      <c r="AP48" s="82"/>
      <c r="AQ48" s="82"/>
      <c r="AR48" s="82"/>
      <c r="AS48" s="82"/>
      <c r="AT48" s="82"/>
      <c r="AU48" s="82"/>
    </row>
    <row r="49" spans="27:47" ht="18" customHeight="1">
      <c r="AA49" s="82"/>
      <c r="AB49" s="82"/>
      <c r="AC49" s="82"/>
      <c r="AD49" s="82"/>
      <c r="AE49" s="82"/>
      <c r="AF49" s="82"/>
      <c r="AG49" s="82"/>
      <c r="AH49" s="82"/>
      <c r="AI49" s="82"/>
      <c r="AJ49" s="82"/>
      <c r="AK49" s="82"/>
      <c r="AL49" s="82"/>
      <c r="AM49" s="82"/>
      <c r="AN49" s="82"/>
      <c r="AO49" s="82"/>
      <c r="AP49" s="82"/>
      <c r="AQ49" s="82"/>
      <c r="AR49" s="82"/>
      <c r="AS49" s="82"/>
      <c r="AT49" s="82"/>
      <c r="AU49" s="82"/>
    </row>
    <row r="50" spans="27:47" ht="18" customHeight="1">
      <c r="AA50" s="82"/>
      <c r="AB50" s="82"/>
      <c r="AC50" s="82"/>
      <c r="AD50" s="82"/>
      <c r="AE50" s="82"/>
      <c r="AF50" s="82"/>
      <c r="AG50" s="82"/>
      <c r="AH50" s="82"/>
      <c r="AI50" s="82"/>
      <c r="AJ50" s="82"/>
      <c r="AK50" s="82"/>
      <c r="AL50" s="82"/>
      <c r="AM50" s="82"/>
      <c r="AN50" s="82"/>
      <c r="AO50" s="82"/>
      <c r="AP50" s="82"/>
      <c r="AQ50" s="82"/>
      <c r="AR50" s="82"/>
      <c r="AS50" s="82"/>
      <c r="AT50" s="82"/>
      <c r="AU50" s="82"/>
    </row>
    <row r="51" spans="27:47" ht="18" customHeight="1">
      <c r="AA51" s="82"/>
      <c r="AB51" s="82"/>
      <c r="AC51" s="82"/>
      <c r="AD51" s="82"/>
      <c r="AE51" s="82"/>
      <c r="AF51" s="82"/>
      <c r="AG51" s="82"/>
      <c r="AH51" s="82"/>
      <c r="AI51" s="82"/>
      <c r="AJ51" s="82"/>
      <c r="AK51" s="82"/>
      <c r="AL51" s="82"/>
      <c r="AM51" s="82"/>
      <c r="AN51" s="82"/>
      <c r="AO51" s="82"/>
      <c r="AP51" s="82"/>
      <c r="AQ51" s="82"/>
      <c r="AR51" s="82"/>
      <c r="AS51" s="82"/>
      <c r="AT51" s="82"/>
      <c r="AU51" s="82"/>
    </row>
    <row r="52" spans="27:47" ht="18" customHeight="1">
      <c r="AA52" s="82"/>
      <c r="AB52" s="82"/>
      <c r="AC52" s="82"/>
      <c r="AD52" s="82"/>
      <c r="AE52" s="82"/>
      <c r="AF52" s="82"/>
      <c r="AG52" s="82"/>
      <c r="AH52" s="82"/>
      <c r="AI52" s="82"/>
      <c r="AJ52" s="82"/>
      <c r="AK52" s="82"/>
      <c r="AL52" s="82"/>
      <c r="AM52" s="82"/>
      <c r="AN52" s="82"/>
      <c r="AO52" s="82"/>
      <c r="AP52" s="82"/>
      <c r="AQ52" s="82"/>
      <c r="AR52" s="82"/>
      <c r="AS52" s="82"/>
      <c r="AT52" s="82"/>
      <c r="AU52" s="82"/>
    </row>
    <row r="53" spans="27:47" ht="18" customHeight="1">
      <c r="AA53" s="82"/>
      <c r="AB53" s="82"/>
      <c r="AC53" s="82"/>
      <c r="AD53" s="82"/>
      <c r="AE53" s="82"/>
      <c r="AF53" s="82"/>
      <c r="AG53" s="82"/>
      <c r="AH53" s="82"/>
      <c r="AI53" s="82"/>
      <c r="AJ53" s="82"/>
      <c r="AK53" s="82"/>
      <c r="AL53" s="82"/>
      <c r="AM53" s="82"/>
      <c r="AN53" s="82"/>
      <c r="AO53" s="82"/>
      <c r="AP53" s="82"/>
      <c r="AQ53" s="82"/>
      <c r="AR53" s="82"/>
      <c r="AS53" s="82"/>
      <c r="AT53" s="82"/>
      <c r="AU53" s="82"/>
    </row>
    <row r="54" spans="27:47" ht="18" customHeight="1">
      <c r="AA54" s="82"/>
      <c r="AB54" s="82"/>
      <c r="AC54" s="82"/>
      <c r="AD54" s="82"/>
      <c r="AE54" s="82"/>
      <c r="AF54" s="82"/>
      <c r="AG54" s="82"/>
      <c r="AH54" s="82"/>
      <c r="AI54" s="82"/>
      <c r="AJ54" s="82"/>
      <c r="AK54" s="82"/>
      <c r="AL54" s="82"/>
      <c r="AM54" s="82"/>
      <c r="AN54" s="82"/>
      <c r="AO54" s="82"/>
      <c r="AP54" s="82"/>
      <c r="AQ54" s="82"/>
      <c r="AR54" s="82"/>
      <c r="AS54" s="82"/>
      <c r="AT54" s="82"/>
      <c r="AU54" s="82"/>
    </row>
    <row r="55" spans="27:47" ht="18" customHeight="1">
      <c r="AA55" s="82"/>
      <c r="AB55" s="82"/>
      <c r="AC55" s="82"/>
      <c r="AD55" s="82"/>
      <c r="AE55" s="82"/>
      <c r="AF55" s="82"/>
      <c r="AG55" s="82"/>
      <c r="AH55" s="82"/>
      <c r="AI55" s="82"/>
      <c r="AJ55" s="82"/>
      <c r="AK55" s="82"/>
      <c r="AL55" s="82"/>
      <c r="AM55" s="82"/>
      <c r="AN55" s="82"/>
      <c r="AO55" s="82"/>
      <c r="AP55" s="82"/>
      <c r="AQ55" s="82"/>
      <c r="AR55" s="82"/>
      <c r="AS55" s="82"/>
      <c r="AT55" s="82"/>
      <c r="AU55" s="82"/>
    </row>
    <row r="56" spans="27:47" ht="18" customHeight="1">
      <c r="AA56" s="82"/>
      <c r="AB56" s="82"/>
      <c r="AC56" s="82"/>
      <c r="AD56" s="82"/>
      <c r="AE56" s="82"/>
      <c r="AF56" s="82"/>
      <c r="AG56" s="82"/>
      <c r="AH56" s="82"/>
      <c r="AI56" s="82"/>
      <c r="AJ56" s="82"/>
      <c r="AK56" s="82"/>
      <c r="AL56" s="82"/>
      <c r="AM56" s="82"/>
      <c r="AN56" s="82"/>
      <c r="AO56" s="82"/>
      <c r="AP56" s="82"/>
      <c r="AQ56" s="82"/>
      <c r="AR56" s="82"/>
      <c r="AS56" s="82"/>
      <c r="AT56" s="82"/>
      <c r="AU56" s="82"/>
    </row>
    <row r="57" spans="27:47" ht="18" customHeight="1">
      <c r="AA57" s="82"/>
      <c r="AB57" s="82"/>
      <c r="AC57" s="82"/>
      <c r="AD57" s="82"/>
      <c r="AE57" s="82"/>
      <c r="AF57" s="82"/>
      <c r="AG57" s="82"/>
      <c r="AH57" s="82"/>
      <c r="AI57" s="82"/>
      <c r="AJ57" s="82"/>
      <c r="AK57" s="82"/>
      <c r="AL57" s="82"/>
      <c r="AM57" s="82"/>
      <c r="AN57" s="82"/>
      <c r="AO57" s="82"/>
      <c r="AP57" s="82"/>
      <c r="AQ57" s="82"/>
      <c r="AR57" s="82"/>
      <c r="AS57" s="82"/>
      <c r="AT57" s="82"/>
      <c r="AU57" s="82"/>
    </row>
    <row r="58" spans="27:47" ht="18" customHeight="1">
      <c r="AA58" s="82"/>
      <c r="AB58" s="82"/>
      <c r="AC58" s="82"/>
      <c r="AD58" s="82"/>
      <c r="AE58" s="82"/>
      <c r="AF58" s="82"/>
      <c r="AG58" s="82"/>
      <c r="AH58" s="82"/>
      <c r="AI58" s="82"/>
      <c r="AJ58" s="82"/>
      <c r="AK58" s="82"/>
      <c r="AL58" s="82"/>
      <c r="AM58" s="82"/>
      <c r="AN58" s="82"/>
      <c r="AO58" s="82"/>
      <c r="AP58" s="82"/>
      <c r="AQ58" s="82"/>
      <c r="AR58" s="82"/>
      <c r="AS58" s="82"/>
      <c r="AT58" s="82"/>
      <c r="AU58" s="82"/>
    </row>
    <row r="59" spans="27:47" ht="18" customHeight="1">
      <c r="AA59" s="82"/>
      <c r="AB59" s="82"/>
      <c r="AC59" s="82"/>
      <c r="AD59" s="82"/>
      <c r="AE59" s="82"/>
      <c r="AF59" s="82"/>
      <c r="AG59" s="82"/>
      <c r="AH59" s="82"/>
      <c r="AI59" s="82"/>
      <c r="AJ59" s="82"/>
      <c r="AK59" s="82"/>
      <c r="AL59" s="82"/>
      <c r="AM59" s="82"/>
      <c r="AN59" s="82"/>
      <c r="AO59" s="82"/>
      <c r="AP59" s="82"/>
      <c r="AQ59" s="82"/>
      <c r="AR59" s="82"/>
      <c r="AS59" s="82"/>
      <c r="AT59" s="82"/>
      <c r="AU59" s="82"/>
    </row>
    <row r="60" spans="27:47" ht="18" customHeight="1">
      <c r="AA60" s="82"/>
      <c r="AB60" s="82"/>
      <c r="AC60" s="82"/>
      <c r="AD60" s="82"/>
      <c r="AE60" s="82"/>
      <c r="AF60" s="82"/>
      <c r="AG60" s="82"/>
      <c r="AH60" s="82"/>
      <c r="AI60" s="82"/>
      <c r="AJ60" s="82"/>
      <c r="AK60" s="82"/>
      <c r="AL60" s="82"/>
      <c r="AM60" s="82"/>
      <c r="AN60" s="82"/>
      <c r="AO60" s="82"/>
      <c r="AP60" s="82"/>
      <c r="AQ60" s="82"/>
      <c r="AR60" s="82"/>
      <c r="AS60" s="82"/>
      <c r="AT60" s="82"/>
      <c r="AU60" s="82"/>
    </row>
    <row r="61" spans="27:47" ht="18" customHeight="1">
      <c r="AA61" s="82"/>
      <c r="AB61" s="82"/>
      <c r="AC61" s="82"/>
      <c r="AD61" s="82"/>
      <c r="AE61" s="82"/>
      <c r="AF61" s="82"/>
      <c r="AG61" s="82"/>
      <c r="AH61" s="82"/>
      <c r="AI61" s="82"/>
      <c r="AJ61" s="82"/>
      <c r="AK61" s="82"/>
      <c r="AL61" s="82"/>
      <c r="AM61" s="82"/>
      <c r="AN61" s="82"/>
      <c r="AO61" s="82"/>
      <c r="AP61" s="82"/>
      <c r="AQ61" s="82"/>
      <c r="AR61" s="82"/>
      <c r="AS61" s="82"/>
      <c r="AT61" s="82"/>
      <c r="AU61" s="82"/>
    </row>
    <row r="62" spans="27:47" ht="18" customHeight="1">
      <c r="AA62" s="82"/>
      <c r="AB62" s="82"/>
      <c r="AC62" s="82"/>
      <c r="AD62" s="82"/>
      <c r="AE62" s="82"/>
      <c r="AF62" s="82"/>
      <c r="AG62" s="82"/>
      <c r="AH62" s="82"/>
      <c r="AI62" s="82"/>
      <c r="AJ62" s="82"/>
      <c r="AK62" s="82"/>
      <c r="AL62" s="82"/>
      <c r="AM62" s="82"/>
      <c r="AN62" s="82"/>
      <c r="AO62" s="82"/>
      <c r="AP62" s="82"/>
      <c r="AQ62" s="82"/>
      <c r="AR62" s="82"/>
      <c r="AS62" s="82"/>
      <c r="AT62" s="82"/>
      <c r="AU62" s="82"/>
    </row>
    <row r="63" spans="27:47" ht="18" customHeight="1">
      <c r="AA63" s="82"/>
      <c r="AB63" s="82"/>
      <c r="AC63" s="82"/>
      <c r="AD63" s="82"/>
      <c r="AE63" s="82"/>
      <c r="AF63" s="82"/>
      <c r="AG63" s="82"/>
      <c r="AH63" s="82"/>
      <c r="AI63" s="82"/>
      <c r="AJ63" s="82"/>
      <c r="AK63" s="82"/>
      <c r="AL63" s="82"/>
      <c r="AM63" s="82"/>
      <c r="AN63" s="82"/>
      <c r="AO63" s="82"/>
      <c r="AP63" s="82"/>
      <c r="AQ63" s="82"/>
      <c r="AR63" s="82"/>
      <c r="AS63" s="82"/>
      <c r="AT63" s="82"/>
      <c r="AU63" s="82"/>
    </row>
    <row r="64" spans="27:47" ht="18" customHeight="1">
      <c r="AA64" s="82"/>
      <c r="AB64" s="82"/>
      <c r="AC64" s="82"/>
      <c r="AD64" s="82"/>
      <c r="AE64" s="82"/>
      <c r="AF64" s="82"/>
      <c r="AG64" s="82"/>
      <c r="AH64" s="82"/>
      <c r="AI64" s="82"/>
      <c r="AJ64" s="82"/>
      <c r="AK64" s="82"/>
      <c r="AL64" s="82"/>
      <c r="AM64" s="82"/>
      <c r="AN64" s="82"/>
      <c r="AO64" s="82"/>
      <c r="AP64" s="82"/>
      <c r="AQ64" s="82"/>
      <c r="AR64" s="82"/>
      <c r="AS64" s="82"/>
      <c r="AT64" s="82"/>
      <c r="AU64" s="82"/>
    </row>
    <row r="65" spans="27:47" ht="18" customHeight="1">
      <c r="AA65" s="82"/>
      <c r="AB65" s="82"/>
      <c r="AC65" s="82"/>
      <c r="AD65" s="82"/>
      <c r="AE65" s="82"/>
      <c r="AF65" s="82"/>
      <c r="AG65" s="82"/>
      <c r="AH65" s="82"/>
      <c r="AI65" s="82"/>
      <c r="AJ65" s="82"/>
      <c r="AK65" s="82"/>
      <c r="AL65" s="82"/>
      <c r="AM65" s="82"/>
      <c r="AN65" s="82"/>
      <c r="AO65" s="82"/>
      <c r="AP65" s="82"/>
      <c r="AQ65" s="82"/>
      <c r="AR65" s="82"/>
      <c r="AS65" s="82"/>
      <c r="AT65" s="82"/>
      <c r="AU65" s="82"/>
    </row>
    <row r="66" spans="27:47" ht="18" customHeight="1">
      <c r="AA66" s="82"/>
      <c r="AB66" s="82"/>
      <c r="AC66" s="82"/>
      <c r="AD66" s="82"/>
      <c r="AE66" s="82"/>
      <c r="AF66" s="82"/>
      <c r="AG66" s="82"/>
      <c r="AH66" s="82"/>
      <c r="AI66" s="82"/>
      <c r="AJ66" s="82"/>
      <c r="AK66" s="82"/>
      <c r="AL66" s="82"/>
      <c r="AM66" s="82"/>
      <c r="AN66" s="82"/>
      <c r="AO66" s="82"/>
      <c r="AP66" s="82"/>
      <c r="AQ66" s="82"/>
      <c r="AR66" s="82"/>
      <c r="AS66" s="82"/>
      <c r="AT66" s="82"/>
      <c r="AU66" s="82"/>
    </row>
    <row r="67" spans="27:47" ht="18" customHeight="1">
      <c r="AA67" s="82"/>
      <c r="AB67" s="82"/>
      <c r="AC67" s="82"/>
      <c r="AD67" s="82"/>
      <c r="AE67" s="82"/>
      <c r="AF67" s="82"/>
      <c r="AG67" s="82"/>
      <c r="AH67" s="82"/>
      <c r="AI67" s="82"/>
      <c r="AJ67" s="82"/>
      <c r="AK67" s="82"/>
      <c r="AL67" s="82"/>
      <c r="AM67" s="82"/>
      <c r="AN67" s="82"/>
      <c r="AO67" s="82"/>
      <c r="AP67" s="82"/>
      <c r="AQ67" s="82"/>
      <c r="AR67" s="82"/>
      <c r="AS67" s="82"/>
      <c r="AT67" s="82"/>
      <c r="AU67" s="82"/>
    </row>
    <row r="68" spans="27:47" ht="18" customHeight="1">
      <c r="AA68" s="82"/>
      <c r="AB68" s="82"/>
      <c r="AC68" s="82"/>
      <c r="AD68" s="82"/>
      <c r="AE68" s="82"/>
      <c r="AF68" s="82"/>
      <c r="AG68" s="82"/>
      <c r="AH68" s="82"/>
      <c r="AI68" s="82"/>
      <c r="AJ68" s="82"/>
      <c r="AK68" s="82"/>
      <c r="AL68" s="82"/>
      <c r="AM68" s="82"/>
      <c r="AN68" s="82"/>
      <c r="AO68" s="82"/>
      <c r="AP68" s="82"/>
      <c r="AQ68" s="82"/>
      <c r="AR68" s="82"/>
      <c r="AS68" s="82"/>
      <c r="AT68" s="82"/>
      <c r="AU68" s="82"/>
    </row>
    <row r="69" spans="27:47" ht="18" customHeight="1">
      <c r="AA69" s="82"/>
      <c r="AB69" s="82"/>
      <c r="AC69" s="82"/>
      <c r="AD69" s="82"/>
      <c r="AE69" s="82"/>
      <c r="AF69" s="82"/>
      <c r="AG69" s="82"/>
      <c r="AH69" s="82"/>
      <c r="AI69" s="82"/>
      <c r="AJ69" s="82"/>
      <c r="AK69" s="82"/>
      <c r="AL69" s="82"/>
      <c r="AM69" s="82"/>
      <c r="AN69" s="82"/>
      <c r="AO69" s="82"/>
      <c r="AP69" s="82"/>
      <c r="AQ69" s="82"/>
      <c r="AR69" s="82"/>
      <c r="AS69" s="82"/>
      <c r="AT69" s="82"/>
      <c r="AU69" s="82"/>
    </row>
    <row r="70" spans="27:47" ht="18" customHeight="1">
      <c r="AA70" s="82"/>
      <c r="AB70" s="82"/>
      <c r="AC70" s="82"/>
      <c r="AD70" s="82"/>
      <c r="AE70" s="82"/>
      <c r="AF70" s="82"/>
      <c r="AG70" s="82"/>
      <c r="AH70" s="82"/>
      <c r="AI70" s="82"/>
      <c r="AJ70" s="82"/>
      <c r="AK70" s="82"/>
      <c r="AL70" s="82"/>
      <c r="AM70" s="82"/>
      <c r="AN70" s="82"/>
      <c r="AO70" s="82"/>
      <c r="AP70" s="82"/>
      <c r="AQ70" s="82"/>
      <c r="AR70" s="82"/>
      <c r="AS70" s="82"/>
      <c r="AT70" s="82"/>
      <c r="AU70" s="82"/>
    </row>
    <row r="71" spans="27:47" ht="18" customHeight="1">
      <c r="AA71" s="82"/>
      <c r="AB71" s="82"/>
      <c r="AC71" s="82"/>
      <c r="AD71" s="82"/>
      <c r="AE71" s="82"/>
      <c r="AF71" s="82"/>
      <c r="AG71" s="82"/>
      <c r="AH71" s="82"/>
      <c r="AI71" s="82"/>
      <c r="AJ71" s="82"/>
      <c r="AK71" s="82"/>
      <c r="AL71" s="82"/>
      <c r="AM71" s="82"/>
      <c r="AN71" s="82"/>
      <c r="AO71" s="82"/>
      <c r="AP71" s="82"/>
      <c r="AQ71" s="82"/>
      <c r="AR71" s="82"/>
      <c r="AS71" s="82"/>
      <c r="AT71" s="82"/>
      <c r="AU71" s="82"/>
    </row>
    <row r="72" spans="27:47" ht="18" customHeight="1">
      <c r="AA72" s="82"/>
      <c r="AB72" s="82"/>
      <c r="AC72" s="82"/>
      <c r="AD72" s="82"/>
      <c r="AE72" s="82"/>
      <c r="AF72" s="82"/>
      <c r="AG72" s="82"/>
      <c r="AH72" s="82"/>
      <c r="AI72" s="82"/>
      <c r="AJ72" s="82"/>
      <c r="AK72" s="82"/>
      <c r="AL72" s="82"/>
      <c r="AM72" s="82"/>
      <c r="AN72" s="82"/>
      <c r="AO72" s="82"/>
      <c r="AP72" s="82"/>
      <c r="AQ72" s="82"/>
      <c r="AR72" s="82"/>
      <c r="AS72" s="82"/>
      <c r="AT72" s="82"/>
      <c r="AU72" s="82"/>
    </row>
  </sheetData>
  <mergeCells count="20">
    <mergeCell ref="AT3:AU3"/>
    <mergeCell ref="AJ3:AK3"/>
    <mergeCell ref="AL3:AM3"/>
    <mergeCell ref="AN3:AO3"/>
    <mergeCell ref="AP3:AQ3"/>
    <mergeCell ref="AR3:AS3"/>
    <mergeCell ref="C3:D3"/>
    <mergeCell ref="E3:F3"/>
    <mergeCell ref="G3:H3"/>
    <mergeCell ref="I3:J3"/>
    <mergeCell ref="K3:L3"/>
    <mergeCell ref="M3:N3"/>
    <mergeCell ref="O3:P3"/>
    <mergeCell ref="Q3:R3"/>
    <mergeCell ref="S3:T3"/>
    <mergeCell ref="U3:V3"/>
    <mergeCell ref="AB3:AC3"/>
    <mergeCell ref="AD3:AE3"/>
    <mergeCell ref="AF3:AG3"/>
    <mergeCell ref="AH3:AI3"/>
  </mergeCells>
  <pageMargins left="0.31496062992125984" right="0.31496062992125984" top="0.35433070866141736" bottom="0.35433070866141736" header="0.31496062992125984" footer="0.31496062992125984"/>
  <pageSetup paperSize="9" scale="55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K53"/>
  <sheetViews>
    <sheetView zoomScale="70" zoomScaleNormal="70" workbookViewId="0">
      <selection activeCell="I41" sqref="C40:I41"/>
    </sheetView>
  </sheetViews>
  <sheetFormatPr defaultRowHeight="18" customHeight="1"/>
  <cols>
    <col min="1" max="1" width="27.7109375" bestFit="1" customWidth="1"/>
    <col min="2" max="2" width="10.85546875" style="104" customWidth="1"/>
    <col min="3" max="9" width="12.7109375" style="104" customWidth="1"/>
    <col min="10" max="10" width="6.140625" style="73" customWidth="1"/>
    <col min="11" max="11" width="6.7109375" style="73" customWidth="1"/>
  </cols>
  <sheetData>
    <row r="1" spans="1:9" ht="18" customHeight="1" thickBot="1">
      <c r="A1" s="140" t="s">
        <v>77</v>
      </c>
      <c r="B1" s="140"/>
      <c r="C1" s="140"/>
      <c r="D1" s="140"/>
      <c r="E1" s="140"/>
      <c r="F1" s="140"/>
      <c r="G1" s="140"/>
      <c r="H1" s="140"/>
      <c r="I1" s="140"/>
    </row>
    <row r="2" spans="1:9" ht="18" customHeight="1" thickBot="1">
      <c r="A2" s="2" t="s">
        <v>16</v>
      </c>
      <c r="B2" s="6" t="s">
        <v>25</v>
      </c>
      <c r="C2" s="48" t="s">
        <v>76</v>
      </c>
      <c r="D2" s="110" t="s">
        <v>60</v>
      </c>
      <c r="E2" s="110" t="s">
        <v>61</v>
      </c>
      <c r="F2" s="110" t="s">
        <v>64</v>
      </c>
      <c r="G2" s="110" t="s">
        <v>65</v>
      </c>
      <c r="H2" s="110" t="s">
        <v>68</v>
      </c>
      <c r="I2" s="49" t="s">
        <v>69</v>
      </c>
    </row>
    <row r="3" spans="1:9" ht="18" customHeight="1">
      <c r="A3" s="38" t="s">
        <v>17</v>
      </c>
      <c r="B3" s="42">
        <v>1</v>
      </c>
      <c r="C3" s="83">
        <v>95.6</v>
      </c>
      <c r="D3" s="83">
        <v>92.7</v>
      </c>
      <c r="E3" s="83">
        <v>94.8</v>
      </c>
      <c r="F3" s="111">
        <v>93.46</v>
      </c>
      <c r="G3" s="111">
        <v>93.26</v>
      </c>
      <c r="H3" s="111">
        <v>93.12</v>
      </c>
      <c r="I3" s="111">
        <v>92.87</v>
      </c>
    </row>
    <row r="4" spans="1:9" ht="18" customHeight="1">
      <c r="A4" s="38" t="s">
        <v>17</v>
      </c>
      <c r="B4" s="42">
        <v>2</v>
      </c>
      <c r="C4" s="86">
        <v>95.2</v>
      </c>
      <c r="D4" s="86">
        <v>92.5</v>
      </c>
      <c r="E4" s="86">
        <v>94.6</v>
      </c>
      <c r="F4" s="112">
        <v>93.48</v>
      </c>
      <c r="G4" s="112">
        <v>93.24</v>
      </c>
      <c r="H4" s="112">
        <v>93.08</v>
      </c>
      <c r="I4" s="112">
        <v>92.85</v>
      </c>
    </row>
    <row r="5" spans="1:9" ht="18" customHeight="1">
      <c r="A5" s="38" t="s">
        <v>17</v>
      </c>
      <c r="B5" s="42">
        <v>3</v>
      </c>
      <c r="C5" s="86">
        <v>94.9</v>
      </c>
      <c r="D5" s="86">
        <v>92.3</v>
      </c>
      <c r="E5" s="86">
        <v>94.4</v>
      </c>
      <c r="F5" s="112">
        <v>93.47</v>
      </c>
      <c r="G5" s="112">
        <v>93.2</v>
      </c>
      <c r="H5" s="112">
        <v>93.05</v>
      </c>
      <c r="I5" s="112">
        <v>92.84</v>
      </c>
    </row>
    <row r="6" spans="1:9" ht="18" customHeight="1">
      <c r="A6" s="4" t="s">
        <v>2</v>
      </c>
      <c r="B6" s="8">
        <v>1</v>
      </c>
      <c r="C6" s="35">
        <v>95.6</v>
      </c>
      <c r="D6" s="35">
        <v>93.2</v>
      </c>
      <c r="E6" s="35">
        <v>95.3</v>
      </c>
      <c r="F6" s="113">
        <v>93.44</v>
      </c>
      <c r="G6" s="113">
        <v>93.26</v>
      </c>
      <c r="H6" s="113">
        <v>93</v>
      </c>
      <c r="I6" s="113">
        <v>92.86</v>
      </c>
    </row>
    <row r="7" spans="1:9" ht="18" customHeight="1">
      <c r="A7" s="4" t="s">
        <v>2</v>
      </c>
      <c r="B7" s="8">
        <v>2</v>
      </c>
      <c r="C7" s="35">
        <v>95.2</v>
      </c>
      <c r="D7" s="35">
        <v>93.5</v>
      </c>
      <c r="E7" s="35">
        <v>95.2</v>
      </c>
      <c r="F7" s="113">
        <v>93.48</v>
      </c>
      <c r="G7" s="113">
        <v>93.25</v>
      </c>
      <c r="H7" s="113">
        <v>93.12</v>
      </c>
      <c r="I7" s="113">
        <v>92.85</v>
      </c>
    </row>
    <row r="8" spans="1:9" ht="18" customHeight="1">
      <c r="A8" s="4" t="s">
        <v>2</v>
      </c>
      <c r="B8" s="8">
        <v>3</v>
      </c>
      <c r="C8" s="35">
        <v>94.9</v>
      </c>
      <c r="D8" s="35">
        <v>93</v>
      </c>
      <c r="E8" s="35">
        <v>94.9</v>
      </c>
      <c r="F8" s="113">
        <v>93.46</v>
      </c>
      <c r="G8" s="113">
        <v>93.23</v>
      </c>
      <c r="H8" s="113">
        <v>92.94</v>
      </c>
      <c r="I8" s="113">
        <v>92.81</v>
      </c>
    </row>
    <row r="9" spans="1:9" ht="18" customHeight="1">
      <c r="A9" s="3" t="s">
        <v>19</v>
      </c>
      <c r="B9" s="7">
        <v>1</v>
      </c>
      <c r="C9" s="34">
        <v>95.6</v>
      </c>
      <c r="D9" s="34">
        <v>93.2</v>
      </c>
      <c r="E9" s="34">
        <v>95.3</v>
      </c>
      <c r="F9" s="114">
        <v>93.49</v>
      </c>
      <c r="G9" s="114">
        <v>93.27</v>
      </c>
      <c r="H9" s="114">
        <v>93.1</v>
      </c>
      <c r="I9" s="114">
        <v>92.83</v>
      </c>
    </row>
    <row r="10" spans="1:9" ht="18" customHeight="1">
      <c r="A10" s="3" t="s">
        <v>19</v>
      </c>
      <c r="B10" s="7">
        <v>2</v>
      </c>
      <c r="C10" s="34">
        <v>95.2</v>
      </c>
      <c r="D10" s="34">
        <v>93.3</v>
      </c>
      <c r="E10" s="34">
        <v>95.3</v>
      </c>
      <c r="F10" s="114">
        <v>93.51</v>
      </c>
      <c r="G10" s="114">
        <v>93.28</v>
      </c>
      <c r="H10" s="114">
        <v>93</v>
      </c>
      <c r="I10" s="114">
        <v>92.87</v>
      </c>
    </row>
    <row r="11" spans="1:9" ht="18" customHeight="1">
      <c r="A11" s="3" t="s">
        <v>19</v>
      </c>
      <c r="B11" s="7">
        <v>3</v>
      </c>
      <c r="C11" s="34">
        <v>94.9</v>
      </c>
      <c r="D11" s="34">
        <v>93.4</v>
      </c>
      <c r="E11" s="34">
        <v>95.2</v>
      </c>
      <c r="F11" s="114">
        <v>93.44</v>
      </c>
      <c r="G11" s="114">
        <v>93.21</v>
      </c>
      <c r="H11" s="114">
        <v>93.02</v>
      </c>
      <c r="I11" s="114">
        <v>92.86</v>
      </c>
    </row>
    <row r="12" spans="1:9" ht="18" customHeight="1">
      <c r="A12" s="4" t="s">
        <v>10</v>
      </c>
      <c r="B12" s="8">
        <v>1</v>
      </c>
      <c r="C12" s="35">
        <v>95.6</v>
      </c>
      <c r="D12" s="35">
        <v>92.6</v>
      </c>
      <c r="E12" s="35">
        <v>94.8</v>
      </c>
      <c r="F12" s="113">
        <v>93.46</v>
      </c>
      <c r="G12" s="113">
        <v>93.25</v>
      </c>
      <c r="H12" s="113">
        <v>92.98</v>
      </c>
      <c r="I12" s="113">
        <v>92.86</v>
      </c>
    </row>
    <row r="13" spans="1:9" ht="18" customHeight="1">
      <c r="A13" s="4" t="s">
        <v>10</v>
      </c>
      <c r="B13" s="8">
        <v>2</v>
      </c>
      <c r="C13" s="35">
        <v>95.2</v>
      </c>
      <c r="D13" s="35">
        <v>92.8</v>
      </c>
      <c r="E13" s="35">
        <v>94.6</v>
      </c>
      <c r="F13" s="113">
        <v>93.48</v>
      </c>
      <c r="G13" s="113">
        <v>93.23</v>
      </c>
      <c r="H13" s="113">
        <v>93.12</v>
      </c>
      <c r="I13" s="113">
        <v>92.85</v>
      </c>
    </row>
    <row r="14" spans="1:9" ht="18" customHeight="1" thickBot="1">
      <c r="A14" s="4" t="s">
        <v>10</v>
      </c>
      <c r="B14" s="8">
        <v>3</v>
      </c>
      <c r="C14" s="36">
        <v>94.9</v>
      </c>
      <c r="D14" s="36">
        <v>92.4</v>
      </c>
      <c r="E14" s="36">
        <v>94.9</v>
      </c>
      <c r="F14" s="115">
        <v>93.48</v>
      </c>
      <c r="G14" s="115">
        <v>93.26</v>
      </c>
      <c r="H14" s="115">
        <v>93.08</v>
      </c>
      <c r="I14" s="115">
        <v>92.8</v>
      </c>
    </row>
    <row r="15" spans="1:9" ht="18" customHeight="1">
      <c r="A15" s="38" t="s">
        <v>58</v>
      </c>
      <c r="B15" s="42">
        <v>1</v>
      </c>
      <c r="C15" s="83">
        <v>95.6</v>
      </c>
      <c r="D15" s="83">
        <v>94.6</v>
      </c>
      <c r="E15" s="83">
        <v>95.5</v>
      </c>
      <c r="F15" s="83">
        <v>93.62</v>
      </c>
      <c r="G15" s="116">
        <v>93.36</v>
      </c>
      <c r="H15" s="111">
        <v>93.12</v>
      </c>
      <c r="I15" s="111">
        <v>92.87</v>
      </c>
    </row>
    <row r="16" spans="1:9" ht="18" customHeight="1">
      <c r="A16" s="38" t="s">
        <v>58</v>
      </c>
      <c r="B16" s="42">
        <v>2</v>
      </c>
      <c r="C16" s="86">
        <v>95.2</v>
      </c>
      <c r="D16" s="86">
        <v>94.4</v>
      </c>
      <c r="E16" s="86">
        <v>95.6</v>
      </c>
      <c r="F16" s="86">
        <v>93.56</v>
      </c>
      <c r="G16" s="117">
        <v>93.35</v>
      </c>
      <c r="H16" s="112">
        <v>93.12</v>
      </c>
      <c r="I16" s="112">
        <v>92.9</v>
      </c>
    </row>
    <row r="17" spans="1:9" ht="18" customHeight="1">
      <c r="A17" s="38" t="s">
        <v>58</v>
      </c>
      <c r="B17" s="42">
        <v>3</v>
      </c>
      <c r="C17" s="86">
        <v>94.9</v>
      </c>
      <c r="D17" s="86">
        <v>94.5</v>
      </c>
      <c r="E17" s="86">
        <v>95.6</v>
      </c>
      <c r="F17" s="86">
        <v>93.58</v>
      </c>
      <c r="G17" s="117">
        <v>93.34</v>
      </c>
      <c r="H17" s="112">
        <v>93.09</v>
      </c>
      <c r="I17" s="112">
        <v>92.99</v>
      </c>
    </row>
    <row r="18" spans="1:9" ht="18" customHeight="1">
      <c r="A18" s="4" t="s">
        <v>7</v>
      </c>
      <c r="B18" s="8">
        <v>1</v>
      </c>
      <c r="C18" s="35">
        <v>95.6</v>
      </c>
      <c r="D18" s="35">
        <v>94.5</v>
      </c>
      <c r="E18" s="35">
        <v>95.6</v>
      </c>
      <c r="F18" s="35">
        <v>93.56</v>
      </c>
      <c r="G18" s="118">
        <v>93.32</v>
      </c>
      <c r="H18" s="113">
        <v>93.14</v>
      </c>
      <c r="I18" s="113">
        <v>92.85</v>
      </c>
    </row>
    <row r="19" spans="1:9" ht="18" customHeight="1">
      <c r="A19" s="4" t="s">
        <v>7</v>
      </c>
      <c r="B19" s="8">
        <v>2</v>
      </c>
      <c r="C19" s="35">
        <v>95.2</v>
      </c>
      <c r="D19" s="35">
        <v>94.6</v>
      </c>
      <c r="E19" s="35">
        <v>95.8</v>
      </c>
      <c r="F19" s="35">
        <v>93.57</v>
      </c>
      <c r="G19" s="118">
        <v>93.36</v>
      </c>
      <c r="H19" s="113">
        <v>93.06</v>
      </c>
      <c r="I19" s="113">
        <v>92.96</v>
      </c>
    </row>
    <row r="20" spans="1:9" ht="18" customHeight="1">
      <c r="A20" s="4" t="s">
        <v>7</v>
      </c>
      <c r="B20" s="8">
        <v>3</v>
      </c>
      <c r="C20" s="35">
        <v>94.9</v>
      </c>
      <c r="D20" s="35">
        <v>94.7</v>
      </c>
      <c r="E20" s="35">
        <v>96</v>
      </c>
      <c r="F20" s="35">
        <v>93.65</v>
      </c>
      <c r="G20" s="118">
        <v>93.3</v>
      </c>
      <c r="H20" s="113">
        <v>93.05</v>
      </c>
      <c r="I20" s="113">
        <v>92.98</v>
      </c>
    </row>
    <row r="21" spans="1:9" ht="18" customHeight="1">
      <c r="A21" s="3" t="s">
        <v>22</v>
      </c>
      <c r="B21" s="7">
        <v>1</v>
      </c>
      <c r="C21" s="34">
        <v>95.6</v>
      </c>
      <c r="D21" s="34">
        <v>94.6</v>
      </c>
      <c r="E21" s="34">
        <v>95.9</v>
      </c>
      <c r="F21" s="34">
        <v>93.62</v>
      </c>
      <c r="G21" s="119">
        <v>93.3</v>
      </c>
      <c r="H21" s="114">
        <v>93.06</v>
      </c>
      <c r="I21" s="114">
        <v>92.86</v>
      </c>
    </row>
    <row r="22" spans="1:9" ht="18" customHeight="1">
      <c r="A22" s="3" t="s">
        <v>22</v>
      </c>
      <c r="B22" s="7">
        <v>2</v>
      </c>
      <c r="C22" s="34">
        <v>95.2</v>
      </c>
      <c r="D22" s="34">
        <v>94.6</v>
      </c>
      <c r="E22" s="34">
        <v>95.6</v>
      </c>
      <c r="F22" s="34">
        <v>93.6</v>
      </c>
      <c r="G22" s="119">
        <v>93.3</v>
      </c>
      <c r="H22" s="114">
        <v>93.14</v>
      </c>
      <c r="I22" s="114">
        <v>92.9</v>
      </c>
    </row>
    <row r="23" spans="1:9" ht="18" customHeight="1">
      <c r="A23" s="3" t="s">
        <v>22</v>
      </c>
      <c r="B23" s="7">
        <v>3</v>
      </c>
      <c r="C23" s="34">
        <v>94.9</v>
      </c>
      <c r="D23" s="34">
        <v>94.7</v>
      </c>
      <c r="E23" s="34">
        <v>95.7</v>
      </c>
      <c r="F23" s="34">
        <v>93.58</v>
      </c>
      <c r="G23" s="119">
        <v>93.36</v>
      </c>
      <c r="H23" s="114">
        <v>93.09</v>
      </c>
      <c r="I23" s="114">
        <v>92.94</v>
      </c>
    </row>
    <row r="24" spans="1:9" ht="18" customHeight="1">
      <c r="A24" s="4" t="s">
        <v>11</v>
      </c>
      <c r="B24" s="8">
        <v>1</v>
      </c>
      <c r="C24" s="35">
        <v>95.6</v>
      </c>
      <c r="D24" s="35">
        <v>94.5</v>
      </c>
      <c r="E24" s="35">
        <v>95.5</v>
      </c>
      <c r="F24" s="35">
        <v>93.56</v>
      </c>
      <c r="G24" s="118">
        <v>93.38</v>
      </c>
      <c r="H24" s="113">
        <v>93.08</v>
      </c>
      <c r="I24" s="113">
        <v>92.95</v>
      </c>
    </row>
    <row r="25" spans="1:9" ht="18" customHeight="1">
      <c r="A25" s="4" t="s">
        <v>11</v>
      </c>
      <c r="B25" s="8">
        <v>2</v>
      </c>
      <c r="C25" s="35">
        <v>95.2</v>
      </c>
      <c r="D25" s="35">
        <v>94.3</v>
      </c>
      <c r="E25" s="35">
        <v>95.6</v>
      </c>
      <c r="F25" s="35">
        <v>93.58</v>
      </c>
      <c r="G25" s="118">
        <v>93.32</v>
      </c>
      <c r="H25" s="113">
        <v>93.06</v>
      </c>
      <c r="I25" s="113">
        <v>92.86</v>
      </c>
    </row>
    <row r="26" spans="1:9" ht="18" customHeight="1" thickBot="1">
      <c r="A26" s="4" t="s">
        <v>11</v>
      </c>
      <c r="B26" s="8">
        <v>3</v>
      </c>
      <c r="C26" s="36">
        <v>94.9</v>
      </c>
      <c r="D26" s="36">
        <v>94.3</v>
      </c>
      <c r="E26" s="36">
        <v>95.5</v>
      </c>
      <c r="F26" s="36">
        <v>93.62</v>
      </c>
      <c r="G26" s="120">
        <v>93.28</v>
      </c>
      <c r="H26" s="115">
        <v>93.13</v>
      </c>
      <c r="I26" s="115">
        <v>92.89</v>
      </c>
    </row>
    <row r="29" spans="1:9" ht="18" customHeight="1">
      <c r="A29" s="143"/>
      <c r="B29" s="143"/>
      <c r="C29" s="143"/>
      <c r="D29" s="143"/>
      <c r="E29" s="143"/>
      <c r="F29" s="143"/>
      <c r="G29" s="143"/>
      <c r="H29" s="143"/>
      <c r="I29" s="143"/>
    </row>
    <row r="30" spans="1:9" ht="18" customHeight="1" thickBot="1">
      <c r="A30" s="147" t="s">
        <v>57</v>
      </c>
      <c r="C30" s="105"/>
      <c r="D30" s="105"/>
      <c r="E30" s="105"/>
      <c r="F30" s="105"/>
      <c r="G30" s="105"/>
      <c r="H30" s="105"/>
      <c r="I30" s="105"/>
    </row>
    <row r="31" spans="1:9" ht="18" customHeight="1" thickBot="1">
      <c r="B31" s="22" t="s">
        <v>16</v>
      </c>
      <c r="C31" s="48" t="s">
        <v>76</v>
      </c>
      <c r="D31" s="110" t="s">
        <v>60</v>
      </c>
      <c r="E31" s="110" t="s">
        <v>61</v>
      </c>
      <c r="F31" s="110" t="s">
        <v>64</v>
      </c>
      <c r="G31" s="110" t="s">
        <v>65</v>
      </c>
      <c r="H31" s="110" t="s">
        <v>68</v>
      </c>
      <c r="I31" s="49" t="s">
        <v>69</v>
      </c>
    </row>
    <row r="32" spans="1:9" ht="18" customHeight="1">
      <c r="A32" s="121"/>
      <c r="B32" s="122" t="s">
        <v>17</v>
      </c>
      <c r="C32" s="123">
        <f>AVERAGE(C3:C5)</f>
        <v>95.233333333333348</v>
      </c>
      <c r="D32" s="123">
        <f t="shared" ref="D32:I32" si="0">AVERAGE(D3:D5)</f>
        <v>92.5</v>
      </c>
      <c r="E32" s="123">
        <f t="shared" si="0"/>
        <v>94.59999999999998</v>
      </c>
      <c r="F32" s="123">
        <f t="shared" si="0"/>
        <v>93.469999999999985</v>
      </c>
      <c r="G32" s="123">
        <f t="shared" si="0"/>
        <v>93.233333333333334</v>
      </c>
      <c r="H32" s="123">
        <f t="shared" si="0"/>
        <v>93.083333333333329</v>
      </c>
      <c r="I32" s="124">
        <f t="shared" si="0"/>
        <v>92.853333333333339</v>
      </c>
    </row>
    <row r="33" spans="1:9" ht="18" customHeight="1">
      <c r="A33" s="125"/>
      <c r="B33" s="98" t="s">
        <v>2</v>
      </c>
      <c r="C33" s="31">
        <f>AVERAGE(C6:C8)</f>
        <v>95.233333333333348</v>
      </c>
      <c r="D33" s="31">
        <f t="shared" ref="D33:I33" si="1">AVERAGE(D6:D8)</f>
        <v>93.233333333333334</v>
      </c>
      <c r="E33" s="31">
        <f t="shared" si="1"/>
        <v>95.133333333333326</v>
      </c>
      <c r="F33" s="31">
        <f t="shared" si="1"/>
        <v>93.46</v>
      </c>
      <c r="G33" s="31">
        <f t="shared" si="1"/>
        <v>93.24666666666667</v>
      </c>
      <c r="H33" s="31">
        <f t="shared" si="1"/>
        <v>93.02</v>
      </c>
      <c r="I33" s="126">
        <f t="shared" si="1"/>
        <v>92.839999999999989</v>
      </c>
    </row>
    <row r="34" spans="1:9" ht="18" customHeight="1">
      <c r="A34" s="127"/>
      <c r="B34" s="97" t="s">
        <v>19</v>
      </c>
      <c r="C34" s="29">
        <f>AVERAGE(C9:C11)</f>
        <v>95.233333333333348</v>
      </c>
      <c r="D34" s="29">
        <f t="shared" ref="D34:I34" si="2">AVERAGE(D9:D11)</f>
        <v>93.3</v>
      </c>
      <c r="E34" s="29">
        <f t="shared" si="2"/>
        <v>95.266666666666666</v>
      </c>
      <c r="F34" s="29">
        <f t="shared" si="2"/>
        <v>93.48</v>
      </c>
      <c r="G34" s="29">
        <f t="shared" si="2"/>
        <v>93.25333333333333</v>
      </c>
      <c r="H34" s="29">
        <f t="shared" si="2"/>
        <v>93.04</v>
      </c>
      <c r="I34" s="128">
        <f t="shared" si="2"/>
        <v>92.853333333333339</v>
      </c>
    </row>
    <row r="35" spans="1:9" ht="18" customHeight="1" thickBot="1">
      <c r="A35" s="129"/>
      <c r="B35" s="130" t="s">
        <v>10</v>
      </c>
      <c r="C35" s="131">
        <f>AVERAGE(C12:C14)</f>
        <v>95.233333333333348</v>
      </c>
      <c r="D35" s="131">
        <f t="shared" ref="D35:I35" si="3">AVERAGE(D12:D14)</f>
        <v>92.59999999999998</v>
      </c>
      <c r="E35" s="131">
        <f t="shared" si="3"/>
        <v>94.766666666666652</v>
      </c>
      <c r="F35" s="131">
        <f t="shared" si="3"/>
        <v>93.473333333333343</v>
      </c>
      <c r="G35" s="131">
        <f t="shared" si="3"/>
        <v>93.24666666666667</v>
      </c>
      <c r="H35" s="131">
        <f t="shared" si="3"/>
        <v>93.06</v>
      </c>
      <c r="I35" s="132">
        <f t="shared" si="3"/>
        <v>92.836666666666659</v>
      </c>
    </row>
    <row r="36" spans="1:9" ht="18" customHeight="1">
      <c r="A36" s="149"/>
      <c r="B36" s="149" t="s">
        <v>58</v>
      </c>
      <c r="C36" s="123">
        <f>AVERAGE(C15:C17)</f>
        <v>95.233333333333348</v>
      </c>
      <c r="D36" s="123">
        <f t="shared" ref="D36:I36" si="4">AVERAGE(D15:D17)</f>
        <v>94.5</v>
      </c>
      <c r="E36" s="123">
        <f t="shared" si="4"/>
        <v>95.566666666666663</v>
      </c>
      <c r="F36" s="123">
        <f t="shared" si="4"/>
        <v>93.586666666666659</v>
      </c>
      <c r="G36" s="123">
        <f t="shared" si="4"/>
        <v>93.34999999999998</v>
      </c>
      <c r="H36" s="123">
        <f t="shared" si="4"/>
        <v>93.110000000000014</v>
      </c>
      <c r="I36" s="124">
        <f t="shared" si="4"/>
        <v>92.92</v>
      </c>
    </row>
    <row r="37" spans="1:9" ht="18" customHeight="1">
      <c r="A37" s="133"/>
      <c r="B37" s="150" t="s">
        <v>7</v>
      </c>
      <c r="C37" s="31">
        <f>AVERAGE(C18:C20)</f>
        <v>95.233333333333348</v>
      </c>
      <c r="D37" s="31">
        <f t="shared" ref="D37:I37" si="5">AVERAGE(D18:D20)</f>
        <v>94.600000000000009</v>
      </c>
      <c r="E37" s="31">
        <f t="shared" si="5"/>
        <v>95.8</v>
      </c>
      <c r="F37" s="31">
        <f t="shared" si="5"/>
        <v>93.59333333333332</v>
      </c>
      <c r="G37" s="31">
        <f t="shared" si="5"/>
        <v>93.326666666666668</v>
      </c>
      <c r="H37" s="31">
        <f t="shared" si="5"/>
        <v>93.083333333333329</v>
      </c>
      <c r="I37" s="126">
        <f t="shared" si="5"/>
        <v>92.93</v>
      </c>
    </row>
    <row r="38" spans="1:9" ht="18" customHeight="1">
      <c r="A38" s="151"/>
      <c r="B38" s="151" t="s">
        <v>22</v>
      </c>
      <c r="C38" s="29">
        <f>AVERAGE(C21:C23)</f>
        <v>95.233333333333348</v>
      </c>
      <c r="D38" s="29">
        <f t="shared" ref="D38:I38" si="6">AVERAGE(D21:D23)</f>
        <v>94.633333333333326</v>
      </c>
      <c r="E38" s="29">
        <f t="shared" si="6"/>
        <v>95.733333333333334</v>
      </c>
      <c r="F38" s="29">
        <f t="shared" si="6"/>
        <v>93.600000000000009</v>
      </c>
      <c r="G38" s="29">
        <f t="shared" si="6"/>
        <v>93.32</v>
      </c>
      <c r="H38" s="29">
        <f t="shared" si="6"/>
        <v>93.09666666666665</v>
      </c>
      <c r="I38" s="128">
        <f t="shared" si="6"/>
        <v>92.899999999999991</v>
      </c>
    </row>
    <row r="39" spans="1:9" ht="18" customHeight="1" thickBot="1">
      <c r="A39" s="134"/>
      <c r="B39" s="150" t="s">
        <v>11</v>
      </c>
      <c r="C39" s="131">
        <f>AVERAGE(C24:C26)</f>
        <v>95.233333333333348</v>
      </c>
      <c r="D39" s="131">
        <f t="shared" ref="D39:I39" si="7">AVERAGE(D24:D26)</f>
        <v>94.366666666666674</v>
      </c>
      <c r="E39" s="131">
        <f t="shared" si="7"/>
        <v>95.533333333333346</v>
      </c>
      <c r="F39" s="131">
        <f t="shared" si="7"/>
        <v>93.586666666666659</v>
      </c>
      <c r="G39" s="131">
        <f t="shared" si="7"/>
        <v>93.326666666666668</v>
      </c>
      <c r="H39" s="131">
        <f t="shared" si="7"/>
        <v>93.089999999999989</v>
      </c>
      <c r="I39" s="132">
        <f t="shared" si="7"/>
        <v>92.899999999999991</v>
      </c>
    </row>
    <row r="40" spans="1:9" ht="18" customHeight="1">
      <c r="A40" s="99"/>
      <c r="B40" s="100" t="s">
        <v>70</v>
      </c>
      <c r="C40" s="146">
        <f>AVERAGE(C3:C14)</f>
        <v>95.233333333333348</v>
      </c>
      <c r="D40" s="146">
        <f t="shared" ref="D40:I40" si="8">AVERAGE(D3:D14)</f>
        <v>92.908333333333346</v>
      </c>
      <c r="E40" s="146">
        <f t="shared" si="8"/>
        <v>94.941666666666663</v>
      </c>
      <c r="F40" s="146">
        <f t="shared" si="8"/>
        <v>93.470833333333346</v>
      </c>
      <c r="G40" s="146">
        <f t="shared" si="8"/>
        <v>93.24499999999999</v>
      </c>
      <c r="H40" s="146">
        <f t="shared" si="8"/>
        <v>93.05083333333333</v>
      </c>
      <c r="I40" s="146">
        <f t="shared" si="8"/>
        <v>92.845833333333346</v>
      </c>
    </row>
    <row r="41" spans="1:9" ht="18" customHeight="1">
      <c r="A41" s="99"/>
      <c r="B41" s="100" t="s">
        <v>71</v>
      </c>
      <c r="C41" s="146">
        <f>AVERAGE(C15:C26)</f>
        <v>95.233333333333348</v>
      </c>
      <c r="D41" s="146">
        <f t="shared" ref="D41:I41" si="9">AVERAGE(D15:D26)</f>
        <v>94.52500000000002</v>
      </c>
      <c r="E41" s="146">
        <f t="shared" si="9"/>
        <v>95.658333333333317</v>
      </c>
      <c r="F41" s="146">
        <f t="shared" si="9"/>
        <v>93.591666666666654</v>
      </c>
      <c r="G41" s="146">
        <f t="shared" si="9"/>
        <v>93.330833333333317</v>
      </c>
      <c r="H41" s="146">
        <f t="shared" si="9"/>
        <v>93.095000000000027</v>
      </c>
      <c r="I41" s="146">
        <f t="shared" si="9"/>
        <v>92.912500000000009</v>
      </c>
    </row>
    <row r="42" spans="1:9" ht="18" customHeight="1">
      <c r="A42" s="99"/>
      <c r="B42" s="106"/>
      <c r="C42" s="106"/>
      <c r="D42" s="106"/>
      <c r="E42" s="106"/>
      <c r="F42" s="106"/>
      <c r="G42" s="106"/>
      <c r="H42" s="106"/>
      <c r="I42" s="106"/>
    </row>
    <row r="43" spans="1:9" ht="18" customHeight="1" thickBot="1">
      <c r="A43" s="148" t="s">
        <v>78</v>
      </c>
      <c r="B43" s="148"/>
      <c r="C43" s="148"/>
      <c r="D43" s="148"/>
      <c r="E43" s="148"/>
      <c r="F43" s="148"/>
      <c r="G43" s="148"/>
      <c r="H43" s="148"/>
      <c r="I43" s="148"/>
    </row>
    <row r="44" spans="1:9" ht="18" customHeight="1" thickBot="1">
      <c r="A44" s="99"/>
      <c r="B44" s="106"/>
      <c r="C44" s="48" t="s">
        <v>76</v>
      </c>
      <c r="D44" s="110" t="s">
        <v>60</v>
      </c>
      <c r="E44" s="110" t="s">
        <v>61</v>
      </c>
      <c r="F44" s="110" t="s">
        <v>64</v>
      </c>
      <c r="G44" s="110" t="s">
        <v>65</v>
      </c>
      <c r="H44" s="110" t="s">
        <v>68</v>
      </c>
      <c r="I44" s="49" t="s">
        <v>69</v>
      </c>
    </row>
    <row r="45" spans="1:9" ht="18" customHeight="1">
      <c r="A45" s="122" t="s">
        <v>17</v>
      </c>
      <c r="B45" s="122" t="s">
        <v>17</v>
      </c>
      <c r="C45" s="123">
        <f>STDEV(C3:C5)</f>
        <v>0.35118845842535146</v>
      </c>
      <c r="D45" s="123">
        <f t="shared" ref="D45:I45" si="10">STDEV(D3:D5)</f>
        <v>0.20000000000000284</v>
      </c>
      <c r="E45" s="123">
        <f t="shared" si="10"/>
        <v>0.19999999999999574</v>
      </c>
      <c r="F45" s="123">
        <f t="shared" si="10"/>
        <v>1.0000000000005116E-2</v>
      </c>
      <c r="G45" s="123">
        <f t="shared" si="10"/>
        <v>3.0550504633039058E-2</v>
      </c>
      <c r="H45" s="123">
        <f t="shared" si="10"/>
        <v>3.5118845842846268E-2</v>
      </c>
      <c r="I45" s="124">
        <f t="shared" si="10"/>
        <v>1.5275252316521078E-2</v>
      </c>
    </row>
    <row r="46" spans="1:9" ht="18" customHeight="1">
      <c r="A46" s="98" t="s">
        <v>2</v>
      </c>
      <c r="B46" s="98" t="s">
        <v>2</v>
      </c>
      <c r="C46" s="31">
        <f>STDEV(C6:C8)</f>
        <v>0.35118845842535146</v>
      </c>
      <c r="D46" s="31">
        <f t="shared" ref="D46:I46" si="11">STDEV(D6:D8)</f>
        <v>0.25166114784235816</v>
      </c>
      <c r="E46" s="31">
        <f t="shared" si="11"/>
        <v>0.20816659994660941</v>
      </c>
      <c r="F46" s="31">
        <f t="shared" si="11"/>
        <v>2.0000000000003126E-2</v>
      </c>
      <c r="G46" s="31">
        <f t="shared" si="11"/>
        <v>1.5275252316519529E-2</v>
      </c>
      <c r="H46" s="31">
        <f t="shared" si="11"/>
        <v>9.1651513899120268E-2</v>
      </c>
      <c r="I46" s="126">
        <f t="shared" si="11"/>
        <v>2.6457513110643326E-2</v>
      </c>
    </row>
    <row r="47" spans="1:9" ht="18" customHeight="1">
      <c r="A47" s="97" t="s">
        <v>19</v>
      </c>
      <c r="B47" s="97" t="s">
        <v>19</v>
      </c>
      <c r="C47" s="29">
        <f>STDEV(C9:C11)</f>
        <v>0.35118845842535146</v>
      </c>
      <c r="D47" s="29">
        <f t="shared" ref="D47:I47" si="12">STDEV(D9:D11)</f>
        <v>0.10000000000000142</v>
      </c>
      <c r="E47" s="29">
        <f t="shared" si="12"/>
        <v>5.7735026918959292E-2</v>
      </c>
      <c r="F47" s="29">
        <f t="shared" si="12"/>
        <v>3.6055512754642575E-2</v>
      </c>
      <c r="G47" s="29">
        <f t="shared" si="12"/>
        <v>3.7859388972004929E-2</v>
      </c>
      <c r="H47" s="29">
        <f t="shared" si="12"/>
        <v>5.2915026221289345E-2</v>
      </c>
      <c r="I47" s="128">
        <f t="shared" si="12"/>
        <v>2.0816659994664012E-2</v>
      </c>
    </row>
    <row r="48" spans="1:9" ht="18" customHeight="1" thickBot="1">
      <c r="A48" s="130" t="s">
        <v>10</v>
      </c>
      <c r="B48" s="130" t="s">
        <v>10</v>
      </c>
      <c r="C48" s="131">
        <f>STDEV(C12:C14)</f>
        <v>0.35118845842535146</v>
      </c>
      <c r="D48" s="131">
        <f t="shared" ref="D48:I48" si="13">STDEV(D12:D14)</f>
        <v>0.19999999999999574</v>
      </c>
      <c r="E48" s="131">
        <f t="shared" si="13"/>
        <v>0.15275252316519994</v>
      </c>
      <c r="F48" s="131">
        <f t="shared" si="13"/>
        <v>1.1547005383798423E-2</v>
      </c>
      <c r="G48" s="131">
        <f t="shared" si="13"/>
        <v>1.5275252316519527E-2</v>
      </c>
      <c r="H48" s="131">
        <f t="shared" si="13"/>
        <v>7.2111025509279239E-2</v>
      </c>
      <c r="I48" s="132">
        <f t="shared" si="13"/>
        <v>3.2145502536643417E-2</v>
      </c>
    </row>
    <row r="49" spans="1:9" ht="18" customHeight="1">
      <c r="A49" s="149" t="s">
        <v>58</v>
      </c>
      <c r="B49" s="149" t="s">
        <v>58</v>
      </c>
      <c r="C49" s="123">
        <f>STDEV(C15:C17)</f>
        <v>0.35118845842535146</v>
      </c>
      <c r="D49" s="123">
        <f t="shared" ref="D49:I49" si="14">STDEV(D15:D17)</f>
        <v>9.9999999999994316E-2</v>
      </c>
      <c r="E49" s="123">
        <f t="shared" si="14"/>
        <v>5.7735026918959292E-2</v>
      </c>
      <c r="F49" s="123">
        <f t="shared" si="14"/>
        <v>3.0550504633040609E-2</v>
      </c>
      <c r="G49" s="123">
        <f t="shared" si="14"/>
        <v>9.9999999999980105E-3</v>
      </c>
      <c r="H49" s="123">
        <f t="shared" si="14"/>
        <v>1.7320508075689429E-2</v>
      </c>
      <c r="I49" s="124">
        <f t="shared" si="14"/>
        <v>6.2449979983978381E-2</v>
      </c>
    </row>
    <row r="50" spans="1:9" ht="18" customHeight="1">
      <c r="A50" s="150" t="s">
        <v>7</v>
      </c>
      <c r="B50" s="150" t="s">
        <v>7</v>
      </c>
      <c r="C50" s="31">
        <f>STDEV(C18:C20)</f>
        <v>0.35118845842535146</v>
      </c>
      <c r="D50" s="31">
        <f t="shared" ref="D50:I50" si="15">STDEV(D18:D20)</f>
        <v>0.10000000000000142</v>
      </c>
      <c r="E50" s="31">
        <f t="shared" si="15"/>
        <v>0.20000000000000284</v>
      </c>
      <c r="F50" s="31">
        <f t="shared" si="15"/>
        <v>4.9328828623166586E-2</v>
      </c>
      <c r="G50" s="31">
        <f t="shared" si="15"/>
        <v>3.0550504633040605E-2</v>
      </c>
      <c r="H50" s="31">
        <f t="shared" si="15"/>
        <v>4.9328828623163221E-2</v>
      </c>
      <c r="I50" s="126">
        <f t="shared" si="15"/>
        <v>7.0000000000003337E-2</v>
      </c>
    </row>
    <row r="51" spans="1:9" ht="18" customHeight="1">
      <c r="A51" s="151" t="s">
        <v>22</v>
      </c>
      <c r="B51" s="151" t="s">
        <v>22</v>
      </c>
      <c r="C51" s="29">
        <f>STDEV(C21:C23)</f>
        <v>0.35118845842535146</v>
      </c>
      <c r="D51" s="29">
        <f t="shared" ref="D51:I51" si="16">STDEV(D21:D23)</f>
        <v>5.7735026918967501E-2</v>
      </c>
      <c r="E51" s="29">
        <f t="shared" si="16"/>
        <v>0.15275252316519994</v>
      </c>
      <c r="F51" s="29">
        <f t="shared" si="16"/>
        <v>2.0000000000003126E-2</v>
      </c>
      <c r="G51" s="29">
        <f t="shared" si="16"/>
        <v>3.4641016151378858E-2</v>
      </c>
      <c r="H51" s="29">
        <f t="shared" si="16"/>
        <v>4.0414518843272795E-2</v>
      </c>
      <c r="I51" s="128">
        <f t="shared" si="16"/>
        <v>3.9999999999999147E-2</v>
      </c>
    </row>
    <row r="52" spans="1:9" ht="18" customHeight="1" thickBot="1">
      <c r="A52" s="150" t="s">
        <v>11</v>
      </c>
      <c r="B52" s="150" t="s">
        <v>11</v>
      </c>
      <c r="C52" s="131">
        <f>STDEV(C24:C26)</f>
        <v>0.35118845842535146</v>
      </c>
      <c r="D52" s="131">
        <f t="shared" ref="D52:I52" si="17">STDEV(D24:D26)</f>
        <v>0.11547005383792679</v>
      </c>
      <c r="E52" s="131">
        <f t="shared" si="17"/>
        <v>5.7735026918959292E-2</v>
      </c>
      <c r="F52" s="131">
        <f t="shared" si="17"/>
        <v>3.0550504633040609E-2</v>
      </c>
      <c r="G52" s="131">
        <f t="shared" si="17"/>
        <v>5.0332229568469181E-2</v>
      </c>
      <c r="H52" s="131">
        <f t="shared" si="17"/>
        <v>3.6055512754636664E-2</v>
      </c>
      <c r="I52" s="132">
        <f t="shared" si="17"/>
        <v>4.5825756949560134E-2</v>
      </c>
    </row>
    <row r="53" spans="1:9" ht="18" customHeight="1">
      <c r="H53" s="106"/>
    </row>
  </sheetData>
  <pageMargins left="0.31496062992125984" right="0.31496062992125984" top="0.35433070866141736" bottom="0.35433070866141736" header="0.31496062992125984" footer="0.31496062992125984"/>
  <pageSetup paperSize="9" scale="55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K53"/>
  <sheetViews>
    <sheetView zoomScale="70" zoomScaleNormal="70" workbookViewId="0">
      <selection activeCell="I41" sqref="C40:I41"/>
    </sheetView>
  </sheetViews>
  <sheetFormatPr defaultRowHeight="18" customHeight="1"/>
  <cols>
    <col min="1" max="1" width="21" bestFit="1" customWidth="1"/>
    <col min="2" max="2" width="9.85546875" style="104" customWidth="1"/>
    <col min="3" max="9" width="12.7109375" style="104" customWidth="1"/>
    <col min="10" max="10" width="6.140625" style="73" customWidth="1"/>
    <col min="11" max="11" width="6.7109375" style="73" customWidth="1"/>
  </cols>
  <sheetData>
    <row r="1" spans="1:9" ht="18" customHeight="1" thickBot="1">
      <c r="A1" s="140" t="s">
        <v>79</v>
      </c>
      <c r="B1" s="140"/>
      <c r="C1" s="140"/>
      <c r="D1" s="140"/>
      <c r="E1" s="140"/>
      <c r="F1" s="140"/>
      <c r="G1" s="140"/>
      <c r="H1" s="140"/>
      <c r="I1" s="140"/>
    </row>
    <row r="2" spans="1:9" ht="18" customHeight="1" thickBot="1">
      <c r="A2" s="2" t="s">
        <v>16</v>
      </c>
      <c r="B2" s="6" t="s">
        <v>25</v>
      </c>
      <c r="C2" s="48" t="s">
        <v>76</v>
      </c>
      <c r="D2" s="110" t="s">
        <v>60</v>
      </c>
      <c r="E2" s="110" t="s">
        <v>61</v>
      </c>
      <c r="F2" s="110" t="s">
        <v>64</v>
      </c>
      <c r="G2" s="110" t="s">
        <v>65</v>
      </c>
      <c r="H2" s="110" t="s">
        <v>68</v>
      </c>
      <c r="I2" s="49" t="s">
        <v>69</v>
      </c>
    </row>
    <row r="3" spans="1:9" ht="18" customHeight="1">
      <c r="A3" s="38" t="s">
        <v>17</v>
      </c>
      <c r="B3" s="42">
        <v>1</v>
      </c>
      <c r="C3" s="83">
        <v>125</v>
      </c>
      <c r="D3" s="83">
        <v>145</v>
      </c>
      <c r="E3" s="83">
        <v>137.6</v>
      </c>
      <c r="F3" s="111">
        <v>386.14</v>
      </c>
      <c r="G3" s="111">
        <v>320.25</v>
      </c>
      <c r="H3" s="111">
        <v>241.45</v>
      </c>
      <c r="I3" s="111">
        <v>200</v>
      </c>
    </row>
    <row r="4" spans="1:9" ht="18" customHeight="1">
      <c r="A4" s="38" t="s">
        <v>17</v>
      </c>
      <c r="B4" s="42">
        <v>2</v>
      </c>
      <c r="C4" s="86">
        <v>124.5</v>
      </c>
      <c r="D4" s="86">
        <v>144.5</v>
      </c>
      <c r="E4" s="86">
        <v>137.5</v>
      </c>
      <c r="F4" s="112">
        <v>383.45</v>
      </c>
      <c r="G4" s="112">
        <v>321.25</v>
      </c>
      <c r="H4" s="112">
        <v>240.56</v>
      </c>
      <c r="I4" s="112">
        <v>198.56</v>
      </c>
    </row>
    <row r="5" spans="1:9" ht="18" customHeight="1">
      <c r="A5" s="38" t="s">
        <v>17</v>
      </c>
      <c r="B5" s="42">
        <v>3</v>
      </c>
      <c r="C5" s="86">
        <v>124.2</v>
      </c>
      <c r="D5" s="86">
        <v>144.19999999999999</v>
      </c>
      <c r="E5" s="86">
        <v>137.80000000000001</v>
      </c>
      <c r="F5" s="112">
        <v>385.52</v>
      </c>
      <c r="G5" s="112">
        <v>324.25</v>
      </c>
      <c r="H5" s="112">
        <v>244.47</v>
      </c>
      <c r="I5" s="112">
        <v>199.63</v>
      </c>
    </row>
    <row r="6" spans="1:9" ht="18" customHeight="1">
      <c r="A6" s="4" t="s">
        <v>2</v>
      </c>
      <c r="B6" s="8">
        <v>1</v>
      </c>
      <c r="C6" s="35">
        <v>125</v>
      </c>
      <c r="D6" s="35">
        <v>139</v>
      </c>
      <c r="E6" s="35">
        <v>135</v>
      </c>
      <c r="F6" s="113">
        <v>386.24</v>
      </c>
      <c r="G6" s="113">
        <v>322.23</v>
      </c>
      <c r="H6" s="113">
        <v>245.65</v>
      </c>
      <c r="I6" s="113">
        <v>198.54</v>
      </c>
    </row>
    <row r="7" spans="1:9" ht="18" customHeight="1">
      <c r="A7" s="4" t="s">
        <v>2</v>
      </c>
      <c r="B7" s="8">
        <v>2</v>
      </c>
      <c r="C7" s="35">
        <v>124.5</v>
      </c>
      <c r="D7" s="35">
        <v>138</v>
      </c>
      <c r="E7" s="35">
        <v>135.19999999999999</v>
      </c>
      <c r="F7" s="113">
        <v>382.45</v>
      </c>
      <c r="G7" s="113">
        <v>321.12</v>
      </c>
      <c r="H7" s="113">
        <v>246.65</v>
      </c>
      <c r="I7" s="113">
        <v>195.56</v>
      </c>
    </row>
    <row r="8" spans="1:9" ht="18" customHeight="1">
      <c r="A8" s="4" t="s">
        <v>2</v>
      </c>
      <c r="B8" s="8">
        <v>3</v>
      </c>
      <c r="C8" s="35">
        <v>124.2</v>
      </c>
      <c r="D8" s="35">
        <v>138.6</v>
      </c>
      <c r="E8" s="35">
        <v>135.4</v>
      </c>
      <c r="F8" s="113">
        <v>384.86</v>
      </c>
      <c r="G8" s="113">
        <v>325.85000000000002</v>
      </c>
      <c r="H8" s="113">
        <v>248.65</v>
      </c>
      <c r="I8" s="113">
        <v>196.23</v>
      </c>
    </row>
    <row r="9" spans="1:9" ht="18" customHeight="1">
      <c r="A9" s="3" t="s">
        <v>19</v>
      </c>
      <c r="B9" s="7">
        <v>1</v>
      </c>
      <c r="C9" s="34">
        <v>125</v>
      </c>
      <c r="D9" s="34">
        <v>140.4</v>
      </c>
      <c r="E9" s="34">
        <v>133.1</v>
      </c>
      <c r="F9" s="114">
        <v>385.63</v>
      </c>
      <c r="G9" s="114">
        <v>321.45</v>
      </c>
      <c r="H9" s="114">
        <v>245.65</v>
      </c>
      <c r="I9" s="114">
        <v>197.54</v>
      </c>
    </row>
    <row r="10" spans="1:9" ht="18" customHeight="1">
      <c r="A10" s="3" t="s">
        <v>19</v>
      </c>
      <c r="B10" s="7">
        <v>2</v>
      </c>
      <c r="C10" s="34">
        <v>124.5</v>
      </c>
      <c r="D10" s="34">
        <v>141</v>
      </c>
      <c r="E10" s="34">
        <v>133.19999999999999</v>
      </c>
      <c r="F10" s="114">
        <v>385.45</v>
      </c>
      <c r="G10" s="114">
        <v>326.25</v>
      </c>
      <c r="H10" s="114">
        <v>241.21</v>
      </c>
      <c r="I10" s="114">
        <v>196.85</v>
      </c>
    </row>
    <row r="11" spans="1:9" ht="18" customHeight="1">
      <c r="A11" s="3" t="s">
        <v>19</v>
      </c>
      <c r="B11" s="7">
        <v>3</v>
      </c>
      <c r="C11" s="34">
        <v>124.2</v>
      </c>
      <c r="D11" s="34">
        <v>140.80000000000001</v>
      </c>
      <c r="E11" s="34">
        <v>133.5</v>
      </c>
      <c r="F11" s="114">
        <v>382.56</v>
      </c>
      <c r="G11" s="114">
        <v>320.95999999999998</v>
      </c>
      <c r="H11" s="114">
        <v>245.36</v>
      </c>
      <c r="I11" s="114">
        <v>194.26</v>
      </c>
    </row>
    <row r="12" spans="1:9" ht="18" customHeight="1">
      <c r="A12" s="4" t="s">
        <v>10</v>
      </c>
      <c r="B12" s="8">
        <v>1</v>
      </c>
      <c r="C12" s="35">
        <v>125</v>
      </c>
      <c r="D12" s="35">
        <v>143</v>
      </c>
      <c r="E12" s="35">
        <v>137</v>
      </c>
      <c r="F12" s="113">
        <v>381.25</v>
      </c>
      <c r="G12" s="113">
        <v>321.77999999999997</v>
      </c>
      <c r="H12" s="113">
        <v>244.36</v>
      </c>
      <c r="I12" s="113">
        <v>194.36</v>
      </c>
    </row>
    <row r="13" spans="1:9" ht="18" customHeight="1">
      <c r="A13" s="4" t="s">
        <v>10</v>
      </c>
      <c r="B13" s="8">
        <v>2</v>
      </c>
      <c r="C13" s="35">
        <v>124.5</v>
      </c>
      <c r="D13" s="35">
        <v>143.5</v>
      </c>
      <c r="E13" s="35">
        <v>136.5</v>
      </c>
      <c r="F13" s="113">
        <v>385.52</v>
      </c>
      <c r="G13" s="113">
        <v>322.25</v>
      </c>
      <c r="H13" s="113">
        <v>245.21</v>
      </c>
      <c r="I13" s="113">
        <v>196.35</v>
      </c>
    </row>
    <row r="14" spans="1:9" ht="18" customHeight="1" thickBot="1">
      <c r="A14" s="4" t="s">
        <v>10</v>
      </c>
      <c r="B14" s="8">
        <v>3</v>
      </c>
      <c r="C14" s="36">
        <v>124.2</v>
      </c>
      <c r="D14" s="36">
        <v>144</v>
      </c>
      <c r="E14" s="36">
        <v>137.4</v>
      </c>
      <c r="F14" s="115">
        <v>385.54</v>
      </c>
      <c r="G14" s="115">
        <v>324.86</v>
      </c>
      <c r="H14" s="115">
        <v>247.47</v>
      </c>
      <c r="I14" s="115">
        <v>192.2</v>
      </c>
    </row>
    <row r="15" spans="1:9" ht="18" customHeight="1">
      <c r="A15" s="38" t="s">
        <v>58</v>
      </c>
      <c r="B15" s="42">
        <v>1</v>
      </c>
      <c r="C15" s="83">
        <v>125</v>
      </c>
      <c r="D15" s="83">
        <v>139</v>
      </c>
      <c r="E15" s="83">
        <v>134.5</v>
      </c>
      <c r="F15" s="83">
        <v>359.52</v>
      </c>
      <c r="G15" s="116">
        <v>295.64999999999998</v>
      </c>
      <c r="H15" s="111">
        <v>210.45</v>
      </c>
      <c r="I15" s="111">
        <v>168</v>
      </c>
    </row>
    <row r="16" spans="1:9" ht="18" customHeight="1">
      <c r="A16" s="38" t="s">
        <v>58</v>
      </c>
      <c r="B16" s="42">
        <v>2</v>
      </c>
      <c r="C16" s="86">
        <v>124.5</v>
      </c>
      <c r="D16" s="86">
        <v>139.19999999999999</v>
      </c>
      <c r="E16" s="86">
        <v>134.5</v>
      </c>
      <c r="F16" s="86">
        <v>358.85</v>
      </c>
      <c r="G16" s="117">
        <v>289.64999999999998</v>
      </c>
      <c r="H16" s="112">
        <v>213.32</v>
      </c>
      <c r="I16" s="112">
        <v>175.75</v>
      </c>
    </row>
    <row r="17" spans="1:9" ht="18" customHeight="1">
      <c r="A17" s="38" t="s">
        <v>58</v>
      </c>
      <c r="B17" s="42">
        <v>3</v>
      </c>
      <c r="C17" s="86">
        <v>124.2</v>
      </c>
      <c r="D17" s="86">
        <v>139.4</v>
      </c>
      <c r="E17" s="86">
        <v>134.80000000000001</v>
      </c>
      <c r="F17" s="86">
        <v>357.62</v>
      </c>
      <c r="G17" s="117">
        <v>294.56</v>
      </c>
      <c r="H17" s="112">
        <v>212.12</v>
      </c>
      <c r="I17" s="112">
        <v>171.24</v>
      </c>
    </row>
    <row r="18" spans="1:9" ht="18" customHeight="1">
      <c r="A18" s="4" t="s">
        <v>7</v>
      </c>
      <c r="B18" s="8">
        <v>1</v>
      </c>
      <c r="C18" s="35">
        <v>125</v>
      </c>
      <c r="D18" s="35">
        <v>133.5</v>
      </c>
      <c r="E18" s="35">
        <v>132.4</v>
      </c>
      <c r="F18" s="35">
        <v>358.65</v>
      </c>
      <c r="G18" s="118">
        <v>293.64999999999998</v>
      </c>
      <c r="H18" s="113">
        <v>213.36</v>
      </c>
      <c r="I18" s="113">
        <v>171.25</v>
      </c>
    </row>
    <row r="19" spans="1:9" ht="18" customHeight="1">
      <c r="A19" s="4" t="s">
        <v>7</v>
      </c>
      <c r="B19" s="8">
        <v>2</v>
      </c>
      <c r="C19" s="35">
        <v>124.5</v>
      </c>
      <c r="D19" s="35">
        <v>133</v>
      </c>
      <c r="E19" s="35">
        <v>132.5</v>
      </c>
      <c r="F19" s="35">
        <v>354.56</v>
      </c>
      <c r="G19" s="118">
        <v>289.63</v>
      </c>
      <c r="H19" s="113">
        <v>218</v>
      </c>
      <c r="I19" s="113">
        <v>173.25</v>
      </c>
    </row>
    <row r="20" spans="1:9" ht="18" customHeight="1">
      <c r="A20" s="4" t="s">
        <v>7</v>
      </c>
      <c r="B20" s="8">
        <v>3</v>
      </c>
      <c r="C20" s="35">
        <v>124.2</v>
      </c>
      <c r="D20" s="35">
        <v>134</v>
      </c>
      <c r="E20" s="35">
        <v>132.30000000000001</v>
      </c>
      <c r="F20" s="35">
        <v>359.32</v>
      </c>
      <c r="G20" s="118">
        <v>295.64</v>
      </c>
      <c r="H20" s="113">
        <v>215.4</v>
      </c>
      <c r="I20" s="113">
        <v>170.56</v>
      </c>
    </row>
    <row r="21" spans="1:9" ht="18" customHeight="1">
      <c r="A21" s="3" t="s">
        <v>22</v>
      </c>
      <c r="B21" s="7">
        <v>1</v>
      </c>
      <c r="C21" s="34">
        <v>125</v>
      </c>
      <c r="D21" s="34">
        <v>133</v>
      </c>
      <c r="E21" s="34">
        <v>132</v>
      </c>
      <c r="F21" s="34">
        <v>358.45</v>
      </c>
      <c r="G21" s="119">
        <v>293.64999999999998</v>
      </c>
      <c r="H21" s="114">
        <v>216.35</v>
      </c>
      <c r="I21" s="114">
        <v>171.14</v>
      </c>
    </row>
    <row r="22" spans="1:9" ht="18" customHeight="1">
      <c r="A22" s="3" t="s">
        <v>22</v>
      </c>
      <c r="B22" s="7">
        <v>2</v>
      </c>
      <c r="C22" s="34">
        <v>124.5</v>
      </c>
      <c r="D22" s="34">
        <v>133.4</v>
      </c>
      <c r="E22" s="34">
        <v>131.6</v>
      </c>
      <c r="F22" s="34">
        <v>356.32</v>
      </c>
      <c r="G22" s="119">
        <v>298.45</v>
      </c>
      <c r="H22" s="114">
        <v>214.25</v>
      </c>
      <c r="I22" s="114">
        <v>170.23</v>
      </c>
    </row>
    <row r="23" spans="1:9" ht="18" customHeight="1">
      <c r="A23" s="3" t="s">
        <v>22</v>
      </c>
      <c r="B23" s="7">
        <v>3</v>
      </c>
      <c r="C23" s="34">
        <v>124.2</v>
      </c>
      <c r="D23" s="34">
        <v>134.19999999999999</v>
      </c>
      <c r="E23" s="34">
        <v>132.4</v>
      </c>
      <c r="F23" s="34">
        <v>354.21</v>
      </c>
      <c r="G23" s="119">
        <v>284.23</v>
      </c>
      <c r="H23" s="114">
        <v>215.15</v>
      </c>
      <c r="I23" s="114">
        <v>169.89</v>
      </c>
    </row>
    <row r="24" spans="1:9" ht="18" customHeight="1">
      <c r="A24" s="4" t="s">
        <v>11</v>
      </c>
      <c r="B24" s="8">
        <v>1</v>
      </c>
      <c r="C24" s="35">
        <v>125</v>
      </c>
      <c r="D24" s="35">
        <v>139.1</v>
      </c>
      <c r="E24" s="35">
        <v>134</v>
      </c>
      <c r="F24" s="35">
        <v>356.65</v>
      </c>
      <c r="G24" s="118">
        <v>285.60000000000002</v>
      </c>
      <c r="H24" s="113">
        <v>214.36</v>
      </c>
      <c r="I24" s="113">
        <v>169.85</v>
      </c>
    </row>
    <row r="25" spans="1:9" ht="18" customHeight="1">
      <c r="A25" s="4" t="s">
        <v>11</v>
      </c>
      <c r="B25" s="8">
        <v>2</v>
      </c>
      <c r="C25" s="35">
        <v>124.5</v>
      </c>
      <c r="D25" s="35">
        <v>139.19999999999999</v>
      </c>
      <c r="E25" s="35">
        <v>135</v>
      </c>
      <c r="F25" s="35">
        <v>354.52</v>
      </c>
      <c r="G25" s="118">
        <v>295.8</v>
      </c>
      <c r="H25" s="113">
        <v>213.32</v>
      </c>
      <c r="I25" s="113">
        <v>172.25</v>
      </c>
    </row>
    <row r="26" spans="1:9" ht="18" customHeight="1" thickBot="1">
      <c r="A26" s="4" t="s">
        <v>11</v>
      </c>
      <c r="B26" s="8">
        <v>3</v>
      </c>
      <c r="C26" s="36">
        <v>124.2</v>
      </c>
      <c r="D26" s="36">
        <v>139.1</v>
      </c>
      <c r="E26" s="36">
        <v>135.6</v>
      </c>
      <c r="F26" s="36">
        <v>355.55</v>
      </c>
      <c r="G26" s="120">
        <v>290.56</v>
      </c>
      <c r="H26" s="115">
        <v>210.1</v>
      </c>
      <c r="I26" s="115">
        <v>168.23</v>
      </c>
    </row>
    <row r="27" spans="1:9" ht="18" customHeight="1">
      <c r="B27" s="108"/>
    </row>
    <row r="28" spans="1:9" ht="18" customHeight="1">
      <c r="B28" s="108"/>
    </row>
    <row r="29" spans="1:9" ht="18" customHeight="1">
      <c r="A29" s="143"/>
      <c r="B29" s="143"/>
      <c r="C29" s="143"/>
      <c r="D29" s="143"/>
      <c r="E29" s="143"/>
      <c r="F29" s="143"/>
      <c r="G29" s="143"/>
      <c r="H29" s="143"/>
      <c r="I29" s="143"/>
    </row>
    <row r="30" spans="1:9" ht="18" customHeight="1" thickBot="1">
      <c r="A30" s="147" t="s">
        <v>57</v>
      </c>
      <c r="B30" s="108"/>
      <c r="C30" s="105"/>
      <c r="D30" s="105"/>
      <c r="E30" s="105"/>
      <c r="F30" s="105"/>
      <c r="G30" s="105"/>
      <c r="H30" s="105"/>
      <c r="I30" s="105"/>
    </row>
    <row r="31" spans="1:9" ht="18" customHeight="1" thickBot="1">
      <c r="B31" s="22" t="s">
        <v>16</v>
      </c>
      <c r="C31" s="48" t="s">
        <v>76</v>
      </c>
      <c r="D31" s="110" t="s">
        <v>60</v>
      </c>
      <c r="E31" s="110" t="s">
        <v>61</v>
      </c>
      <c r="F31" s="110" t="s">
        <v>64</v>
      </c>
      <c r="G31" s="110" t="s">
        <v>65</v>
      </c>
      <c r="H31" s="110" t="s">
        <v>68</v>
      </c>
      <c r="I31" s="49" t="s">
        <v>69</v>
      </c>
    </row>
    <row r="32" spans="1:9" ht="18" customHeight="1">
      <c r="A32" s="121"/>
      <c r="B32" s="122" t="s">
        <v>17</v>
      </c>
      <c r="C32" s="123">
        <f>AVERAGE(C3:C5)</f>
        <v>124.56666666666666</v>
      </c>
      <c r="D32" s="123">
        <f t="shared" ref="D32:I32" si="0">AVERAGE(D3:D5)</f>
        <v>144.56666666666666</v>
      </c>
      <c r="E32" s="123">
        <f t="shared" si="0"/>
        <v>137.63333333333335</v>
      </c>
      <c r="F32" s="123">
        <f t="shared" si="0"/>
        <v>385.03666666666663</v>
      </c>
      <c r="G32" s="123">
        <f t="shared" si="0"/>
        <v>321.91666666666669</v>
      </c>
      <c r="H32" s="123">
        <f t="shared" si="0"/>
        <v>242.16</v>
      </c>
      <c r="I32" s="124">
        <f t="shared" si="0"/>
        <v>199.39666666666668</v>
      </c>
    </row>
    <row r="33" spans="1:9" ht="18" customHeight="1">
      <c r="A33" s="125"/>
      <c r="B33" s="98" t="s">
        <v>2</v>
      </c>
      <c r="C33" s="31">
        <f>AVERAGE(C6:C8)</f>
        <v>124.56666666666666</v>
      </c>
      <c r="D33" s="31">
        <f t="shared" ref="D33:I33" si="1">AVERAGE(D6:D8)</f>
        <v>138.53333333333333</v>
      </c>
      <c r="E33" s="31">
        <f t="shared" si="1"/>
        <v>135.20000000000002</v>
      </c>
      <c r="F33" s="31">
        <f t="shared" si="1"/>
        <v>384.51666666666671</v>
      </c>
      <c r="G33" s="31">
        <f t="shared" si="1"/>
        <v>323.06666666666666</v>
      </c>
      <c r="H33" s="31">
        <f t="shared" si="1"/>
        <v>246.98333333333335</v>
      </c>
      <c r="I33" s="126">
        <f t="shared" si="1"/>
        <v>196.77666666666667</v>
      </c>
    </row>
    <row r="34" spans="1:9" ht="18" customHeight="1">
      <c r="A34" s="127"/>
      <c r="B34" s="97" t="s">
        <v>19</v>
      </c>
      <c r="C34" s="29">
        <f>AVERAGE(C9:C11)</f>
        <v>124.56666666666666</v>
      </c>
      <c r="D34" s="29">
        <f t="shared" ref="D34:I34" si="2">AVERAGE(D9:D11)</f>
        <v>140.73333333333332</v>
      </c>
      <c r="E34" s="29">
        <f t="shared" si="2"/>
        <v>133.26666666666665</v>
      </c>
      <c r="F34" s="29">
        <f t="shared" si="2"/>
        <v>384.54666666666662</v>
      </c>
      <c r="G34" s="29">
        <f t="shared" si="2"/>
        <v>322.88666666666671</v>
      </c>
      <c r="H34" s="29">
        <f t="shared" si="2"/>
        <v>244.07333333333335</v>
      </c>
      <c r="I34" s="128">
        <f t="shared" si="2"/>
        <v>196.21666666666667</v>
      </c>
    </row>
    <row r="35" spans="1:9" ht="18" customHeight="1" thickBot="1">
      <c r="A35" s="129"/>
      <c r="B35" s="130" t="s">
        <v>10</v>
      </c>
      <c r="C35" s="131">
        <f>AVERAGE(C12:C14)</f>
        <v>124.56666666666666</v>
      </c>
      <c r="D35" s="131">
        <f t="shared" ref="D35:I35" si="3">AVERAGE(D12:D14)</f>
        <v>143.5</v>
      </c>
      <c r="E35" s="131">
        <f t="shared" si="3"/>
        <v>136.96666666666667</v>
      </c>
      <c r="F35" s="131">
        <f t="shared" si="3"/>
        <v>384.1033333333333</v>
      </c>
      <c r="G35" s="131">
        <f t="shared" si="3"/>
        <v>322.96333333333331</v>
      </c>
      <c r="H35" s="131">
        <f t="shared" si="3"/>
        <v>245.68000000000004</v>
      </c>
      <c r="I35" s="132">
        <f t="shared" si="3"/>
        <v>194.30333333333337</v>
      </c>
    </row>
    <row r="36" spans="1:9" ht="18" customHeight="1">
      <c r="A36" s="149"/>
      <c r="B36" s="149" t="s">
        <v>58</v>
      </c>
      <c r="C36" s="123">
        <f>AVERAGE(C15:C17)</f>
        <v>124.56666666666666</v>
      </c>
      <c r="D36" s="123">
        <f t="shared" ref="D36:I36" si="4">AVERAGE(D15:D17)</f>
        <v>139.20000000000002</v>
      </c>
      <c r="E36" s="123">
        <f t="shared" si="4"/>
        <v>134.6</v>
      </c>
      <c r="F36" s="123">
        <f t="shared" si="4"/>
        <v>358.66333333333336</v>
      </c>
      <c r="G36" s="123">
        <f t="shared" si="4"/>
        <v>293.28666666666663</v>
      </c>
      <c r="H36" s="123">
        <f t="shared" si="4"/>
        <v>211.96333333333334</v>
      </c>
      <c r="I36" s="124">
        <f t="shared" si="4"/>
        <v>171.66333333333333</v>
      </c>
    </row>
    <row r="37" spans="1:9" ht="18" customHeight="1">
      <c r="A37" s="133"/>
      <c r="B37" s="150" t="s">
        <v>7</v>
      </c>
      <c r="C37" s="31">
        <f>AVERAGE(C18:C20)</f>
        <v>124.56666666666666</v>
      </c>
      <c r="D37" s="31">
        <f t="shared" ref="D37:I37" si="5">AVERAGE(D18:D20)</f>
        <v>133.5</v>
      </c>
      <c r="E37" s="31">
        <f t="shared" si="5"/>
        <v>132.4</v>
      </c>
      <c r="F37" s="31">
        <f t="shared" si="5"/>
        <v>357.51</v>
      </c>
      <c r="G37" s="31">
        <f t="shared" si="5"/>
        <v>292.9733333333333</v>
      </c>
      <c r="H37" s="31">
        <f t="shared" si="5"/>
        <v>215.58666666666667</v>
      </c>
      <c r="I37" s="126">
        <f t="shared" si="5"/>
        <v>171.68666666666664</v>
      </c>
    </row>
    <row r="38" spans="1:9" ht="18" customHeight="1">
      <c r="A38" s="151"/>
      <c r="B38" s="151" t="s">
        <v>22</v>
      </c>
      <c r="C38" s="29">
        <f>AVERAGE(C21:C23)</f>
        <v>124.56666666666666</v>
      </c>
      <c r="D38" s="29">
        <f t="shared" ref="D38:I38" si="6">AVERAGE(D21:D23)</f>
        <v>133.53333333333333</v>
      </c>
      <c r="E38" s="29">
        <f t="shared" si="6"/>
        <v>132</v>
      </c>
      <c r="F38" s="29">
        <f t="shared" si="6"/>
        <v>356.32666666666665</v>
      </c>
      <c r="G38" s="29">
        <f t="shared" si="6"/>
        <v>292.10999999999996</v>
      </c>
      <c r="H38" s="29">
        <f t="shared" si="6"/>
        <v>215.25</v>
      </c>
      <c r="I38" s="128">
        <f t="shared" si="6"/>
        <v>170.42</v>
      </c>
    </row>
    <row r="39" spans="1:9" ht="18" customHeight="1" thickBot="1">
      <c r="A39" s="134"/>
      <c r="B39" s="150" t="s">
        <v>11</v>
      </c>
      <c r="C39" s="131">
        <f>AVERAGE(C24:C26)</f>
        <v>124.56666666666666</v>
      </c>
      <c r="D39" s="131">
        <f t="shared" ref="D39:I39" si="7">AVERAGE(D24:D26)</f>
        <v>139.13333333333333</v>
      </c>
      <c r="E39" s="131">
        <f t="shared" si="7"/>
        <v>134.86666666666667</v>
      </c>
      <c r="F39" s="131">
        <f t="shared" si="7"/>
        <v>355.57333333333332</v>
      </c>
      <c r="G39" s="131">
        <f t="shared" si="7"/>
        <v>290.65333333333336</v>
      </c>
      <c r="H39" s="131">
        <f t="shared" si="7"/>
        <v>212.59333333333333</v>
      </c>
      <c r="I39" s="132">
        <f t="shared" si="7"/>
        <v>170.11</v>
      </c>
    </row>
    <row r="40" spans="1:9" ht="18" customHeight="1">
      <c r="A40" s="99"/>
      <c r="B40" s="100" t="s">
        <v>70</v>
      </c>
      <c r="C40" s="146">
        <f>AVERAGE(C3:C14)</f>
        <v>124.56666666666668</v>
      </c>
      <c r="D40" s="146">
        <f t="shared" ref="D40:I40" si="8">AVERAGE(D3:D14)</f>
        <v>141.83333333333334</v>
      </c>
      <c r="E40" s="146">
        <f t="shared" si="8"/>
        <v>135.76666666666668</v>
      </c>
      <c r="F40" s="146">
        <f t="shared" si="8"/>
        <v>384.55083333333329</v>
      </c>
      <c r="G40" s="146">
        <f t="shared" si="8"/>
        <v>322.70833333333331</v>
      </c>
      <c r="H40" s="146">
        <f t="shared" si="8"/>
        <v>244.72416666666666</v>
      </c>
      <c r="I40" s="146">
        <f t="shared" si="8"/>
        <v>196.67333333333329</v>
      </c>
    </row>
    <row r="41" spans="1:9" ht="18" customHeight="1">
      <c r="A41" s="99"/>
      <c r="B41" s="100" t="s">
        <v>71</v>
      </c>
      <c r="C41" s="146">
        <f>AVERAGE(C15:C26)</f>
        <v>124.56666666666668</v>
      </c>
      <c r="D41" s="146">
        <f t="shared" ref="D41:I41" si="9">AVERAGE(D15:D26)</f>
        <v>136.34166666666667</v>
      </c>
      <c r="E41" s="146">
        <f t="shared" si="9"/>
        <v>133.46666666666667</v>
      </c>
      <c r="F41" s="146">
        <f t="shared" si="9"/>
        <v>357.01833333333337</v>
      </c>
      <c r="G41" s="146">
        <f t="shared" si="9"/>
        <v>292.25583333333333</v>
      </c>
      <c r="H41" s="146">
        <f t="shared" si="9"/>
        <v>213.84833333333336</v>
      </c>
      <c r="I41" s="146">
        <f t="shared" si="9"/>
        <v>170.97</v>
      </c>
    </row>
    <row r="42" spans="1:9" ht="18" customHeight="1">
      <c r="A42" s="99"/>
      <c r="B42" s="109"/>
      <c r="C42" s="106"/>
      <c r="D42" s="106"/>
      <c r="E42" s="106"/>
      <c r="F42" s="106"/>
      <c r="G42" s="106"/>
      <c r="H42" s="106"/>
      <c r="I42" s="106"/>
    </row>
    <row r="43" spans="1:9" ht="18" customHeight="1" thickBot="1">
      <c r="A43" s="148" t="s">
        <v>78</v>
      </c>
      <c r="B43" s="148"/>
      <c r="C43" s="145"/>
      <c r="D43" s="145"/>
      <c r="E43" s="145"/>
      <c r="F43" s="145"/>
      <c r="G43" s="145"/>
      <c r="H43" s="145"/>
      <c r="I43" s="145"/>
    </row>
    <row r="44" spans="1:9" ht="18" customHeight="1" thickBot="1">
      <c r="A44" s="99"/>
      <c r="B44" s="109"/>
      <c r="C44" s="48" t="s">
        <v>76</v>
      </c>
      <c r="D44" s="110" t="s">
        <v>60</v>
      </c>
      <c r="E44" s="110" t="s">
        <v>61</v>
      </c>
      <c r="F44" s="110" t="s">
        <v>64</v>
      </c>
      <c r="G44" s="110" t="s">
        <v>65</v>
      </c>
      <c r="H44" s="110" t="s">
        <v>68</v>
      </c>
      <c r="I44" s="49" t="s">
        <v>69</v>
      </c>
    </row>
    <row r="45" spans="1:9" ht="18" customHeight="1">
      <c r="A45" s="122" t="s">
        <v>17</v>
      </c>
      <c r="B45" s="122" t="s">
        <v>17</v>
      </c>
      <c r="C45" s="123">
        <f>STDEV(C3:C5)</f>
        <v>0.40414518843339814</v>
      </c>
      <c r="D45" s="123">
        <f t="shared" ref="D45:I45" si="10">STDEV(D3:D5)</f>
        <v>0.40414518843339814</v>
      </c>
      <c r="E45" s="123">
        <f t="shared" si="10"/>
        <v>0.15275252316520149</v>
      </c>
      <c r="F45" s="123">
        <f t="shared" si="10"/>
        <v>1.4086281742712865</v>
      </c>
      <c r="G45" s="123">
        <f t="shared" si="10"/>
        <v>2.0816659994684628</v>
      </c>
      <c r="H45" s="123">
        <f t="shared" si="10"/>
        <v>2.0494145505454204</v>
      </c>
      <c r="I45" s="124">
        <f t="shared" si="10"/>
        <v>0.74781905118741354</v>
      </c>
    </row>
    <row r="46" spans="1:9" ht="18" customHeight="1">
      <c r="A46" s="98" t="s">
        <v>2</v>
      </c>
      <c r="B46" s="98" t="s">
        <v>2</v>
      </c>
      <c r="C46" s="31">
        <f>STDEV(C6:C8)</f>
        <v>0.40414518843339814</v>
      </c>
      <c r="D46" s="31">
        <f t="shared" ref="D46:I46" si="11">STDEV(D6:D8)</f>
        <v>0.50332229568177733</v>
      </c>
      <c r="E46" s="31">
        <f t="shared" si="11"/>
        <v>0.20000000000000284</v>
      </c>
      <c r="F46" s="31">
        <f t="shared" si="11"/>
        <v>1.9181849059149723</v>
      </c>
      <c r="G46" s="31">
        <f t="shared" si="11"/>
        <v>2.4735062832630481</v>
      </c>
      <c r="H46" s="31">
        <f t="shared" si="11"/>
        <v>1.5275252316455956</v>
      </c>
      <c r="I46" s="126">
        <f t="shared" si="11"/>
        <v>1.5634044049192393</v>
      </c>
    </row>
    <row r="47" spans="1:9" ht="18" customHeight="1">
      <c r="A47" s="97" t="s">
        <v>19</v>
      </c>
      <c r="B47" s="97" t="s">
        <v>19</v>
      </c>
      <c r="C47" s="29">
        <f>STDEV(C9:C11)</f>
        <v>0.40414518843339814</v>
      </c>
      <c r="D47" s="29">
        <f t="shared" ref="D47:I47" si="12">STDEV(D9:D11)</f>
        <v>0.3055050463303875</v>
      </c>
      <c r="E47" s="29">
        <f t="shared" si="12"/>
        <v>0.20816659994661738</v>
      </c>
      <c r="F47" s="29">
        <f t="shared" si="12"/>
        <v>1.7228561557415936</v>
      </c>
      <c r="G47" s="29">
        <f t="shared" si="12"/>
        <v>2.9230178468974186</v>
      </c>
      <c r="H47" s="29">
        <f t="shared" si="12"/>
        <v>2.4839551794150538</v>
      </c>
      <c r="I47" s="128">
        <f t="shared" si="12"/>
        <v>1.7292869436099239</v>
      </c>
    </row>
    <row r="48" spans="1:9" ht="18" customHeight="1" thickBot="1">
      <c r="A48" s="130" t="s">
        <v>10</v>
      </c>
      <c r="B48" s="130" t="s">
        <v>10</v>
      </c>
      <c r="C48" s="131">
        <f>STDEV(C12:C14)</f>
        <v>0.40414518843339814</v>
      </c>
      <c r="D48" s="131">
        <f t="shared" ref="D48:I48" si="13">STDEV(D12:D14)</f>
        <v>0.5</v>
      </c>
      <c r="E48" s="131">
        <f t="shared" si="13"/>
        <v>0.45092497528788311</v>
      </c>
      <c r="F48" s="131">
        <f t="shared" si="13"/>
        <v>2.4710793862854308</v>
      </c>
      <c r="G48" s="131">
        <f t="shared" si="13"/>
        <v>1.6592869954658196</v>
      </c>
      <c r="H48" s="131">
        <f t="shared" si="13"/>
        <v>1.6073891874632478</v>
      </c>
      <c r="I48" s="132">
        <f t="shared" si="13"/>
        <v>2.0755802401545584</v>
      </c>
    </row>
    <row r="49" spans="1:9" ht="18" customHeight="1">
      <c r="A49" s="149" t="s">
        <v>58</v>
      </c>
      <c r="B49" s="149" t="s">
        <v>58</v>
      </c>
      <c r="C49" s="123">
        <f>STDEV(C15:C17)</f>
        <v>0.40414518843339814</v>
      </c>
      <c r="D49" s="123">
        <f t="shared" ref="D49:I49" si="14">STDEV(D15:D17)</f>
        <v>0.20000000000000284</v>
      </c>
      <c r="E49" s="123">
        <f t="shared" si="14"/>
        <v>0.17320508075689431</v>
      </c>
      <c r="F49" s="123">
        <f t="shared" si="14"/>
        <v>0.96365623191065408</v>
      </c>
      <c r="G49" s="123">
        <f t="shared" si="14"/>
        <v>3.1962530146031178</v>
      </c>
      <c r="H49" s="123">
        <f t="shared" si="14"/>
        <v>1.4413997826139984</v>
      </c>
      <c r="I49" s="124">
        <f t="shared" si="14"/>
        <v>3.8923043731614206</v>
      </c>
    </row>
    <row r="50" spans="1:9" ht="18" customHeight="1">
      <c r="A50" s="150" t="s">
        <v>7</v>
      </c>
      <c r="B50" s="150" t="s">
        <v>7</v>
      </c>
      <c r="C50" s="31">
        <f>STDEV(C18:C20)</f>
        <v>0.40414518843339814</v>
      </c>
      <c r="D50" s="31">
        <f t="shared" ref="D50:I50" si="15">STDEV(D18:D20)</f>
        <v>0.5</v>
      </c>
      <c r="E50" s="31">
        <f t="shared" si="15"/>
        <v>9.9999999999994316E-2</v>
      </c>
      <c r="F50" s="31">
        <f t="shared" si="15"/>
        <v>2.57664510555884</v>
      </c>
      <c r="G50" s="31">
        <f t="shared" si="15"/>
        <v>3.0616063321910407</v>
      </c>
      <c r="H50" s="31">
        <f t="shared" si="15"/>
        <v>2.3256253639258135</v>
      </c>
      <c r="I50" s="126">
        <f t="shared" si="15"/>
        <v>1.3971518648126233</v>
      </c>
    </row>
    <row r="51" spans="1:9" ht="18" customHeight="1">
      <c r="A51" s="151" t="s">
        <v>22</v>
      </c>
      <c r="B51" s="151" t="s">
        <v>22</v>
      </c>
      <c r="C51" s="29">
        <f>STDEV(C21:C23)</f>
        <v>0.40414518843339814</v>
      </c>
      <c r="D51" s="29">
        <f t="shared" ref="D51:I51" si="16">STDEV(D21:D23)</f>
        <v>0.61101009266050077</v>
      </c>
      <c r="E51" s="29">
        <f t="shared" si="16"/>
        <v>0.39999999999981811</v>
      </c>
      <c r="F51" s="29">
        <f t="shared" si="16"/>
        <v>2.1200078616223492</v>
      </c>
      <c r="G51" s="29">
        <f t="shared" si="16"/>
        <v>7.2340030411944563</v>
      </c>
      <c r="H51" s="29">
        <f t="shared" si="16"/>
        <v>1.0535653752855501</v>
      </c>
      <c r="I51" s="128">
        <f t="shared" si="16"/>
        <v>0.64629714528082904</v>
      </c>
    </row>
    <row r="52" spans="1:9" ht="18" customHeight="1" thickBot="1">
      <c r="A52" s="150" t="s">
        <v>11</v>
      </c>
      <c r="B52" s="150" t="s">
        <v>11</v>
      </c>
      <c r="C52" s="131">
        <f>STDEV(C24:C26)</f>
        <v>0.40414518843339814</v>
      </c>
      <c r="D52" s="131">
        <f t="shared" ref="D52:I52" si="17">STDEV(D24:D26)</f>
        <v>5.7735026918959292E-2</v>
      </c>
      <c r="E52" s="131">
        <f t="shared" si="17"/>
        <v>0.80829037686229543</v>
      </c>
      <c r="F52" s="131">
        <f t="shared" si="17"/>
        <v>1.0651916885401107</v>
      </c>
      <c r="G52" s="131">
        <f t="shared" si="17"/>
        <v>5.1006404826592631</v>
      </c>
      <c r="H52" s="131">
        <f t="shared" si="17"/>
        <v>2.2210207863377613</v>
      </c>
      <c r="I52" s="132">
        <f t="shared" si="17"/>
        <v>2.0225726192131765</v>
      </c>
    </row>
    <row r="53" spans="1:9" ht="18" customHeight="1">
      <c r="H53" s="106"/>
    </row>
  </sheetData>
  <pageMargins left="0.31496062992125984" right="0.31496062992125984" top="0.35433070866141736" bottom="0.35433070866141736" header="0.31496062992125984" footer="0.31496062992125984"/>
  <pageSetup paperSize="9" scale="55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K53"/>
  <sheetViews>
    <sheetView zoomScale="70" zoomScaleNormal="70" workbookViewId="0">
      <selection activeCell="E7" sqref="E7"/>
    </sheetView>
  </sheetViews>
  <sheetFormatPr defaultRowHeight="18" customHeight="1"/>
  <cols>
    <col min="1" max="1" width="21" bestFit="1" customWidth="1"/>
    <col min="2" max="2" width="10" style="104" customWidth="1"/>
    <col min="3" max="9" width="12.7109375" style="104" customWidth="1"/>
    <col min="10" max="10" width="6.140625" style="73" customWidth="1"/>
    <col min="11" max="11" width="6.7109375" style="73" customWidth="1"/>
  </cols>
  <sheetData>
    <row r="1" spans="1:9" ht="18" customHeight="1" thickBot="1">
      <c r="A1" s="140" t="s">
        <v>80</v>
      </c>
      <c r="B1" s="140"/>
      <c r="C1" s="140"/>
      <c r="D1" s="140"/>
      <c r="E1" s="140"/>
      <c r="F1" s="140"/>
      <c r="G1" s="140"/>
      <c r="H1" s="140"/>
      <c r="I1" s="140"/>
    </row>
    <row r="2" spans="1:9" ht="18" customHeight="1" thickBot="1">
      <c r="A2" s="2" t="s">
        <v>16</v>
      </c>
      <c r="B2" s="6" t="s">
        <v>25</v>
      </c>
      <c r="C2" s="48" t="s">
        <v>76</v>
      </c>
      <c r="D2" s="110" t="s">
        <v>60</v>
      </c>
      <c r="E2" s="110" t="s">
        <v>61</v>
      </c>
      <c r="F2" s="110" t="s">
        <v>64</v>
      </c>
      <c r="G2" s="110" t="s">
        <v>65</v>
      </c>
      <c r="H2" s="110" t="s">
        <v>68</v>
      </c>
      <c r="I2" s="49" t="s">
        <v>69</v>
      </c>
    </row>
    <row r="3" spans="1:9" ht="18" customHeight="1">
      <c r="A3" s="38" t="s">
        <v>17</v>
      </c>
      <c r="B3" s="42">
        <v>1</v>
      </c>
      <c r="C3" s="83">
        <v>67</v>
      </c>
      <c r="D3" s="83">
        <v>55.65</v>
      </c>
      <c r="E3" s="83">
        <v>50.36</v>
      </c>
      <c r="F3" s="111">
        <v>43.25</v>
      </c>
      <c r="G3" s="111">
        <v>35.26</v>
      </c>
      <c r="H3" s="111">
        <v>27.54</v>
      </c>
      <c r="I3" s="111">
        <v>18.52</v>
      </c>
    </row>
    <row r="4" spans="1:9" ht="18" customHeight="1">
      <c r="A4" s="38" t="s">
        <v>17</v>
      </c>
      <c r="B4" s="42">
        <v>2</v>
      </c>
      <c r="C4" s="86">
        <v>67.8</v>
      </c>
      <c r="D4" s="86">
        <v>55.23</v>
      </c>
      <c r="E4" s="86">
        <v>50.38</v>
      </c>
      <c r="F4" s="112">
        <v>44.26</v>
      </c>
      <c r="G4" s="112">
        <v>36.32</v>
      </c>
      <c r="H4" s="112">
        <v>27.17</v>
      </c>
      <c r="I4" s="112">
        <v>17.559999999999999</v>
      </c>
    </row>
    <row r="5" spans="1:9" ht="18" customHeight="1">
      <c r="A5" s="38" t="s">
        <v>17</v>
      </c>
      <c r="B5" s="42">
        <v>3</v>
      </c>
      <c r="C5" s="86">
        <v>67.2</v>
      </c>
      <c r="D5" s="86">
        <v>55.24</v>
      </c>
      <c r="E5" s="86">
        <v>50.98</v>
      </c>
      <c r="F5" s="112">
        <v>44.85</v>
      </c>
      <c r="G5" s="112">
        <v>35.119999999999997</v>
      </c>
      <c r="H5" s="112">
        <v>27.52</v>
      </c>
      <c r="I5" s="112">
        <v>17.850000000000001</v>
      </c>
    </row>
    <row r="6" spans="1:9" ht="18" customHeight="1">
      <c r="A6" s="4" t="s">
        <v>2</v>
      </c>
      <c r="B6" s="8">
        <v>1</v>
      </c>
      <c r="C6" s="35">
        <v>67</v>
      </c>
      <c r="D6" s="35">
        <v>57.23</v>
      </c>
      <c r="E6" s="35">
        <v>52.9</v>
      </c>
      <c r="F6" s="113">
        <v>48.56</v>
      </c>
      <c r="G6" s="113">
        <v>40.409999999999997</v>
      </c>
      <c r="H6" s="113">
        <v>31.32</v>
      </c>
      <c r="I6" s="113">
        <v>18.559999999999999</v>
      </c>
    </row>
    <row r="7" spans="1:9" ht="18" customHeight="1">
      <c r="A7" s="4" t="s">
        <v>2</v>
      </c>
      <c r="B7" s="8">
        <v>2</v>
      </c>
      <c r="C7" s="35">
        <v>67.8</v>
      </c>
      <c r="D7" s="35">
        <v>57.36</v>
      </c>
      <c r="E7" s="35">
        <v>53.24</v>
      </c>
      <c r="F7" s="113">
        <v>48.75</v>
      </c>
      <c r="G7" s="113">
        <v>39.57</v>
      </c>
      <c r="H7" s="113">
        <v>32.299999999999997</v>
      </c>
      <c r="I7" s="113">
        <v>18.96</v>
      </c>
    </row>
    <row r="8" spans="1:9" ht="18" customHeight="1">
      <c r="A8" s="4" t="s">
        <v>2</v>
      </c>
      <c r="B8" s="8">
        <v>3</v>
      </c>
      <c r="C8" s="35">
        <v>67.2</v>
      </c>
      <c r="D8" s="35">
        <v>57.21</v>
      </c>
      <c r="E8" s="35">
        <v>53.57</v>
      </c>
      <c r="F8" s="113">
        <v>48.96</v>
      </c>
      <c r="G8" s="113">
        <v>39.5</v>
      </c>
      <c r="H8" s="113">
        <v>33.54</v>
      </c>
      <c r="I8" s="113">
        <v>19.649999999999999</v>
      </c>
    </row>
    <row r="9" spans="1:9" ht="18" customHeight="1">
      <c r="A9" s="3" t="s">
        <v>19</v>
      </c>
      <c r="B9" s="7">
        <v>1</v>
      </c>
      <c r="C9" s="34">
        <v>67</v>
      </c>
      <c r="D9" s="34">
        <v>57.26</v>
      </c>
      <c r="E9" s="34">
        <v>53.56</v>
      </c>
      <c r="F9" s="114">
        <v>47.86</v>
      </c>
      <c r="G9" s="114">
        <v>39.65</v>
      </c>
      <c r="H9" s="114">
        <v>33.21</v>
      </c>
      <c r="I9" s="114">
        <v>19.23</v>
      </c>
    </row>
    <row r="10" spans="1:9" ht="18" customHeight="1">
      <c r="A10" s="3" t="s">
        <v>19</v>
      </c>
      <c r="B10" s="7">
        <v>2</v>
      </c>
      <c r="C10" s="34">
        <v>67.8</v>
      </c>
      <c r="D10" s="34">
        <v>57.1</v>
      </c>
      <c r="E10" s="34">
        <v>52.98</v>
      </c>
      <c r="F10" s="114">
        <v>48.96</v>
      </c>
      <c r="G10" s="114">
        <v>41.4</v>
      </c>
      <c r="H10" s="114">
        <v>30.45</v>
      </c>
      <c r="I10" s="114">
        <v>19.21</v>
      </c>
    </row>
    <row r="11" spans="1:9" ht="18" customHeight="1">
      <c r="A11" s="3" t="s">
        <v>19</v>
      </c>
      <c r="B11" s="7">
        <v>3</v>
      </c>
      <c r="C11" s="34">
        <v>67.2</v>
      </c>
      <c r="D11" s="34">
        <v>56.98</v>
      </c>
      <c r="E11" s="34">
        <v>53.45</v>
      </c>
      <c r="F11" s="114">
        <v>49.52</v>
      </c>
      <c r="G11" s="114">
        <v>40.4</v>
      </c>
      <c r="H11" s="114">
        <v>31.47</v>
      </c>
      <c r="I11" s="114">
        <v>18.87</v>
      </c>
    </row>
    <row r="12" spans="1:9" ht="18" customHeight="1">
      <c r="A12" s="4" t="s">
        <v>10</v>
      </c>
      <c r="B12" s="8">
        <v>1</v>
      </c>
      <c r="C12" s="35">
        <v>67</v>
      </c>
      <c r="D12" s="35">
        <v>55.3</v>
      </c>
      <c r="E12" s="35">
        <v>50.4</v>
      </c>
      <c r="F12" s="113">
        <v>45.56</v>
      </c>
      <c r="G12" s="113">
        <v>36.56</v>
      </c>
      <c r="H12" s="113">
        <v>26.75</v>
      </c>
      <c r="I12" s="113">
        <v>17.850000000000001</v>
      </c>
    </row>
    <row r="13" spans="1:9" ht="18" customHeight="1">
      <c r="A13" s="4" t="s">
        <v>10</v>
      </c>
      <c r="B13" s="8">
        <v>2</v>
      </c>
      <c r="C13" s="35">
        <v>67.8</v>
      </c>
      <c r="D13" s="35">
        <v>55.21</v>
      </c>
      <c r="E13" s="35">
        <v>50.51</v>
      </c>
      <c r="F13" s="113">
        <v>44.25</v>
      </c>
      <c r="G13" s="113">
        <v>34.229999999999997</v>
      </c>
      <c r="H13" s="113">
        <v>25.75</v>
      </c>
      <c r="I13" s="113">
        <v>18.36</v>
      </c>
    </row>
    <row r="14" spans="1:9" ht="18" customHeight="1" thickBot="1">
      <c r="A14" s="4" t="s">
        <v>10</v>
      </c>
      <c r="B14" s="8">
        <v>3</v>
      </c>
      <c r="C14" s="36">
        <v>67.2</v>
      </c>
      <c r="D14" s="36">
        <v>55.23</v>
      </c>
      <c r="E14" s="36">
        <v>50.86</v>
      </c>
      <c r="F14" s="115">
        <v>44.85</v>
      </c>
      <c r="G14" s="115">
        <v>33.96</v>
      </c>
      <c r="H14" s="115">
        <v>25</v>
      </c>
      <c r="I14" s="115">
        <v>18.25</v>
      </c>
    </row>
    <row r="15" spans="1:9" ht="18" customHeight="1">
      <c r="A15" s="38" t="s">
        <v>58</v>
      </c>
      <c r="B15" s="42">
        <v>1</v>
      </c>
      <c r="C15" s="83">
        <v>67</v>
      </c>
      <c r="D15" s="83">
        <v>52.3</v>
      </c>
      <c r="E15" s="83">
        <v>46</v>
      </c>
      <c r="F15" s="83">
        <v>40</v>
      </c>
      <c r="G15" s="116">
        <v>32.119999999999997</v>
      </c>
      <c r="H15" s="111">
        <v>21</v>
      </c>
      <c r="I15" s="111">
        <v>13.21</v>
      </c>
    </row>
    <row r="16" spans="1:9" ht="18" customHeight="1">
      <c r="A16" s="38" t="s">
        <v>58</v>
      </c>
      <c r="B16" s="42">
        <v>2</v>
      </c>
      <c r="C16" s="86">
        <v>67.8</v>
      </c>
      <c r="D16" s="86">
        <v>52.36</v>
      </c>
      <c r="E16" s="86">
        <v>46.2</v>
      </c>
      <c r="F16" s="86">
        <v>40.409999999999997</v>
      </c>
      <c r="G16" s="117">
        <v>30.15</v>
      </c>
      <c r="H16" s="112">
        <v>21.22</v>
      </c>
      <c r="I16" s="112">
        <v>12.1</v>
      </c>
    </row>
    <row r="17" spans="1:9" ht="18" customHeight="1">
      <c r="A17" s="38" t="s">
        <v>58</v>
      </c>
      <c r="B17" s="42">
        <v>3</v>
      </c>
      <c r="C17" s="86">
        <v>67.2</v>
      </c>
      <c r="D17" s="86">
        <v>52.25</v>
      </c>
      <c r="E17" s="86">
        <v>46.21</v>
      </c>
      <c r="F17" s="86">
        <v>39.96</v>
      </c>
      <c r="G17" s="117">
        <v>30.54</v>
      </c>
      <c r="H17" s="112">
        <v>20.25</v>
      </c>
      <c r="I17" s="112">
        <v>11.14</v>
      </c>
    </row>
    <row r="18" spans="1:9" ht="18" customHeight="1">
      <c r="A18" s="4" t="s">
        <v>7</v>
      </c>
      <c r="B18" s="8">
        <v>1</v>
      </c>
      <c r="C18" s="35">
        <v>67</v>
      </c>
      <c r="D18" s="35">
        <v>53.9</v>
      </c>
      <c r="E18" s="35">
        <v>48.21</v>
      </c>
      <c r="F18" s="35">
        <v>42.45</v>
      </c>
      <c r="G18" s="118">
        <v>33.25</v>
      </c>
      <c r="H18" s="113">
        <v>21.21</v>
      </c>
      <c r="I18" s="113">
        <v>13.14</v>
      </c>
    </row>
    <row r="19" spans="1:9" ht="18" customHeight="1">
      <c r="A19" s="4" t="s">
        <v>7</v>
      </c>
      <c r="B19" s="8">
        <v>2</v>
      </c>
      <c r="C19" s="35">
        <v>67.8</v>
      </c>
      <c r="D19" s="35">
        <v>54</v>
      </c>
      <c r="E19" s="35">
        <v>48.25</v>
      </c>
      <c r="F19" s="35">
        <v>43.56</v>
      </c>
      <c r="G19" s="118">
        <v>33.1</v>
      </c>
      <c r="H19" s="113">
        <v>20.23</v>
      </c>
      <c r="I19" s="113">
        <v>12.15</v>
      </c>
    </row>
    <row r="20" spans="1:9" ht="18" customHeight="1">
      <c r="A20" s="4" t="s">
        <v>7</v>
      </c>
      <c r="B20" s="8">
        <v>3</v>
      </c>
      <c r="C20" s="35">
        <v>67.2</v>
      </c>
      <c r="D20" s="35">
        <v>54</v>
      </c>
      <c r="E20" s="35">
        <v>48.56</v>
      </c>
      <c r="F20" s="35">
        <v>44.25</v>
      </c>
      <c r="G20" s="118">
        <v>31.15</v>
      </c>
      <c r="H20" s="113">
        <v>21.24</v>
      </c>
      <c r="I20" s="113">
        <v>13.25</v>
      </c>
    </row>
    <row r="21" spans="1:9" ht="18" customHeight="1">
      <c r="A21" s="3" t="s">
        <v>22</v>
      </c>
      <c r="B21" s="7">
        <v>1</v>
      </c>
      <c r="C21" s="34">
        <v>67</v>
      </c>
      <c r="D21" s="34">
        <v>53.69</v>
      </c>
      <c r="E21" s="34">
        <v>48</v>
      </c>
      <c r="F21" s="34">
        <v>44.63</v>
      </c>
      <c r="G21" s="119">
        <v>33.450000000000003</v>
      </c>
      <c r="H21" s="114">
        <v>22.15</v>
      </c>
      <c r="I21" s="114">
        <v>13.24</v>
      </c>
    </row>
    <row r="22" spans="1:9" ht="18" customHeight="1">
      <c r="A22" s="3" t="s">
        <v>22</v>
      </c>
      <c r="B22" s="7">
        <v>2</v>
      </c>
      <c r="C22" s="34">
        <v>67.8</v>
      </c>
      <c r="D22" s="34">
        <v>53.85</v>
      </c>
      <c r="E22" s="34">
        <v>47.98</v>
      </c>
      <c r="F22" s="34">
        <v>43.25</v>
      </c>
      <c r="G22" s="119">
        <v>34.450000000000003</v>
      </c>
      <c r="H22" s="114">
        <v>21.18</v>
      </c>
      <c r="I22" s="114">
        <v>12.24</v>
      </c>
    </row>
    <row r="23" spans="1:9" ht="18" customHeight="1">
      <c r="A23" s="3" t="s">
        <v>22</v>
      </c>
      <c r="B23" s="7">
        <v>3</v>
      </c>
      <c r="C23" s="34">
        <v>67.2</v>
      </c>
      <c r="D23" s="34">
        <v>53.87</v>
      </c>
      <c r="E23" s="34">
        <v>48.21</v>
      </c>
      <c r="F23" s="34">
        <v>43.85</v>
      </c>
      <c r="G23" s="119">
        <v>34.85</v>
      </c>
      <c r="H23" s="114">
        <v>19.559999999999999</v>
      </c>
      <c r="I23" s="114">
        <v>12.85</v>
      </c>
    </row>
    <row r="24" spans="1:9" ht="18" customHeight="1">
      <c r="A24" s="4" t="s">
        <v>11</v>
      </c>
      <c r="B24" s="8">
        <v>1</v>
      </c>
      <c r="C24" s="35">
        <v>67</v>
      </c>
      <c r="D24" s="35">
        <v>52.4</v>
      </c>
      <c r="E24" s="35">
        <v>46.32</v>
      </c>
      <c r="F24" s="35">
        <v>41.12</v>
      </c>
      <c r="G24" s="118">
        <v>30.15</v>
      </c>
      <c r="H24" s="113">
        <v>19.52</v>
      </c>
      <c r="I24" s="113">
        <v>12</v>
      </c>
    </row>
    <row r="25" spans="1:9" ht="18" customHeight="1">
      <c r="A25" s="4" t="s">
        <v>11</v>
      </c>
      <c r="B25" s="8">
        <v>2</v>
      </c>
      <c r="C25" s="35">
        <v>67.8</v>
      </c>
      <c r="D25" s="35">
        <v>52.23</v>
      </c>
      <c r="E25" s="35">
        <v>46.25</v>
      </c>
      <c r="F25" s="35">
        <v>40.4</v>
      </c>
      <c r="G25" s="118">
        <v>30</v>
      </c>
      <c r="H25" s="113">
        <v>20.25</v>
      </c>
      <c r="I25" s="113">
        <v>12.65</v>
      </c>
    </row>
    <row r="26" spans="1:9" ht="18" customHeight="1" thickBot="1">
      <c r="A26" s="4" t="s">
        <v>11</v>
      </c>
      <c r="B26" s="8">
        <v>3</v>
      </c>
      <c r="C26" s="36">
        <v>67.2</v>
      </c>
      <c r="D26" s="36">
        <v>52.56</v>
      </c>
      <c r="E26" s="36">
        <v>46.21</v>
      </c>
      <c r="F26" s="36">
        <v>40.47</v>
      </c>
      <c r="G26" s="120">
        <v>31.12</v>
      </c>
      <c r="H26" s="115">
        <v>20.86</v>
      </c>
      <c r="I26" s="115">
        <v>12.41</v>
      </c>
    </row>
    <row r="27" spans="1:9" ht="18" customHeight="1">
      <c r="B27" s="108"/>
    </row>
    <row r="28" spans="1:9" ht="18" customHeight="1">
      <c r="B28" s="108"/>
    </row>
    <row r="29" spans="1:9" ht="18" customHeight="1">
      <c r="A29" s="143"/>
      <c r="B29" s="143"/>
      <c r="C29" s="143"/>
      <c r="D29" s="143"/>
      <c r="E29" s="143"/>
      <c r="F29" s="143"/>
      <c r="G29" s="143"/>
      <c r="H29" s="143"/>
      <c r="I29" s="143"/>
    </row>
    <row r="30" spans="1:9" ht="18" customHeight="1" thickBot="1">
      <c r="A30" s="147" t="s">
        <v>57</v>
      </c>
      <c r="B30" s="108"/>
      <c r="C30" s="105"/>
      <c r="D30" s="105"/>
      <c r="E30" s="105"/>
      <c r="F30" s="105"/>
      <c r="G30" s="105"/>
      <c r="H30" s="105"/>
      <c r="I30" s="105"/>
    </row>
    <row r="31" spans="1:9" ht="18" customHeight="1" thickBot="1">
      <c r="B31" s="22" t="s">
        <v>16</v>
      </c>
      <c r="C31" s="48" t="s">
        <v>76</v>
      </c>
      <c r="D31" s="110" t="s">
        <v>60</v>
      </c>
      <c r="E31" s="110" t="s">
        <v>61</v>
      </c>
      <c r="F31" s="110" t="s">
        <v>64</v>
      </c>
      <c r="G31" s="110" t="s">
        <v>65</v>
      </c>
      <c r="H31" s="110" t="s">
        <v>68</v>
      </c>
      <c r="I31" s="49" t="s">
        <v>69</v>
      </c>
    </row>
    <row r="32" spans="1:9" ht="18" customHeight="1">
      <c r="A32" s="121"/>
      <c r="B32" s="122" t="s">
        <v>17</v>
      </c>
      <c r="C32" s="123">
        <f>AVERAGE(C3:C5)</f>
        <v>67.333333333333329</v>
      </c>
      <c r="D32" s="123">
        <f t="shared" ref="D32:I32" si="0">AVERAGE(D3:D5)</f>
        <v>55.373333333333335</v>
      </c>
      <c r="E32" s="123">
        <f t="shared" si="0"/>
        <v>50.573333333333331</v>
      </c>
      <c r="F32" s="123">
        <f t="shared" si="0"/>
        <v>44.12</v>
      </c>
      <c r="G32" s="123">
        <f t="shared" si="0"/>
        <v>35.566666666666663</v>
      </c>
      <c r="H32" s="123">
        <f t="shared" si="0"/>
        <v>27.41</v>
      </c>
      <c r="I32" s="124">
        <f t="shared" si="0"/>
        <v>17.976666666666667</v>
      </c>
    </row>
    <row r="33" spans="1:9" ht="18" customHeight="1">
      <c r="A33" s="125"/>
      <c r="B33" s="98" t="s">
        <v>2</v>
      </c>
      <c r="C33" s="31">
        <f>AVERAGE(C6:C8)</f>
        <v>67.333333333333329</v>
      </c>
      <c r="D33" s="31">
        <f t="shared" ref="D33:I33" si="1">AVERAGE(D6:D8)</f>
        <v>57.266666666666673</v>
      </c>
      <c r="E33" s="31">
        <f t="shared" si="1"/>
        <v>53.236666666666672</v>
      </c>
      <c r="F33" s="31">
        <f t="shared" si="1"/>
        <v>48.756666666666668</v>
      </c>
      <c r="G33" s="31">
        <f t="shared" si="1"/>
        <v>39.826666666666661</v>
      </c>
      <c r="H33" s="31">
        <f t="shared" si="1"/>
        <v>32.386666666666663</v>
      </c>
      <c r="I33" s="126">
        <f t="shared" si="1"/>
        <v>19.056666666666665</v>
      </c>
    </row>
    <row r="34" spans="1:9" ht="18" customHeight="1">
      <c r="A34" s="127"/>
      <c r="B34" s="97" t="s">
        <v>19</v>
      </c>
      <c r="C34" s="29">
        <f>AVERAGE(C9:C11)</f>
        <v>67.333333333333329</v>
      </c>
      <c r="D34" s="29">
        <f t="shared" ref="D34:I34" si="2">AVERAGE(D9:D11)</f>
        <v>57.113333333333337</v>
      </c>
      <c r="E34" s="29">
        <f t="shared" si="2"/>
        <v>53.330000000000005</v>
      </c>
      <c r="F34" s="29">
        <f t="shared" si="2"/>
        <v>48.78</v>
      </c>
      <c r="G34" s="29">
        <f t="shared" si="2"/>
        <v>40.483333333333327</v>
      </c>
      <c r="H34" s="29">
        <f t="shared" si="2"/>
        <v>31.709999999999997</v>
      </c>
      <c r="I34" s="128">
        <f t="shared" si="2"/>
        <v>19.103333333333335</v>
      </c>
    </row>
    <row r="35" spans="1:9" ht="18" customHeight="1" thickBot="1">
      <c r="A35" s="129"/>
      <c r="B35" s="130" t="s">
        <v>10</v>
      </c>
      <c r="C35" s="131">
        <f>AVERAGE(C12:C14)</f>
        <v>67.333333333333329</v>
      </c>
      <c r="D35" s="131">
        <f t="shared" ref="D35:I35" si="3">AVERAGE(D12:D14)</f>
        <v>55.246666666666663</v>
      </c>
      <c r="E35" s="131">
        <f t="shared" si="3"/>
        <v>50.589999999999996</v>
      </c>
      <c r="F35" s="131">
        <f t="shared" si="3"/>
        <v>44.886666666666663</v>
      </c>
      <c r="G35" s="131">
        <f t="shared" si="3"/>
        <v>34.916666666666664</v>
      </c>
      <c r="H35" s="131">
        <f t="shared" si="3"/>
        <v>25.833333333333332</v>
      </c>
      <c r="I35" s="132">
        <f t="shared" si="3"/>
        <v>18.153333333333332</v>
      </c>
    </row>
    <row r="36" spans="1:9" ht="18" customHeight="1">
      <c r="A36" s="149"/>
      <c r="B36" s="149" t="s">
        <v>58</v>
      </c>
      <c r="C36" s="123">
        <f>AVERAGE(C15:C17)</f>
        <v>67.333333333333329</v>
      </c>
      <c r="D36" s="123">
        <f t="shared" ref="D36:I36" si="4">AVERAGE(D15:D17)</f>
        <v>52.303333333333335</v>
      </c>
      <c r="E36" s="123">
        <f t="shared" si="4"/>
        <v>46.136666666666663</v>
      </c>
      <c r="F36" s="123">
        <f t="shared" si="4"/>
        <v>40.123333333333335</v>
      </c>
      <c r="G36" s="123">
        <f t="shared" si="4"/>
        <v>30.936666666666667</v>
      </c>
      <c r="H36" s="123">
        <f t="shared" si="4"/>
        <v>20.823333333333334</v>
      </c>
      <c r="I36" s="124">
        <f t="shared" si="4"/>
        <v>12.15</v>
      </c>
    </row>
    <row r="37" spans="1:9" ht="18" customHeight="1">
      <c r="A37" s="133"/>
      <c r="B37" s="150" t="s">
        <v>7</v>
      </c>
      <c r="C37" s="31">
        <f>AVERAGE(C18:C20)</f>
        <v>67.333333333333329</v>
      </c>
      <c r="D37" s="31">
        <f t="shared" ref="D37:I37" si="5">AVERAGE(D18:D20)</f>
        <v>53.966666666666669</v>
      </c>
      <c r="E37" s="31">
        <f t="shared" si="5"/>
        <v>48.34</v>
      </c>
      <c r="F37" s="31">
        <f t="shared" si="5"/>
        <v>43.419999999999995</v>
      </c>
      <c r="G37" s="31">
        <f t="shared" si="5"/>
        <v>32.5</v>
      </c>
      <c r="H37" s="31">
        <f t="shared" si="5"/>
        <v>20.893333333333331</v>
      </c>
      <c r="I37" s="126">
        <f t="shared" si="5"/>
        <v>12.846666666666666</v>
      </c>
    </row>
    <row r="38" spans="1:9" ht="18" customHeight="1">
      <c r="A38" s="151"/>
      <c r="B38" s="151" t="s">
        <v>22</v>
      </c>
      <c r="C38" s="29">
        <f>AVERAGE(C21:C23)</f>
        <v>67.333333333333329</v>
      </c>
      <c r="D38" s="29">
        <f t="shared" ref="D38:I38" si="6">AVERAGE(D21:D23)</f>
        <v>53.803333333333335</v>
      </c>
      <c r="E38" s="29">
        <f t="shared" si="6"/>
        <v>48.063333333333333</v>
      </c>
      <c r="F38" s="29">
        <f t="shared" si="6"/>
        <v>43.91</v>
      </c>
      <c r="G38" s="29">
        <f t="shared" si="6"/>
        <v>34.25</v>
      </c>
      <c r="H38" s="29">
        <f t="shared" si="6"/>
        <v>20.963333333333335</v>
      </c>
      <c r="I38" s="128">
        <f t="shared" si="6"/>
        <v>12.776666666666666</v>
      </c>
    </row>
    <row r="39" spans="1:9" ht="18" customHeight="1" thickBot="1">
      <c r="A39" s="134"/>
      <c r="B39" s="150" t="s">
        <v>11</v>
      </c>
      <c r="C39" s="131">
        <f>AVERAGE(C24:C26)</f>
        <v>67.333333333333329</v>
      </c>
      <c r="D39" s="131">
        <f t="shared" ref="D39:I39" si="7">AVERAGE(D24:D26)</f>
        <v>52.396666666666668</v>
      </c>
      <c r="E39" s="131">
        <f t="shared" si="7"/>
        <v>46.26</v>
      </c>
      <c r="F39" s="131">
        <f t="shared" si="7"/>
        <v>40.663333333333334</v>
      </c>
      <c r="G39" s="131">
        <f t="shared" si="7"/>
        <v>30.423333333333332</v>
      </c>
      <c r="H39" s="131">
        <f t="shared" si="7"/>
        <v>20.209999999999997</v>
      </c>
      <c r="I39" s="132">
        <f t="shared" si="7"/>
        <v>12.353333333333333</v>
      </c>
    </row>
    <row r="40" spans="1:9" ht="18" customHeight="1">
      <c r="A40" s="99"/>
      <c r="B40" s="100" t="s">
        <v>70</v>
      </c>
      <c r="C40" s="146">
        <f>AVERAGE(C3:C14)</f>
        <v>67.333333333333329</v>
      </c>
      <c r="D40" s="146">
        <f t="shared" ref="D40:I40" si="8">AVERAGE(D3:D14)</f>
        <v>56.25</v>
      </c>
      <c r="E40" s="146">
        <f t="shared" si="8"/>
        <v>51.932500000000005</v>
      </c>
      <c r="F40" s="146">
        <f t="shared" si="8"/>
        <v>46.635833333333331</v>
      </c>
      <c r="G40" s="146">
        <f t="shared" si="8"/>
        <v>37.698333333333331</v>
      </c>
      <c r="H40" s="146">
        <f t="shared" si="8"/>
        <v>29.334999999999997</v>
      </c>
      <c r="I40" s="146">
        <f t="shared" si="8"/>
        <v>18.572500000000002</v>
      </c>
    </row>
    <row r="41" spans="1:9" ht="18" customHeight="1">
      <c r="A41" s="99"/>
      <c r="B41" s="100" t="s">
        <v>71</v>
      </c>
      <c r="C41" s="146">
        <f>AVERAGE(C15:C26)</f>
        <v>67.333333333333329</v>
      </c>
      <c r="D41" s="146">
        <f t="shared" ref="D41:I41" si="9">AVERAGE(D15:D26)</f>
        <v>53.117500000000007</v>
      </c>
      <c r="E41" s="146">
        <f t="shared" si="9"/>
        <v>47.20000000000001</v>
      </c>
      <c r="F41" s="146">
        <f t="shared" si="9"/>
        <v>42.029166666666669</v>
      </c>
      <c r="G41" s="146">
        <f t="shared" si="9"/>
        <v>32.027499999999996</v>
      </c>
      <c r="H41" s="146">
        <f t="shared" si="9"/>
        <v>20.7225</v>
      </c>
      <c r="I41" s="146">
        <f t="shared" si="9"/>
        <v>12.531666666666666</v>
      </c>
    </row>
    <row r="42" spans="1:9" ht="18" customHeight="1">
      <c r="A42" s="99"/>
      <c r="B42" s="109"/>
      <c r="C42" s="106"/>
      <c r="D42" s="106"/>
      <c r="E42" s="106"/>
      <c r="F42" s="106"/>
      <c r="G42" s="106"/>
      <c r="H42" s="106"/>
      <c r="I42" s="106"/>
    </row>
    <row r="43" spans="1:9" ht="18" customHeight="1" thickBot="1">
      <c r="A43" s="148" t="s">
        <v>78</v>
      </c>
      <c r="B43" s="148"/>
      <c r="C43" s="145"/>
      <c r="D43" s="145"/>
      <c r="E43" s="145"/>
      <c r="F43" s="145"/>
      <c r="G43" s="145"/>
      <c r="H43" s="145"/>
      <c r="I43" s="145"/>
    </row>
    <row r="44" spans="1:9" ht="18" customHeight="1" thickBot="1">
      <c r="A44" s="99"/>
      <c r="B44" s="109"/>
      <c r="C44" s="48" t="s">
        <v>76</v>
      </c>
      <c r="D44" s="110" t="s">
        <v>60</v>
      </c>
      <c r="E44" s="110" t="s">
        <v>61</v>
      </c>
      <c r="F44" s="110" t="s">
        <v>64</v>
      </c>
      <c r="G44" s="110" t="s">
        <v>65</v>
      </c>
      <c r="H44" s="110" t="s">
        <v>68</v>
      </c>
      <c r="I44" s="49" t="s">
        <v>69</v>
      </c>
    </row>
    <row r="45" spans="1:9" ht="18" customHeight="1">
      <c r="A45" s="122" t="s">
        <v>17</v>
      </c>
      <c r="B45" s="122" t="s">
        <v>17</v>
      </c>
      <c r="C45" s="123">
        <f>STDEV(C3:C5)</f>
        <v>0.41633319989303724</v>
      </c>
      <c r="D45" s="123">
        <f t="shared" ref="D45:I45" si="10">STDEV(D3:D5)</f>
        <v>0.23965252624037267</v>
      </c>
      <c r="E45" s="123">
        <f t="shared" si="10"/>
        <v>0.35232560697918014</v>
      </c>
      <c r="F45" s="123">
        <f t="shared" si="10"/>
        <v>0.80913534096592765</v>
      </c>
      <c r="G45" s="123">
        <f t="shared" si="10"/>
        <v>0.65615038926561242</v>
      </c>
      <c r="H45" s="123">
        <f t="shared" si="10"/>
        <v>0.2080865204664093</v>
      </c>
      <c r="I45" s="124">
        <f t="shared" si="10"/>
        <v>0.49237519569261196</v>
      </c>
    </row>
    <row r="46" spans="1:9" ht="18" customHeight="1">
      <c r="A46" s="98" t="s">
        <v>2</v>
      </c>
      <c r="B46" s="98" t="s">
        <v>2</v>
      </c>
      <c r="C46" s="31">
        <f>STDEV(C6:C8)</f>
        <v>0.41633319989303724</v>
      </c>
      <c r="D46" s="31">
        <f t="shared" ref="D46:I46" si="11">STDEV(D6:D8)</f>
        <v>8.1445278152470865E-2</v>
      </c>
      <c r="E46" s="31">
        <f t="shared" si="11"/>
        <v>0.33501243757997851</v>
      </c>
      <c r="F46" s="31">
        <f t="shared" si="11"/>
        <v>0.20008331597945156</v>
      </c>
      <c r="G46" s="31">
        <f t="shared" si="11"/>
        <v>0.50639246966504314</v>
      </c>
      <c r="H46" s="31">
        <f t="shared" si="11"/>
        <v>1.1125346436552677</v>
      </c>
      <c r="I46" s="126">
        <f t="shared" si="11"/>
        <v>0.55139217743212177</v>
      </c>
    </row>
    <row r="47" spans="1:9" ht="18" customHeight="1">
      <c r="A47" s="97" t="s">
        <v>19</v>
      </c>
      <c r="B47" s="97" t="s">
        <v>19</v>
      </c>
      <c r="C47" s="29">
        <f>STDEV(C9:C11)</f>
        <v>0.41633319989303724</v>
      </c>
      <c r="D47" s="29">
        <f t="shared" ref="D47:I47" si="12">STDEV(D9:D11)</f>
        <v>0.14047538337137022</v>
      </c>
      <c r="E47" s="29">
        <f t="shared" si="12"/>
        <v>0.30805843601359612</v>
      </c>
      <c r="F47" s="29">
        <f t="shared" si="12"/>
        <v>0.84451169322905018</v>
      </c>
      <c r="G47" s="29">
        <f t="shared" si="12"/>
        <v>0.8779711460711479</v>
      </c>
      <c r="H47" s="29">
        <f t="shared" si="12"/>
        <v>1.3955644019535487</v>
      </c>
      <c r="I47" s="128">
        <f t="shared" si="12"/>
        <v>0.20231987873990023</v>
      </c>
    </row>
    <row r="48" spans="1:9" ht="18" customHeight="1" thickBot="1">
      <c r="A48" s="130" t="s">
        <v>10</v>
      </c>
      <c r="B48" s="130" t="s">
        <v>10</v>
      </c>
      <c r="C48" s="131">
        <f>STDEV(C12:C14)</f>
        <v>0.41633319989303724</v>
      </c>
      <c r="D48" s="131">
        <f t="shared" ref="D48:I48" si="13">STDEV(D12:D14)</f>
        <v>4.7258156262524699E-2</v>
      </c>
      <c r="E48" s="131">
        <f t="shared" si="13"/>
        <v>0.24020824299084773</v>
      </c>
      <c r="F48" s="131">
        <f t="shared" si="13"/>
        <v>0.6557692683661992</v>
      </c>
      <c r="G48" s="131">
        <f t="shared" si="13"/>
        <v>1.4295570409513032</v>
      </c>
      <c r="H48" s="131">
        <f t="shared" si="13"/>
        <v>0.87797114607108317</v>
      </c>
      <c r="I48" s="132">
        <f t="shared" si="13"/>
        <v>0.26839026311196301</v>
      </c>
    </row>
    <row r="49" spans="1:9" ht="18" customHeight="1">
      <c r="A49" s="149" t="s">
        <v>58</v>
      </c>
      <c r="B49" s="149" t="s">
        <v>58</v>
      </c>
      <c r="C49" s="123">
        <f>STDEV(C15:C17)</f>
        <v>0.41633319989303724</v>
      </c>
      <c r="D49" s="123">
        <f t="shared" ref="D49:I49" si="14">STDEV(D15:D17)</f>
        <v>5.5075705472860816E-2</v>
      </c>
      <c r="E49" s="123">
        <f t="shared" si="14"/>
        <v>0.11846237095944676</v>
      </c>
      <c r="F49" s="123">
        <f t="shared" si="14"/>
        <v>0.24906491790926177</v>
      </c>
      <c r="G49" s="123">
        <f t="shared" si="14"/>
        <v>1.04318422789705</v>
      </c>
      <c r="H49" s="123">
        <f t="shared" si="14"/>
        <v>0.50856005872782661</v>
      </c>
      <c r="I49" s="124">
        <f t="shared" si="14"/>
        <v>1.0359054010864035</v>
      </c>
    </row>
    <row r="50" spans="1:9" ht="18" customHeight="1">
      <c r="A50" s="150" t="s">
        <v>7</v>
      </c>
      <c r="B50" s="150" t="s">
        <v>7</v>
      </c>
      <c r="C50" s="31">
        <f>STDEV(C18:C20)</f>
        <v>0.41633319989303724</v>
      </c>
      <c r="D50" s="31">
        <f t="shared" ref="D50:I50" si="15">STDEV(D18:D20)</f>
        <v>5.77350269189634E-2</v>
      </c>
      <c r="E50" s="31">
        <f t="shared" si="15"/>
        <v>0.19157244060668116</v>
      </c>
      <c r="F50" s="31">
        <f t="shared" si="15"/>
        <v>0.90812994664917324</v>
      </c>
      <c r="G50" s="31">
        <f t="shared" si="15"/>
        <v>1.1715374513859749</v>
      </c>
      <c r="H50" s="31">
        <f t="shared" si="15"/>
        <v>0.5746593193653674</v>
      </c>
      <c r="I50" s="126">
        <f t="shared" si="15"/>
        <v>0.60583276020148757</v>
      </c>
    </row>
    <row r="51" spans="1:9" ht="18" customHeight="1">
      <c r="A51" s="151" t="s">
        <v>22</v>
      </c>
      <c r="B51" s="151" t="s">
        <v>22</v>
      </c>
      <c r="C51" s="29">
        <f>STDEV(C21:C23)</f>
        <v>0.41633319989303724</v>
      </c>
      <c r="D51" s="29">
        <f t="shared" ref="D51:I51" si="16">STDEV(D21:D23)</f>
        <v>9.865765724632572E-2</v>
      </c>
      <c r="E51" s="29">
        <f t="shared" si="16"/>
        <v>0.1274100990241108</v>
      </c>
      <c r="F51" s="29">
        <f t="shared" si="16"/>
        <v>0.69195375568080719</v>
      </c>
      <c r="G51" s="29">
        <f t="shared" si="16"/>
        <v>0.72111025509294291</v>
      </c>
      <c r="H51" s="29">
        <f t="shared" si="16"/>
        <v>1.3085233407674424</v>
      </c>
      <c r="I51" s="128">
        <f t="shared" si="16"/>
        <v>0.50401719547387824</v>
      </c>
    </row>
    <row r="52" spans="1:9" ht="18" customHeight="1" thickBot="1">
      <c r="A52" s="150" t="s">
        <v>11</v>
      </c>
      <c r="B52" s="150" t="s">
        <v>11</v>
      </c>
      <c r="C52" s="131">
        <f>STDEV(C24:C26)</f>
        <v>0.41633319989303724</v>
      </c>
      <c r="D52" s="131">
        <f t="shared" ref="D52:I52" si="17">STDEV(D24:D26)</f>
        <v>0.16502525059315687</v>
      </c>
      <c r="E52" s="131">
        <f t="shared" si="17"/>
        <v>5.5677643628299987E-2</v>
      </c>
      <c r="F52" s="131">
        <f t="shared" si="17"/>
        <v>0.39703064533263849</v>
      </c>
      <c r="G52" s="131">
        <f t="shared" si="17"/>
        <v>0.60797478017899331</v>
      </c>
      <c r="H52" s="131">
        <f t="shared" si="17"/>
        <v>0.67089492470888024</v>
      </c>
      <c r="I52" s="132">
        <f t="shared" si="17"/>
        <v>0.32868424564213378</v>
      </c>
    </row>
    <row r="53" spans="1:9" ht="18" customHeight="1">
      <c r="H53" s="106"/>
    </row>
  </sheetData>
  <pageMargins left="0.31496062992125984" right="0.31496062992125984" top="0.35433070866141736" bottom="0.35433070866141736" header="0.31496062992125984" footer="0.31496062992125984"/>
  <pageSetup paperSize="9" scale="55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K53"/>
  <sheetViews>
    <sheetView zoomScale="70" zoomScaleNormal="70" workbookViewId="0">
      <selection activeCell="F20" sqref="F20"/>
    </sheetView>
  </sheetViews>
  <sheetFormatPr defaultRowHeight="18" customHeight="1"/>
  <cols>
    <col min="1" max="1" width="21" bestFit="1" customWidth="1"/>
    <col min="2" max="2" width="10.28515625" style="104" customWidth="1"/>
    <col min="3" max="9" width="12.7109375" style="104" customWidth="1"/>
    <col min="10" max="10" width="6.140625" style="73" customWidth="1"/>
    <col min="11" max="11" width="6.7109375" style="73" customWidth="1"/>
  </cols>
  <sheetData>
    <row r="1" spans="1:9" ht="18" customHeight="1" thickBot="1">
      <c r="A1" s="140" t="s">
        <v>81</v>
      </c>
      <c r="B1" s="140"/>
      <c r="C1" s="140"/>
      <c r="D1" s="140"/>
      <c r="E1" s="140"/>
      <c r="F1" s="140"/>
      <c r="G1" s="140"/>
      <c r="H1" s="140"/>
      <c r="I1" s="140"/>
    </row>
    <row r="2" spans="1:9" ht="18" customHeight="1" thickBot="1">
      <c r="A2" s="2" t="s">
        <v>16</v>
      </c>
      <c r="B2" s="6" t="s">
        <v>25</v>
      </c>
      <c r="C2" s="48" t="s">
        <v>76</v>
      </c>
      <c r="D2" s="110" t="s">
        <v>60</v>
      </c>
      <c r="E2" s="110" t="s">
        <v>61</v>
      </c>
      <c r="F2" s="110" t="s">
        <v>64</v>
      </c>
      <c r="G2" s="110" t="s">
        <v>65</v>
      </c>
      <c r="H2" s="110" t="s">
        <v>68</v>
      </c>
      <c r="I2" s="49" t="s">
        <v>69</v>
      </c>
    </row>
    <row r="3" spans="1:9" ht="18" customHeight="1">
      <c r="A3" s="38" t="s">
        <v>17</v>
      </c>
      <c r="B3" s="42">
        <v>1</v>
      </c>
      <c r="C3" s="83">
        <v>1.83</v>
      </c>
      <c r="D3" s="83">
        <v>1.62</v>
      </c>
      <c r="E3" s="83">
        <v>1.42</v>
      </c>
      <c r="F3" s="111">
        <v>1.41</v>
      </c>
      <c r="G3" s="111">
        <v>1.2</v>
      </c>
      <c r="H3" s="111">
        <v>1.31</v>
      </c>
      <c r="I3" s="111">
        <v>1.1000000000000001</v>
      </c>
    </row>
    <row r="4" spans="1:9" ht="18" customHeight="1">
      <c r="A4" s="38" t="s">
        <v>17</v>
      </c>
      <c r="B4" s="42">
        <v>2</v>
      </c>
      <c r="C4" s="86">
        <v>1.82</v>
      </c>
      <c r="D4" s="86">
        <v>1.63</v>
      </c>
      <c r="E4" s="86">
        <v>1.46</v>
      </c>
      <c r="F4" s="112">
        <v>1.39</v>
      </c>
      <c r="G4" s="112">
        <v>1.21</v>
      </c>
      <c r="H4" s="112">
        <v>1.26</v>
      </c>
      <c r="I4" s="112">
        <v>1.0900000000000001</v>
      </c>
    </row>
    <row r="5" spans="1:9" ht="18" customHeight="1">
      <c r="A5" s="38" t="s">
        <v>17</v>
      </c>
      <c r="B5" s="42">
        <v>3</v>
      </c>
      <c r="C5" s="86">
        <v>1.78</v>
      </c>
      <c r="D5" s="86">
        <v>1.64</v>
      </c>
      <c r="E5" s="86">
        <v>1.48</v>
      </c>
      <c r="F5" s="112">
        <v>1.38</v>
      </c>
      <c r="G5" s="112">
        <v>1.21</v>
      </c>
      <c r="H5" s="112">
        <v>1.28</v>
      </c>
      <c r="I5" s="112">
        <v>1.08</v>
      </c>
    </row>
    <row r="6" spans="1:9" ht="18" customHeight="1">
      <c r="A6" s="4" t="s">
        <v>2</v>
      </c>
      <c r="B6" s="8">
        <v>1</v>
      </c>
      <c r="C6" s="35">
        <v>1.83</v>
      </c>
      <c r="D6" s="35">
        <v>1.63</v>
      </c>
      <c r="E6" s="35">
        <v>1.48</v>
      </c>
      <c r="F6" s="113">
        <v>1.4</v>
      </c>
      <c r="G6" s="113">
        <v>1.23</v>
      </c>
      <c r="H6" s="113">
        <v>1.29</v>
      </c>
      <c r="I6" s="113">
        <v>1.08</v>
      </c>
    </row>
    <row r="7" spans="1:9" ht="18" customHeight="1">
      <c r="A7" s="4" t="s">
        <v>2</v>
      </c>
      <c r="B7" s="8">
        <v>2</v>
      </c>
      <c r="C7" s="35">
        <v>1.82</v>
      </c>
      <c r="D7" s="35">
        <v>1.63</v>
      </c>
      <c r="E7" s="35">
        <v>1.45</v>
      </c>
      <c r="F7" s="113">
        <v>1.39</v>
      </c>
      <c r="G7" s="113">
        <v>1.25</v>
      </c>
      <c r="H7" s="113">
        <v>1.33</v>
      </c>
      <c r="I7" s="113">
        <v>1.1200000000000001</v>
      </c>
    </row>
    <row r="8" spans="1:9" ht="18" customHeight="1">
      <c r="A8" s="4" t="s">
        <v>2</v>
      </c>
      <c r="B8" s="8">
        <v>3</v>
      </c>
      <c r="C8" s="35">
        <v>1.78</v>
      </c>
      <c r="D8" s="35">
        <v>1.66</v>
      </c>
      <c r="E8" s="35">
        <v>1.46</v>
      </c>
      <c r="F8" s="113">
        <v>1.38</v>
      </c>
      <c r="G8" s="113">
        <v>1.26</v>
      </c>
      <c r="H8" s="113">
        <v>1.29</v>
      </c>
      <c r="I8" s="113">
        <v>1.1000000000000001</v>
      </c>
    </row>
    <row r="9" spans="1:9" ht="18" customHeight="1">
      <c r="A9" s="3" t="s">
        <v>19</v>
      </c>
      <c r="B9" s="7">
        <v>1</v>
      </c>
      <c r="C9" s="34">
        <v>1.83</v>
      </c>
      <c r="D9" s="34">
        <v>1.62</v>
      </c>
      <c r="E9" s="34">
        <v>1.48</v>
      </c>
      <c r="F9" s="114">
        <v>1.38</v>
      </c>
      <c r="G9" s="114">
        <v>1.25</v>
      </c>
      <c r="H9" s="114">
        <v>1.28</v>
      </c>
      <c r="I9" s="114">
        <v>1.1000000000000001</v>
      </c>
    </row>
    <row r="10" spans="1:9" ht="18" customHeight="1">
      <c r="A10" s="3" t="s">
        <v>19</v>
      </c>
      <c r="B10" s="7">
        <v>2</v>
      </c>
      <c r="C10" s="34">
        <v>1.82</v>
      </c>
      <c r="D10" s="34">
        <v>1.65</v>
      </c>
      <c r="E10" s="34">
        <v>1.46</v>
      </c>
      <c r="F10" s="114">
        <v>1.37</v>
      </c>
      <c r="G10" s="114">
        <v>1.25</v>
      </c>
      <c r="H10" s="114">
        <v>1.28</v>
      </c>
      <c r="I10" s="114">
        <v>1.1100000000000001</v>
      </c>
    </row>
    <row r="11" spans="1:9" ht="18" customHeight="1">
      <c r="A11" s="3" t="s">
        <v>19</v>
      </c>
      <c r="B11" s="7">
        <v>3</v>
      </c>
      <c r="C11" s="34">
        <v>1.78</v>
      </c>
      <c r="D11" s="34">
        <v>1.6</v>
      </c>
      <c r="E11" s="34">
        <v>1.47</v>
      </c>
      <c r="F11" s="114">
        <v>1.41</v>
      </c>
      <c r="G11" s="114">
        <v>1.27</v>
      </c>
      <c r="H11" s="114">
        <v>1.32</v>
      </c>
      <c r="I11" s="114">
        <v>1.1000000000000001</v>
      </c>
    </row>
    <row r="12" spans="1:9" ht="18" customHeight="1">
      <c r="A12" s="4" t="s">
        <v>10</v>
      </c>
      <c r="B12" s="8">
        <v>1</v>
      </c>
      <c r="C12" s="35">
        <v>1.83</v>
      </c>
      <c r="D12" s="35">
        <v>1.62</v>
      </c>
      <c r="E12" s="35">
        <v>1.44</v>
      </c>
      <c r="F12" s="113">
        <v>1.42</v>
      </c>
      <c r="G12" s="113">
        <v>1.28</v>
      </c>
      <c r="H12" s="113">
        <v>1.33</v>
      </c>
      <c r="I12" s="113">
        <v>1.1200000000000001</v>
      </c>
    </row>
    <row r="13" spans="1:9" ht="18" customHeight="1">
      <c r="A13" s="4" t="s">
        <v>10</v>
      </c>
      <c r="B13" s="8">
        <v>2</v>
      </c>
      <c r="C13" s="35">
        <v>1.82</v>
      </c>
      <c r="D13" s="35">
        <v>1.63</v>
      </c>
      <c r="E13" s="35">
        <v>1.48</v>
      </c>
      <c r="F13" s="113">
        <v>1.4</v>
      </c>
      <c r="G13" s="113">
        <v>1.24</v>
      </c>
      <c r="H13" s="113">
        <v>1.3</v>
      </c>
      <c r="I13" s="113">
        <v>1.08</v>
      </c>
    </row>
    <row r="14" spans="1:9" ht="18" customHeight="1" thickBot="1">
      <c r="A14" s="4" t="s">
        <v>10</v>
      </c>
      <c r="B14" s="8">
        <v>3</v>
      </c>
      <c r="C14" s="36">
        <v>1.78</v>
      </c>
      <c r="D14" s="36">
        <v>1.64</v>
      </c>
      <c r="E14" s="36">
        <v>1.46</v>
      </c>
      <c r="F14" s="115">
        <v>1.38</v>
      </c>
      <c r="G14" s="115">
        <v>1.24</v>
      </c>
      <c r="H14" s="115">
        <v>1.3</v>
      </c>
      <c r="I14" s="115">
        <v>1.0900000000000001</v>
      </c>
    </row>
    <row r="15" spans="1:9" ht="18" customHeight="1">
      <c r="A15" s="38" t="s">
        <v>58</v>
      </c>
      <c r="B15" s="42">
        <v>1</v>
      </c>
      <c r="C15" s="83">
        <v>1.83</v>
      </c>
      <c r="D15" s="83">
        <v>1.72</v>
      </c>
      <c r="E15" s="83">
        <v>1.55</v>
      </c>
      <c r="F15" s="83">
        <v>1.62</v>
      </c>
      <c r="G15" s="116">
        <v>1.42</v>
      </c>
      <c r="H15" s="111">
        <v>1.56</v>
      </c>
      <c r="I15" s="111">
        <v>1.25</v>
      </c>
    </row>
    <row r="16" spans="1:9" ht="18" customHeight="1">
      <c r="A16" s="38" t="s">
        <v>58</v>
      </c>
      <c r="B16" s="42">
        <v>2</v>
      </c>
      <c r="C16" s="86">
        <v>1.82</v>
      </c>
      <c r="D16" s="86">
        <v>1.72</v>
      </c>
      <c r="E16" s="86">
        <v>1.52</v>
      </c>
      <c r="F16" s="86">
        <v>1.6</v>
      </c>
      <c r="G16" s="117">
        <v>1.45</v>
      </c>
      <c r="H16" s="112">
        <v>1.55</v>
      </c>
      <c r="I16" s="112">
        <v>1.23</v>
      </c>
    </row>
    <row r="17" spans="1:9" ht="18" customHeight="1">
      <c r="A17" s="38" t="s">
        <v>58</v>
      </c>
      <c r="B17" s="42">
        <v>3</v>
      </c>
      <c r="C17" s="86">
        <v>1.78</v>
      </c>
      <c r="D17" s="86">
        <v>1.75</v>
      </c>
      <c r="E17" s="86">
        <v>1.58</v>
      </c>
      <c r="F17" s="86">
        <v>1.58</v>
      </c>
      <c r="G17" s="117">
        <v>1.46</v>
      </c>
      <c r="H17" s="112">
        <v>1.46</v>
      </c>
      <c r="I17" s="112">
        <v>1.21</v>
      </c>
    </row>
    <row r="18" spans="1:9" ht="18" customHeight="1">
      <c r="A18" s="4" t="s">
        <v>7</v>
      </c>
      <c r="B18" s="8">
        <v>1</v>
      </c>
      <c r="C18" s="35">
        <v>1.83</v>
      </c>
      <c r="D18" s="35">
        <v>1.76</v>
      </c>
      <c r="E18" s="35">
        <v>1.59</v>
      </c>
      <c r="F18" s="35">
        <v>1.59</v>
      </c>
      <c r="G18" s="118">
        <v>1.45</v>
      </c>
      <c r="H18" s="113">
        <v>1.48</v>
      </c>
      <c r="I18" s="113">
        <v>1.22</v>
      </c>
    </row>
    <row r="19" spans="1:9" ht="18" customHeight="1">
      <c r="A19" s="4" t="s">
        <v>7</v>
      </c>
      <c r="B19" s="8">
        <v>2</v>
      </c>
      <c r="C19" s="35">
        <v>1.82</v>
      </c>
      <c r="D19" s="35">
        <v>1.72</v>
      </c>
      <c r="E19" s="35">
        <v>1.58</v>
      </c>
      <c r="F19" s="35">
        <v>1.62</v>
      </c>
      <c r="G19" s="118">
        <v>1.44</v>
      </c>
      <c r="H19" s="113">
        <v>1.52</v>
      </c>
      <c r="I19" s="113">
        <v>1.23</v>
      </c>
    </row>
    <row r="20" spans="1:9" ht="18" customHeight="1">
      <c r="A20" s="4" t="s">
        <v>7</v>
      </c>
      <c r="B20" s="8">
        <v>3</v>
      </c>
      <c r="C20" s="35">
        <v>1.78</v>
      </c>
      <c r="D20" s="35">
        <v>1.7</v>
      </c>
      <c r="E20" s="35">
        <v>1.53</v>
      </c>
      <c r="F20" s="35">
        <v>1.63</v>
      </c>
      <c r="G20" s="118">
        <v>1.48</v>
      </c>
      <c r="H20" s="113">
        <v>1.55</v>
      </c>
      <c r="I20" s="113">
        <v>1.26</v>
      </c>
    </row>
    <row r="21" spans="1:9" ht="18" customHeight="1">
      <c r="A21" s="3" t="s">
        <v>22</v>
      </c>
      <c r="B21" s="7">
        <v>1</v>
      </c>
      <c r="C21" s="34">
        <v>1.83</v>
      </c>
      <c r="D21" s="34">
        <v>1.72</v>
      </c>
      <c r="E21" s="34">
        <v>1.56</v>
      </c>
      <c r="F21" s="34">
        <v>1.65</v>
      </c>
      <c r="G21" s="119">
        <v>1.47</v>
      </c>
      <c r="H21" s="114">
        <v>1.55</v>
      </c>
      <c r="I21" s="114">
        <v>1.25</v>
      </c>
    </row>
    <row r="22" spans="1:9" ht="18" customHeight="1">
      <c r="A22" s="3" t="s">
        <v>22</v>
      </c>
      <c r="B22" s="7">
        <v>2</v>
      </c>
      <c r="C22" s="34">
        <v>1.82</v>
      </c>
      <c r="D22" s="34">
        <v>1.71</v>
      </c>
      <c r="E22" s="34">
        <v>1.55</v>
      </c>
      <c r="F22" s="34">
        <v>1.6</v>
      </c>
      <c r="G22" s="119">
        <v>1.46</v>
      </c>
      <c r="H22" s="114">
        <v>1.5</v>
      </c>
      <c r="I22" s="114">
        <v>1.24</v>
      </c>
    </row>
    <row r="23" spans="1:9" ht="18" customHeight="1">
      <c r="A23" s="3" t="s">
        <v>22</v>
      </c>
      <c r="B23" s="7">
        <v>3</v>
      </c>
      <c r="C23" s="34">
        <v>1.78</v>
      </c>
      <c r="D23" s="34">
        <v>1.73</v>
      </c>
      <c r="E23" s="34">
        <v>1.54</v>
      </c>
      <c r="F23" s="34">
        <v>1.58</v>
      </c>
      <c r="G23" s="119">
        <v>1.48</v>
      </c>
      <c r="H23" s="114">
        <v>1.5</v>
      </c>
      <c r="I23" s="114">
        <v>1.2</v>
      </c>
    </row>
    <row r="24" spans="1:9" ht="18" customHeight="1">
      <c r="A24" s="4" t="s">
        <v>11</v>
      </c>
      <c r="B24" s="8">
        <v>1</v>
      </c>
      <c r="C24" s="35">
        <v>1.83</v>
      </c>
      <c r="D24" s="35">
        <v>1.72</v>
      </c>
      <c r="E24" s="35">
        <v>1.54</v>
      </c>
      <c r="F24" s="35">
        <v>1.62</v>
      </c>
      <c r="G24" s="118">
        <v>1.44</v>
      </c>
      <c r="H24" s="113">
        <v>1.52</v>
      </c>
      <c r="I24" s="113">
        <v>1.2</v>
      </c>
    </row>
    <row r="25" spans="1:9" ht="18" customHeight="1">
      <c r="A25" s="4" t="s">
        <v>11</v>
      </c>
      <c r="B25" s="8">
        <v>2</v>
      </c>
      <c r="C25" s="35">
        <v>1.82</v>
      </c>
      <c r="D25" s="35">
        <v>1.73</v>
      </c>
      <c r="E25" s="35">
        <v>1.56</v>
      </c>
      <c r="F25" s="35">
        <v>1.62</v>
      </c>
      <c r="G25" s="118">
        <v>1.46</v>
      </c>
      <c r="H25" s="113">
        <v>1.53</v>
      </c>
      <c r="I25" s="113">
        <v>1.22</v>
      </c>
    </row>
    <row r="26" spans="1:9" ht="18" customHeight="1" thickBot="1">
      <c r="A26" s="4" t="s">
        <v>11</v>
      </c>
      <c r="B26" s="8">
        <v>3</v>
      </c>
      <c r="C26" s="36">
        <v>1.78</v>
      </c>
      <c r="D26" s="36">
        <v>1.74</v>
      </c>
      <c r="E26" s="36">
        <v>1.58</v>
      </c>
      <c r="F26" s="36">
        <v>1.58</v>
      </c>
      <c r="G26" s="120">
        <v>1.46</v>
      </c>
      <c r="H26" s="115">
        <v>1.53</v>
      </c>
      <c r="I26" s="115">
        <v>1.25</v>
      </c>
    </row>
    <row r="27" spans="1:9" ht="18" customHeight="1">
      <c r="B27" s="108"/>
    </row>
    <row r="28" spans="1:9" ht="18" customHeight="1">
      <c r="B28" s="108"/>
    </row>
    <row r="29" spans="1:9" ht="18" customHeight="1">
      <c r="A29" s="143"/>
      <c r="B29" s="143"/>
      <c r="C29" s="143"/>
      <c r="D29" s="143"/>
      <c r="E29" s="143"/>
      <c r="F29" s="143"/>
      <c r="G29" s="143"/>
      <c r="H29" s="143"/>
      <c r="I29" s="143"/>
    </row>
    <row r="30" spans="1:9" ht="18" customHeight="1" thickBot="1">
      <c r="A30" s="147" t="s">
        <v>57</v>
      </c>
      <c r="B30" s="108"/>
      <c r="C30" s="105"/>
      <c r="D30" s="105"/>
      <c r="E30" s="105"/>
      <c r="F30" s="105"/>
      <c r="G30" s="105"/>
      <c r="H30" s="105"/>
      <c r="I30" s="105"/>
    </row>
    <row r="31" spans="1:9" ht="18" customHeight="1" thickBot="1">
      <c r="B31" s="22" t="s">
        <v>16</v>
      </c>
      <c r="C31" s="48" t="s">
        <v>76</v>
      </c>
      <c r="D31" s="110" t="s">
        <v>60</v>
      </c>
      <c r="E31" s="110" t="s">
        <v>61</v>
      </c>
      <c r="F31" s="110" t="s">
        <v>64</v>
      </c>
      <c r="G31" s="110" t="s">
        <v>65</v>
      </c>
      <c r="H31" s="110" t="s">
        <v>68</v>
      </c>
      <c r="I31" s="49" t="s">
        <v>69</v>
      </c>
    </row>
    <row r="32" spans="1:9" ht="18" customHeight="1">
      <c r="A32" s="121"/>
      <c r="B32" s="122" t="s">
        <v>17</v>
      </c>
      <c r="C32" s="123">
        <f>AVERAGE(C3:C5)</f>
        <v>1.8100000000000003</v>
      </c>
      <c r="D32" s="123">
        <f t="shared" ref="D32:I32" si="0">AVERAGE(D3:D5)</f>
        <v>1.63</v>
      </c>
      <c r="E32" s="123">
        <f t="shared" si="0"/>
        <v>1.4533333333333331</v>
      </c>
      <c r="F32" s="123">
        <f t="shared" si="0"/>
        <v>1.3933333333333333</v>
      </c>
      <c r="G32" s="123">
        <f t="shared" si="0"/>
        <v>1.2066666666666668</v>
      </c>
      <c r="H32" s="123">
        <f t="shared" si="0"/>
        <v>1.2833333333333334</v>
      </c>
      <c r="I32" s="124">
        <f t="shared" si="0"/>
        <v>1.0900000000000001</v>
      </c>
    </row>
    <row r="33" spans="1:9" ht="18" customHeight="1">
      <c r="A33" s="125"/>
      <c r="B33" s="98" t="s">
        <v>2</v>
      </c>
      <c r="C33" s="31">
        <f>AVERAGE(C6:C8)</f>
        <v>1.8100000000000003</v>
      </c>
      <c r="D33" s="31">
        <f t="shared" ref="D33:I33" si="1">AVERAGE(D6:D8)</f>
        <v>1.64</v>
      </c>
      <c r="E33" s="31">
        <f t="shared" si="1"/>
        <v>1.4633333333333332</v>
      </c>
      <c r="F33" s="31">
        <f t="shared" si="1"/>
        <v>1.39</v>
      </c>
      <c r="G33" s="31">
        <f t="shared" si="1"/>
        <v>1.2466666666666668</v>
      </c>
      <c r="H33" s="31">
        <f t="shared" si="1"/>
        <v>1.3033333333333335</v>
      </c>
      <c r="I33" s="126">
        <f t="shared" si="1"/>
        <v>1.1000000000000001</v>
      </c>
    </row>
    <row r="34" spans="1:9" ht="18" customHeight="1">
      <c r="A34" s="127"/>
      <c r="B34" s="97" t="s">
        <v>19</v>
      </c>
      <c r="C34" s="29">
        <f>AVERAGE(C9:C11)</f>
        <v>1.8100000000000003</v>
      </c>
      <c r="D34" s="29">
        <f t="shared" ref="D34:I34" si="2">AVERAGE(D9:D11)</f>
        <v>1.6233333333333333</v>
      </c>
      <c r="E34" s="29">
        <f t="shared" si="2"/>
        <v>1.47</v>
      </c>
      <c r="F34" s="29">
        <f t="shared" si="2"/>
        <v>1.3866666666666667</v>
      </c>
      <c r="G34" s="29">
        <f t="shared" si="2"/>
        <v>1.2566666666666666</v>
      </c>
      <c r="H34" s="29">
        <f t="shared" si="2"/>
        <v>1.2933333333333332</v>
      </c>
      <c r="I34" s="128">
        <f t="shared" si="2"/>
        <v>1.1033333333333333</v>
      </c>
    </row>
    <row r="35" spans="1:9" ht="18" customHeight="1" thickBot="1">
      <c r="A35" s="129"/>
      <c r="B35" s="130" t="s">
        <v>10</v>
      </c>
      <c r="C35" s="131">
        <f>AVERAGE(C12:C14)</f>
        <v>1.8100000000000003</v>
      </c>
      <c r="D35" s="131">
        <f t="shared" ref="D35:I35" si="3">AVERAGE(D12:D14)</f>
        <v>1.63</v>
      </c>
      <c r="E35" s="131">
        <f t="shared" si="3"/>
        <v>1.46</v>
      </c>
      <c r="F35" s="131">
        <f t="shared" si="3"/>
        <v>1.3999999999999997</v>
      </c>
      <c r="G35" s="131">
        <f t="shared" si="3"/>
        <v>1.2533333333333332</v>
      </c>
      <c r="H35" s="131">
        <f t="shared" si="3"/>
        <v>1.3099999999999998</v>
      </c>
      <c r="I35" s="132">
        <f t="shared" si="3"/>
        <v>1.0966666666666667</v>
      </c>
    </row>
    <row r="36" spans="1:9" ht="18" customHeight="1">
      <c r="A36" s="149"/>
      <c r="B36" s="149" t="s">
        <v>58</v>
      </c>
      <c r="C36" s="123">
        <f>AVERAGE(C15:C17)</f>
        <v>1.8100000000000003</v>
      </c>
      <c r="D36" s="123">
        <f t="shared" ref="D36:I36" si="4">AVERAGE(D15:D17)</f>
        <v>1.7299999999999998</v>
      </c>
      <c r="E36" s="123">
        <f t="shared" si="4"/>
        <v>1.55</v>
      </c>
      <c r="F36" s="123">
        <f t="shared" si="4"/>
        <v>1.6000000000000003</v>
      </c>
      <c r="G36" s="123">
        <f t="shared" si="4"/>
        <v>1.4433333333333334</v>
      </c>
      <c r="H36" s="123">
        <f t="shared" si="4"/>
        <v>1.5233333333333334</v>
      </c>
      <c r="I36" s="124">
        <f t="shared" si="4"/>
        <v>1.23</v>
      </c>
    </row>
    <row r="37" spans="1:9" ht="18" customHeight="1">
      <c r="A37" s="133"/>
      <c r="B37" s="150" t="s">
        <v>7</v>
      </c>
      <c r="C37" s="31">
        <f>AVERAGE(C18:C20)</f>
        <v>1.8100000000000003</v>
      </c>
      <c r="D37" s="31">
        <f t="shared" ref="D37:I37" si="5">AVERAGE(D18:D20)</f>
        <v>1.7266666666666666</v>
      </c>
      <c r="E37" s="31">
        <f t="shared" si="5"/>
        <v>1.5666666666666667</v>
      </c>
      <c r="F37" s="31">
        <f t="shared" si="5"/>
        <v>1.6133333333333333</v>
      </c>
      <c r="G37" s="31">
        <f t="shared" si="5"/>
        <v>1.4566666666666663</v>
      </c>
      <c r="H37" s="31">
        <f t="shared" si="5"/>
        <v>1.5166666666666666</v>
      </c>
      <c r="I37" s="126">
        <f t="shared" si="5"/>
        <v>1.2366666666666666</v>
      </c>
    </row>
    <row r="38" spans="1:9" ht="18" customHeight="1">
      <c r="A38" s="151"/>
      <c r="B38" s="151" t="s">
        <v>22</v>
      </c>
      <c r="C38" s="29">
        <f>AVERAGE(C21:C23)</f>
        <v>1.8100000000000003</v>
      </c>
      <c r="D38" s="29">
        <f t="shared" ref="D38:I38" si="6">AVERAGE(D21:D23)</f>
        <v>1.72</v>
      </c>
      <c r="E38" s="29">
        <f t="shared" si="6"/>
        <v>1.55</v>
      </c>
      <c r="F38" s="29">
        <f t="shared" si="6"/>
        <v>1.61</v>
      </c>
      <c r="G38" s="29">
        <f t="shared" si="6"/>
        <v>1.47</v>
      </c>
      <c r="H38" s="29">
        <f t="shared" si="6"/>
        <v>1.5166666666666666</v>
      </c>
      <c r="I38" s="128">
        <f t="shared" si="6"/>
        <v>1.2300000000000002</v>
      </c>
    </row>
    <row r="39" spans="1:9" ht="18" customHeight="1" thickBot="1">
      <c r="A39" s="134"/>
      <c r="B39" s="150" t="s">
        <v>11</v>
      </c>
      <c r="C39" s="131">
        <f>AVERAGE(C24:C26)</f>
        <v>1.8100000000000003</v>
      </c>
      <c r="D39" s="131">
        <f t="shared" ref="D39:I39" si="7">AVERAGE(D24:D26)</f>
        <v>1.7300000000000002</v>
      </c>
      <c r="E39" s="131">
        <f t="shared" si="7"/>
        <v>1.5599999999999998</v>
      </c>
      <c r="F39" s="131">
        <f t="shared" si="7"/>
        <v>1.6066666666666667</v>
      </c>
      <c r="G39" s="131">
        <f t="shared" si="7"/>
        <v>1.4533333333333331</v>
      </c>
      <c r="H39" s="131">
        <f t="shared" si="7"/>
        <v>1.5266666666666666</v>
      </c>
      <c r="I39" s="132">
        <f t="shared" si="7"/>
        <v>1.2233333333333334</v>
      </c>
    </row>
    <row r="40" spans="1:9" ht="18" customHeight="1">
      <c r="A40" s="99"/>
      <c r="B40" s="100" t="s">
        <v>70</v>
      </c>
      <c r="C40" s="109">
        <f>AVERAGE(C3:C14)</f>
        <v>1.8099999999999998</v>
      </c>
      <c r="D40" s="109">
        <f t="shared" ref="D40:I40" si="8">AVERAGE(D3:D14)</f>
        <v>1.6308333333333334</v>
      </c>
      <c r="E40" s="109">
        <f t="shared" si="8"/>
        <v>1.4616666666666669</v>
      </c>
      <c r="F40" s="109">
        <f t="shared" si="8"/>
        <v>1.3925000000000001</v>
      </c>
      <c r="G40" s="109">
        <f t="shared" si="8"/>
        <v>1.2408333333333332</v>
      </c>
      <c r="H40" s="109">
        <f t="shared" si="8"/>
        <v>1.2975000000000001</v>
      </c>
      <c r="I40" s="109">
        <f t="shared" si="8"/>
        <v>1.0974999999999999</v>
      </c>
    </row>
    <row r="41" spans="1:9" ht="18" customHeight="1">
      <c r="A41" s="99"/>
      <c r="B41" s="100" t="s">
        <v>71</v>
      </c>
      <c r="C41" s="109">
        <f>AVERAGE(C15:C26)</f>
        <v>1.8099999999999998</v>
      </c>
      <c r="D41" s="109">
        <f t="shared" ref="D41:I41" si="9">AVERAGE(D15:D26)</f>
        <v>1.7266666666666666</v>
      </c>
      <c r="E41" s="109">
        <f t="shared" si="9"/>
        <v>1.5566666666666666</v>
      </c>
      <c r="F41" s="109">
        <f t="shared" si="9"/>
        <v>1.6074999999999999</v>
      </c>
      <c r="G41" s="109">
        <f t="shared" si="9"/>
        <v>1.4558333333333335</v>
      </c>
      <c r="H41" s="109">
        <f t="shared" si="9"/>
        <v>1.5208333333333337</v>
      </c>
      <c r="I41" s="109">
        <f t="shared" si="9"/>
        <v>1.23</v>
      </c>
    </row>
    <row r="42" spans="1:9" ht="18" customHeight="1">
      <c r="A42" s="99"/>
      <c r="B42" s="109"/>
      <c r="C42" s="109"/>
      <c r="D42" s="109"/>
      <c r="E42" s="109"/>
      <c r="F42" s="109"/>
      <c r="G42" s="109"/>
      <c r="H42" s="109"/>
      <c r="I42" s="109"/>
    </row>
    <row r="43" spans="1:9" ht="18" customHeight="1" thickBot="1">
      <c r="A43" s="148" t="s">
        <v>78</v>
      </c>
      <c r="B43" s="148"/>
      <c r="C43" s="145"/>
      <c r="D43" s="145"/>
      <c r="E43" s="145"/>
      <c r="F43" s="145"/>
      <c r="G43" s="145"/>
      <c r="H43" s="145"/>
      <c r="I43" s="145"/>
    </row>
    <row r="44" spans="1:9" ht="18" customHeight="1" thickBot="1">
      <c r="A44" s="99"/>
      <c r="B44" s="109"/>
      <c r="C44" s="48" t="s">
        <v>76</v>
      </c>
      <c r="D44" s="110" t="s">
        <v>60</v>
      </c>
      <c r="E44" s="110" t="s">
        <v>61</v>
      </c>
      <c r="F44" s="110" t="s">
        <v>64</v>
      </c>
      <c r="G44" s="110" t="s">
        <v>65</v>
      </c>
      <c r="H44" s="110" t="s">
        <v>68</v>
      </c>
      <c r="I44" s="49" t="s">
        <v>69</v>
      </c>
    </row>
    <row r="45" spans="1:9" ht="18" customHeight="1">
      <c r="A45" s="122" t="s">
        <v>17</v>
      </c>
      <c r="B45" s="122" t="s">
        <v>17</v>
      </c>
      <c r="C45" s="123">
        <f>STDEV(C3:C5)</f>
        <v>2.6457513110645928E-2</v>
      </c>
      <c r="D45" s="123">
        <f t="shared" ref="D45:I45" si="10">STDEV(D3:D5)</f>
        <v>9.9999999999998979E-3</v>
      </c>
      <c r="E45" s="123">
        <f t="shared" si="10"/>
        <v>3.0550504633038961E-2</v>
      </c>
      <c r="F45" s="123">
        <f t="shared" si="10"/>
        <v>1.527525231651948E-2</v>
      </c>
      <c r="G45" s="123">
        <f t="shared" si="10"/>
        <v>5.7735026918962632E-3</v>
      </c>
      <c r="H45" s="123">
        <f t="shared" si="10"/>
        <v>2.5166114784235857E-2</v>
      </c>
      <c r="I45" s="124">
        <f t="shared" si="10"/>
        <v>1.0000000000000009E-2</v>
      </c>
    </row>
    <row r="46" spans="1:9" ht="18" customHeight="1">
      <c r="A46" s="98" t="s">
        <v>2</v>
      </c>
      <c r="B46" s="98" t="s">
        <v>2</v>
      </c>
      <c r="C46" s="31">
        <f>STDEV(C6:C8)</f>
        <v>2.6457513110645928E-2</v>
      </c>
      <c r="D46" s="31">
        <f t="shared" ref="D46:I46" si="11">STDEV(D6:D8)</f>
        <v>1.732050807568879E-2</v>
      </c>
      <c r="E46" s="31">
        <f t="shared" si="11"/>
        <v>1.527525231651948E-2</v>
      </c>
      <c r="F46" s="31">
        <f t="shared" si="11"/>
        <v>1.0000000000000009E-2</v>
      </c>
      <c r="G46" s="31">
        <f t="shared" si="11"/>
        <v>1.527525231651948E-2</v>
      </c>
      <c r="H46" s="31">
        <f t="shared" si="11"/>
        <v>2.3094010767585049E-2</v>
      </c>
      <c r="I46" s="126">
        <f t="shared" si="11"/>
        <v>2.0000000000000018E-2</v>
      </c>
    </row>
    <row r="47" spans="1:9" ht="18" customHeight="1">
      <c r="A47" s="97" t="s">
        <v>19</v>
      </c>
      <c r="B47" s="97" t="s">
        <v>19</v>
      </c>
      <c r="C47" s="29">
        <f>STDEV(C9:C11)</f>
        <v>2.6457513110645928E-2</v>
      </c>
      <c r="D47" s="29">
        <f t="shared" ref="D47:I47" si="12">STDEV(D9:D11)</f>
        <v>2.5166114784235739E-2</v>
      </c>
      <c r="E47" s="29">
        <f t="shared" si="12"/>
        <v>1.0000000000000009E-2</v>
      </c>
      <c r="F47" s="29">
        <f t="shared" si="12"/>
        <v>2.0816659994661257E-2</v>
      </c>
      <c r="G47" s="29">
        <f t="shared" si="12"/>
        <v>1.1547005383792525E-2</v>
      </c>
      <c r="H47" s="29">
        <f t="shared" si="12"/>
        <v>2.3094010767585049E-2</v>
      </c>
      <c r="I47" s="128">
        <f t="shared" si="12"/>
        <v>5.7735026918962632E-3</v>
      </c>
    </row>
    <row r="48" spans="1:9" ht="18" customHeight="1" thickBot="1">
      <c r="A48" s="130" t="s">
        <v>10</v>
      </c>
      <c r="B48" s="130" t="s">
        <v>10</v>
      </c>
      <c r="C48" s="131">
        <f>STDEV(C12:C14)</f>
        <v>2.6457513110645928E-2</v>
      </c>
      <c r="D48" s="131">
        <f t="shared" ref="D48:I48" si="13">STDEV(D12:D14)</f>
        <v>9.9999999999998979E-3</v>
      </c>
      <c r="E48" s="131">
        <f t="shared" si="13"/>
        <v>2.0000000000000018E-2</v>
      </c>
      <c r="F48" s="131">
        <f t="shared" si="13"/>
        <v>2.0000000000000018E-2</v>
      </c>
      <c r="G48" s="131">
        <f t="shared" si="13"/>
        <v>2.3094010767585049E-2</v>
      </c>
      <c r="H48" s="131">
        <f t="shared" si="13"/>
        <v>1.7320508075688787E-2</v>
      </c>
      <c r="I48" s="132">
        <f t="shared" si="13"/>
        <v>2.0816659994661344E-2</v>
      </c>
    </row>
    <row r="49" spans="1:9" ht="18" customHeight="1">
      <c r="A49" s="149" t="s">
        <v>58</v>
      </c>
      <c r="B49" s="149" t="s">
        <v>58</v>
      </c>
      <c r="C49" s="123">
        <f>STDEV(C15:C17)</f>
        <v>2.6457513110645928E-2</v>
      </c>
      <c r="D49" s="123">
        <f t="shared" ref="D49:I49" si="14">STDEV(D15:D17)</f>
        <v>1.732050807568879E-2</v>
      </c>
      <c r="E49" s="123">
        <f t="shared" si="14"/>
        <v>3.0000000000000027E-2</v>
      </c>
      <c r="F49" s="123">
        <f t="shared" si="14"/>
        <v>2.0000000000000018E-2</v>
      </c>
      <c r="G49" s="123">
        <f t="shared" si="14"/>
        <v>2.0816659994661344E-2</v>
      </c>
      <c r="H49" s="123">
        <f t="shared" si="14"/>
        <v>5.5075705472855972E-2</v>
      </c>
      <c r="I49" s="124">
        <f t="shared" si="14"/>
        <v>2.0000000000000018E-2</v>
      </c>
    </row>
    <row r="50" spans="1:9" ht="18" customHeight="1">
      <c r="A50" s="150" t="s">
        <v>7</v>
      </c>
      <c r="B50" s="150" t="s">
        <v>7</v>
      </c>
      <c r="C50" s="31">
        <f>STDEV(C18:C20)</f>
        <v>2.6457513110645928E-2</v>
      </c>
      <c r="D50" s="31">
        <f t="shared" ref="D50:I50" si="15">STDEV(D18:D20)</f>
        <v>3.0550504633038961E-2</v>
      </c>
      <c r="E50" s="31">
        <f t="shared" si="15"/>
        <v>3.2145502536643208E-2</v>
      </c>
      <c r="F50" s="31">
        <f t="shared" si="15"/>
        <v>2.0816659994661257E-2</v>
      </c>
      <c r="G50" s="31">
        <f t="shared" si="15"/>
        <v>2.0816659994661348E-2</v>
      </c>
      <c r="H50" s="31">
        <f t="shared" si="15"/>
        <v>3.5118845842842493E-2</v>
      </c>
      <c r="I50" s="126">
        <f t="shared" si="15"/>
        <v>2.0816659994661344E-2</v>
      </c>
    </row>
    <row r="51" spans="1:9" ht="18" customHeight="1">
      <c r="A51" s="151" t="s">
        <v>22</v>
      </c>
      <c r="B51" s="151" t="s">
        <v>22</v>
      </c>
      <c r="C51" s="29">
        <f>STDEV(C21:C23)</f>
        <v>2.6457513110645928E-2</v>
      </c>
      <c r="D51" s="29">
        <f t="shared" ref="D51:I51" si="16">STDEV(D21:D23)</f>
        <v>1.0000000000000009E-2</v>
      </c>
      <c r="E51" s="29">
        <f t="shared" si="16"/>
        <v>1.0000000000000009E-2</v>
      </c>
      <c r="F51" s="29">
        <f t="shared" si="16"/>
        <v>3.60555127546398E-2</v>
      </c>
      <c r="G51" s="29">
        <f t="shared" si="16"/>
        <v>1.0000000000000009E-2</v>
      </c>
      <c r="H51" s="29">
        <f t="shared" si="16"/>
        <v>2.8867513459481315E-2</v>
      </c>
      <c r="I51" s="128">
        <f t="shared" si="16"/>
        <v>2.6457513110645928E-2</v>
      </c>
    </row>
    <row r="52" spans="1:9" ht="18" customHeight="1" thickBot="1">
      <c r="A52" s="150" t="s">
        <v>11</v>
      </c>
      <c r="B52" s="150" t="s">
        <v>11</v>
      </c>
      <c r="C52" s="131">
        <f>STDEV(C24:C26)</f>
        <v>2.6457513110645928E-2</v>
      </c>
      <c r="D52" s="131">
        <f t="shared" ref="D52:I52" si="17">STDEV(D24:D26)</f>
        <v>1.0000000000000009E-2</v>
      </c>
      <c r="E52" s="131">
        <f t="shared" si="17"/>
        <v>2.0000000000000018E-2</v>
      </c>
      <c r="F52" s="131">
        <f t="shared" si="17"/>
        <v>2.3094010767585049E-2</v>
      </c>
      <c r="G52" s="131">
        <f t="shared" si="17"/>
        <v>1.1547005383792526E-2</v>
      </c>
      <c r="H52" s="131">
        <f t="shared" si="17"/>
        <v>5.7735026918962632E-3</v>
      </c>
      <c r="I52" s="132">
        <f t="shared" si="17"/>
        <v>2.5166114784235857E-2</v>
      </c>
    </row>
    <row r="53" spans="1:9" ht="18" customHeight="1">
      <c r="H53" s="106"/>
    </row>
  </sheetData>
  <pageMargins left="0.31496062992125984" right="0.31496062992125984" top="0.35433070866141736" bottom="0.35433070866141736" header="0.31496062992125984" footer="0.31496062992125984"/>
  <pageSetup paperSize="9" scale="5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weight loss</vt:lpstr>
      <vt:lpstr>visual quality</vt:lpstr>
      <vt:lpstr>chilling injury</vt:lpstr>
      <vt:lpstr>gray mold</vt:lpstr>
      <vt:lpstr>total antioxidant activity</vt:lpstr>
      <vt:lpstr>total anthocyanin</vt:lpstr>
      <vt:lpstr>ascorbic acid</vt:lpstr>
      <vt:lpstr>titratable acidity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-pc</dc:creator>
  <cp:lastModifiedBy>DeLL</cp:lastModifiedBy>
  <cp:lastPrinted>2016-11-26T09:04:44Z</cp:lastPrinted>
  <dcterms:created xsi:type="dcterms:W3CDTF">2015-10-31T18:05:00Z</dcterms:created>
  <dcterms:modified xsi:type="dcterms:W3CDTF">2018-04-28T20:03:48Z</dcterms:modified>
</cp:coreProperties>
</file>